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3" uniqueCount="281">
  <si>
    <t xml:space="preserve">compound</t>
  </si>
  <si>
    <t xml:space="preserve">highest lod score</t>
  </si>
  <si>
    <t xml:space="preserve">#instances</t>
  </si>
  <si>
    <t xml:space="preserve">MAX geno</t>
  </si>
  <si>
    <t xml:space="preserve">MAX expression</t>
  </si>
  <si>
    <t xml:space="preserve">MAX combined</t>
  </si>
  <si>
    <t xml:space="preserve">Best marker LOO</t>
  </si>
  <si>
    <t xml:space="preserve">Best geno/expres</t>
  </si>
  <si>
    <t xml:space="preserve">MODE</t>
  </si>
  <si>
    <t xml:space="preserve">E1</t>
  </si>
  <si>
    <t xml:space="preserve">E1 stddev</t>
  </si>
  <si>
    <t xml:space="preserve">E10</t>
  </si>
  <si>
    <t xml:space="preserve">E10 stddev</t>
  </si>
  <si>
    <t xml:space="preserve">E50</t>
  </si>
  <si>
    <t xml:space="preserve">E50 stddev</t>
  </si>
  <si>
    <t xml:space="preserve">E100</t>
  </si>
  <si>
    <t xml:space="preserve">E100 stddev</t>
  </si>
  <si>
    <t xml:space="preserve">E200</t>
  </si>
  <si>
    <t xml:space="preserve">E200 stddev</t>
  </si>
  <si>
    <t xml:space="preserve">E500</t>
  </si>
  <si>
    <t xml:space="preserve">E500 stddev</t>
  </si>
  <si>
    <t xml:space="preserve">E1000 </t>
  </si>
  <si>
    <t xml:space="preserve">E1000 stddev</t>
  </si>
  <si>
    <t xml:space="preserve">G1</t>
  </si>
  <si>
    <t xml:space="preserve">G1 stddev</t>
  </si>
  <si>
    <t xml:space="preserve">G10</t>
  </si>
  <si>
    <t xml:space="preserve">G10 stddev</t>
  </si>
  <si>
    <t xml:space="preserve">G50</t>
  </si>
  <si>
    <t xml:space="preserve">G50 stddev</t>
  </si>
  <si>
    <t xml:space="preserve">G100</t>
  </si>
  <si>
    <t xml:space="preserve">G100 stddev</t>
  </si>
  <si>
    <t xml:space="preserve">G200</t>
  </si>
  <si>
    <t xml:space="preserve">G200 stddev</t>
  </si>
  <si>
    <t xml:space="preserve">G500</t>
  </si>
  <si>
    <t xml:space="preserve">G500 stddev</t>
  </si>
  <si>
    <t xml:space="preserve">G1000 </t>
  </si>
  <si>
    <t xml:space="preserve">G1000 stddev</t>
  </si>
  <si>
    <t xml:space="preserve">C1</t>
  </si>
  <si>
    <t xml:space="preserve">C1 stddev</t>
  </si>
  <si>
    <t xml:space="preserve">C10</t>
  </si>
  <si>
    <t xml:space="preserve">C10 stddev</t>
  </si>
  <si>
    <t xml:space="preserve">C50</t>
  </si>
  <si>
    <t xml:space="preserve">C50 stddev</t>
  </si>
  <si>
    <t xml:space="preserve">C100</t>
  </si>
  <si>
    <t xml:space="preserve">C100 stddev</t>
  </si>
  <si>
    <t xml:space="preserve">C200</t>
  </si>
  <si>
    <t xml:space="preserve">C200 stddev</t>
  </si>
  <si>
    <t xml:space="preserve">C500</t>
  </si>
  <si>
    <t xml:space="preserve">C500 stddev</t>
  </si>
  <si>
    <t xml:space="preserve">C1000</t>
  </si>
  <si>
    <t xml:space="preserve">C1000 stddev</t>
  </si>
  <si>
    <t xml:space="preserve">alphaFA</t>
  </si>
  <si>
    <t xml:space="preserve">niguldipineAT=43</t>
  </si>
  <si>
    <t xml:space="preserve">tetrachloroAT=36</t>
  </si>
  <si>
    <t xml:space="preserve">alverineAT=118</t>
  </si>
  <si>
    <t xml:space="preserve">pentachlorophenolAT=62</t>
  </si>
  <si>
    <t xml:space="preserve">nocodazoleAT=60</t>
  </si>
  <si>
    <t xml:space="preserve">CuSO4LowAT=40</t>
  </si>
  <si>
    <t xml:space="preserve">CuSO4HighAT=115</t>
  </si>
  <si>
    <t xml:space="preserve">furoxanAT=64</t>
  </si>
  <si>
    <t xml:space="preserve">alverineAT=80</t>
  </si>
  <si>
    <t xml:space="preserve">semustineAT=52</t>
  </si>
  <si>
    <t xml:space="preserve">pentachlorophenolAT=68</t>
  </si>
  <si>
    <t xml:space="preserve">mepatricinAT=48</t>
  </si>
  <si>
    <t xml:space="preserve">hexylresorcinolAT=44</t>
  </si>
  <si>
    <t xml:space="preserve">rapamycinCSMAT=115</t>
  </si>
  <si>
    <t xml:space="preserve">valinomycinLowAT=72</t>
  </si>
  <si>
    <t xml:space="preserve">damnacanthalAT=90</t>
  </si>
  <si>
    <t xml:space="preserve">tetrachloroAT=60</t>
  </si>
  <si>
    <t xml:space="preserve">yc-1AT=40</t>
  </si>
  <si>
    <t xml:space="preserve">salinomycinAT=44</t>
  </si>
  <si>
    <t xml:space="preserve">furoxanAT=52</t>
  </si>
  <si>
    <t xml:space="preserve">ebselenAT=80</t>
  </si>
  <si>
    <t xml:space="preserve">rapamycinLowAT=120</t>
  </si>
  <si>
    <t xml:space="preserve">capeAT=66</t>
  </si>
  <si>
    <t xml:space="preserve">cetylpyridiniumAT=68</t>
  </si>
  <si>
    <t xml:space="preserve">rapamycinLowAT=132</t>
  </si>
  <si>
    <t xml:space="preserve">ebselenAT=68</t>
  </si>
  <si>
    <t xml:space="preserve">astemizoleAT=118</t>
  </si>
  <si>
    <t xml:space="preserve">benzylisothiocyanateAT=60</t>
  </si>
  <si>
    <t xml:space="preserve">pentachlorophenolAT=30</t>
  </si>
  <si>
    <t xml:space="preserve">CuSO4HighAT=90</t>
  </si>
  <si>
    <t xml:space="preserve">hexylresorcinolAT=52</t>
  </si>
  <si>
    <t xml:space="preserve">rapamycinLowAT=112</t>
  </si>
  <si>
    <t xml:space="preserve">hinokitiolAT=80</t>
  </si>
  <si>
    <t xml:space="preserve">damnacanthalAT=112</t>
  </si>
  <si>
    <t xml:space="preserve">H2O2HighAT=112</t>
  </si>
  <si>
    <t xml:space="preserve">parthenolideLowAT=40</t>
  </si>
  <si>
    <t xml:space="preserve">pp12AT=40</t>
  </si>
  <si>
    <t xml:space="preserve">nocodazoleAT=48</t>
  </si>
  <si>
    <t xml:space="preserve">ly83583LowAT=48</t>
  </si>
  <si>
    <t xml:space="preserve">ebselenAT=40</t>
  </si>
  <si>
    <t xml:space="preserve">fccpAT=74</t>
  </si>
  <si>
    <t xml:space="preserve">pp1AT=40</t>
  </si>
  <si>
    <t xml:space="preserve">pp2AT=52</t>
  </si>
  <si>
    <t xml:space="preserve">NA</t>
  </si>
  <si>
    <t xml:space="preserve">pp2AT=40</t>
  </si>
  <si>
    <t xml:space="preserve">tyrothricinAT=66</t>
  </si>
  <si>
    <t xml:space="preserve">astemizoleAT=80</t>
  </si>
  <si>
    <t xml:space="preserve">pp1AT=52</t>
  </si>
  <si>
    <t xml:space="preserve">flutrimazoleAT=48</t>
  </si>
  <si>
    <t xml:space="preserve">sk&amp;fAT=64</t>
  </si>
  <si>
    <t xml:space="preserve">3-4dichloroAT=52</t>
  </si>
  <si>
    <t xml:space="preserve">haloperidolLowAT=55</t>
  </si>
  <si>
    <t xml:space="preserve">DFIAT=64</t>
  </si>
  <si>
    <t xml:space="preserve">ebselenAT=118</t>
  </si>
  <si>
    <t xml:space="preserve">tomatidineAT=68</t>
  </si>
  <si>
    <t xml:space="preserve">fccpAT=64</t>
  </si>
  <si>
    <t xml:space="preserve">mundoseroneAT=68</t>
  </si>
  <si>
    <t xml:space="preserve">3-4dichloroAT=40</t>
  </si>
  <si>
    <t xml:space="preserve">furoxanAT=76</t>
  </si>
  <si>
    <t xml:space="preserve">lapachoneAT=52</t>
  </si>
  <si>
    <t xml:space="preserve">tomatineAT=30</t>
  </si>
  <si>
    <t xml:space="preserve">tomatineAT=44</t>
  </si>
  <si>
    <t xml:space="preserve">manuAT=48</t>
  </si>
  <si>
    <t xml:space="preserve">mepatricinAT=60</t>
  </si>
  <si>
    <t xml:space="preserve">H2O2HighAT=132</t>
  </si>
  <si>
    <t xml:space="preserve">benzalkoniumAT=48</t>
  </si>
  <si>
    <t xml:space="preserve">damnacanthalAT=66</t>
  </si>
  <si>
    <t xml:space="preserve">tunicamycinHighAT=64</t>
  </si>
  <si>
    <t xml:space="preserve">bithionolAT=68</t>
  </si>
  <si>
    <t xml:space="preserve">semustineAT=78</t>
  </si>
  <si>
    <t xml:space="preserve">clomipheneAT=100</t>
  </si>
  <si>
    <t xml:space="preserve">hydroxychalconeAT=60</t>
  </si>
  <si>
    <t xml:space="preserve">dichloropheneAT=88</t>
  </si>
  <si>
    <t xml:space="preserve">ikaruAT=40</t>
  </si>
  <si>
    <t xml:space="preserve">benzalkoniumAT=60</t>
  </si>
  <si>
    <t xml:space="preserve">mepatricinAT=36</t>
  </si>
  <si>
    <t xml:space="preserve">totarolAT=44</t>
  </si>
  <si>
    <t xml:space="preserve">pyrazolLowAT=72</t>
  </si>
  <si>
    <t xml:space="preserve">cinnarazineAT=44</t>
  </si>
  <si>
    <t xml:space="preserve">ly83583HighAT=40</t>
  </si>
  <si>
    <t xml:space="preserve">cinnarazineAT=52</t>
  </si>
  <si>
    <t xml:space="preserve">dichloropheneAT=66</t>
  </si>
  <si>
    <t xml:space="preserve">tunicamycinLowAT=112</t>
  </si>
  <si>
    <t xml:space="preserve">E6berbamineAT=74</t>
  </si>
  <si>
    <t xml:space="preserve">ketoconazoleAT=66</t>
  </si>
  <si>
    <t xml:space="preserve">tetrachloroAT=84</t>
  </si>
  <si>
    <t xml:space="preserve">anisomycinAT=132</t>
  </si>
  <si>
    <t xml:space="preserve">daunorubicinAT=52</t>
  </si>
  <si>
    <t xml:space="preserve">bithionolAT=78</t>
  </si>
  <si>
    <t xml:space="preserve">manuAT=40</t>
  </si>
  <si>
    <t xml:space="preserve">doxAT=74</t>
  </si>
  <si>
    <t xml:space="preserve">semustineAT=44</t>
  </si>
  <si>
    <t xml:space="preserve">lycorineAT=60</t>
  </si>
  <si>
    <t xml:space="preserve">astemizoleAT=68</t>
  </si>
  <si>
    <t xml:space="preserve">semustineAT=68</t>
  </si>
  <si>
    <t xml:space="preserve">H2O2HighAT=80</t>
  </si>
  <si>
    <t xml:space="preserve">CuSO4HighAT=70</t>
  </si>
  <si>
    <t xml:space="preserve">clotrimazoleAT=66</t>
  </si>
  <si>
    <t xml:space="preserve">alexidineAT=40</t>
  </si>
  <si>
    <t xml:space="preserve">ceruleninAT=40</t>
  </si>
  <si>
    <t xml:space="preserve">menadioneAT=64</t>
  </si>
  <si>
    <t xml:space="preserve">bithionolAT=52</t>
  </si>
  <si>
    <t xml:space="preserve">amiodaroneHighAT=115</t>
  </si>
  <si>
    <t xml:space="preserve">cloxyquinAT=66</t>
  </si>
  <si>
    <t xml:space="preserve">sk&amp;fAT=76</t>
  </si>
  <si>
    <t xml:space="preserve">29_D16HighAT=70</t>
  </si>
  <si>
    <t xml:space="preserve">mundoseroneAT=77</t>
  </si>
  <si>
    <t xml:space="preserve">gliotoxinHighAT=66</t>
  </si>
  <si>
    <t xml:space="preserve">rk-682AT=40</t>
  </si>
  <si>
    <t xml:space="preserve">dichloropheneAT=80</t>
  </si>
  <si>
    <t xml:space="preserve">pyrazolHighAT=115</t>
  </si>
  <si>
    <t xml:space="preserve">haloperidolLowAT=72</t>
  </si>
  <si>
    <t xml:space="preserve">totarolAT=52</t>
  </si>
  <si>
    <t xml:space="preserve">chlorhexidineAT=68</t>
  </si>
  <si>
    <t xml:space="preserve">tyrothricinAT=80</t>
  </si>
  <si>
    <t xml:space="preserve">E6berbamineAT=64</t>
  </si>
  <si>
    <t xml:space="preserve">thimerosalAT=77</t>
  </si>
  <si>
    <t xml:space="preserve">nortriptyleneAT=118</t>
  </si>
  <si>
    <t xml:space="preserve">H2O2LowAT=40</t>
  </si>
  <si>
    <t xml:space="preserve">DFIAT2=64</t>
  </si>
  <si>
    <t xml:space="preserve">latruncAT=80</t>
  </si>
  <si>
    <t xml:space="preserve">hydroxychalconeAT=84</t>
  </si>
  <si>
    <t xml:space="preserve">gliotoxinLowAT=40</t>
  </si>
  <si>
    <t xml:space="preserve">29_D16lowAT=72</t>
  </si>
  <si>
    <t xml:space="preserve">CHXHighAT=55</t>
  </si>
  <si>
    <t xml:space="preserve">tamoxifenLowAT=48</t>
  </si>
  <si>
    <t xml:space="preserve">tomatidineAT=77</t>
  </si>
  <si>
    <t xml:space="preserve">sertralineAT=68</t>
  </si>
  <si>
    <t xml:space="preserve">valinomycinLowAT=55</t>
  </si>
  <si>
    <t xml:space="preserve">menadioneAT=112</t>
  </si>
  <si>
    <t xml:space="preserve">staurosporineLowAT=48</t>
  </si>
  <si>
    <t xml:space="preserve">pyrazolLowAT=55</t>
  </si>
  <si>
    <t xml:space="preserve">clomipheneAT=88</t>
  </si>
  <si>
    <t xml:space="preserve">haloperidolHighAT=70</t>
  </si>
  <si>
    <t xml:space="preserve">chlorhexidineAT=80</t>
  </si>
  <si>
    <t xml:space="preserve">tomatineAT=52</t>
  </si>
  <si>
    <t xml:space="preserve">menadioneAT=80</t>
  </si>
  <si>
    <t xml:space="preserve">cadmiumacetateAT=68</t>
  </si>
  <si>
    <t xml:space="preserve">ascomycinAT=43</t>
  </si>
  <si>
    <t xml:space="preserve">CHXHighAT=72</t>
  </si>
  <si>
    <t xml:space="preserve">rapamycinHighAT=112</t>
  </si>
  <si>
    <t xml:space="preserve">hinokitiolAT=118</t>
  </si>
  <si>
    <t xml:space="preserve">chlorhexidineAT=46</t>
  </si>
  <si>
    <t xml:space="preserve">dequaliniumAT=68</t>
  </si>
  <si>
    <t xml:space="preserve">nortriptyleneAT=80</t>
  </si>
  <si>
    <t xml:space="preserve">clomipheneAT=80</t>
  </si>
  <si>
    <t xml:space="preserve">mastoparanAT=48</t>
  </si>
  <si>
    <t xml:space="preserve">tunicamycinLowAT=88</t>
  </si>
  <si>
    <t xml:space="preserve">wiskostatinHighAT=40</t>
  </si>
  <si>
    <t xml:space="preserve">3-4dichloroAT=64</t>
  </si>
  <si>
    <t xml:space="preserve">chlorpromazineAT=70</t>
  </si>
  <si>
    <t xml:space="preserve">wiskostatinLowAT=132</t>
  </si>
  <si>
    <t xml:space="preserve">dichloropheneAT=100</t>
  </si>
  <si>
    <t xml:space="preserve">doxAT=64</t>
  </si>
  <si>
    <t xml:space="preserve">amiodaroneHighAT=90</t>
  </si>
  <si>
    <t xml:space="preserve">benzylisothiocyanateAT=84</t>
  </si>
  <si>
    <t xml:space="preserve">cinnarazineAT=68</t>
  </si>
  <si>
    <t xml:space="preserve">flutrimazoleAT=60</t>
  </si>
  <si>
    <t xml:space="preserve">thiramAT=93</t>
  </si>
  <si>
    <t xml:space="preserve">anisomycinAT=112</t>
  </si>
  <si>
    <t xml:space="preserve">capeAT=90</t>
  </si>
  <si>
    <t xml:space="preserve">yc-1AT=64</t>
  </si>
  <si>
    <t xml:space="preserve">latruncAT=64</t>
  </si>
  <si>
    <t xml:space="preserve">cloxyquinAT=80</t>
  </si>
  <si>
    <t xml:space="preserve">trifluopAT=90</t>
  </si>
  <si>
    <t xml:space="preserve">haloperidolHighAT=48</t>
  </si>
  <si>
    <t xml:space="preserve">thiramAT=83</t>
  </si>
  <si>
    <t xml:space="preserve">tomatineAT=78</t>
  </si>
  <si>
    <t xml:space="preserve">ceruleninAT=52</t>
  </si>
  <si>
    <t xml:space="preserve">resveratrolAT=68</t>
  </si>
  <si>
    <t xml:space="preserve">dequaliniumAT=77</t>
  </si>
  <si>
    <t xml:space="preserve">sertralineAT=78</t>
  </si>
  <si>
    <t xml:space="preserve">amiodaroneLowAT=72</t>
  </si>
  <si>
    <t xml:space="preserve">clotrimazoleAT=80</t>
  </si>
  <si>
    <t xml:space="preserve">mastoparanAT=64</t>
  </si>
  <si>
    <t xml:space="preserve">fendilineAT=68</t>
  </si>
  <si>
    <t xml:space="preserve">tomatineAT=68</t>
  </si>
  <si>
    <t xml:space="preserve">wiskostatinLowAT=112</t>
  </si>
  <si>
    <t xml:space="preserve">dequaliniumAT=128</t>
  </si>
  <si>
    <t xml:space="preserve">fendilineAT=80</t>
  </si>
  <si>
    <t xml:space="preserve">alverineAT=68</t>
  </si>
  <si>
    <t xml:space="preserve">tunicamycinHighAT=80</t>
  </si>
  <si>
    <t xml:space="preserve">NaClAT=90</t>
  </si>
  <si>
    <t xml:space="preserve">cinnarazineAT=78</t>
  </si>
  <si>
    <t xml:space="preserve">sertralineAT=52</t>
  </si>
  <si>
    <t xml:space="preserve">ceruleninAT=64</t>
  </si>
  <si>
    <t xml:space="preserve">amiodaroneLowAT=55</t>
  </si>
  <si>
    <t xml:space="preserve">clotrimazoleAT=88</t>
  </si>
  <si>
    <t xml:space="preserve">H2O2HighAT=64</t>
  </si>
  <si>
    <t xml:space="preserve">parthenolideLowAT=52</t>
  </si>
  <si>
    <t xml:space="preserve">yc-1AT=52</t>
  </si>
  <si>
    <t xml:space="preserve">sk&amp;fAT=52</t>
  </si>
  <si>
    <t xml:space="preserve">ly83583LowAT=64</t>
  </si>
  <si>
    <t xml:space="preserve">CHXLowAT=72</t>
  </si>
  <si>
    <t xml:space="preserve">nortriptyleneAT=68</t>
  </si>
  <si>
    <t xml:space="preserve">benzethoniumchlorideAT=83</t>
  </si>
  <si>
    <t xml:space="preserve">trimeprazineAT=68</t>
  </si>
  <si>
    <t xml:space="preserve">benzethoniumchlorideAT=70</t>
  </si>
  <si>
    <t xml:space="preserve">latruncAT=112</t>
  </si>
  <si>
    <t xml:space="preserve">loxapineAT=46</t>
  </si>
  <si>
    <t xml:space="preserve">mastoparanAT=40</t>
  </si>
  <si>
    <t xml:space="preserve">daunorubicinAT=64</t>
  </si>
  <si>
    <t xml:space="preserve">gliotoxinHighAT=90</t>
  </si>
  <si>
    <t xml:space="preserve">bithionolAT=44</t>
  </si>
  <si>
    <t xml:space="preserve">indirubinHighAT=64</t>
  </si>
  <si>
    <t xml:space="preserve">tomatineAT=90</t>
  </si>
  <si>
    <t xml:space="preserve">indirubinHighAT=52</t>
  </si>
  <si>
    <t xml:space="preserve">manuAT=64</t>
  </si>
  <si>
    <t xml:space="preserve">hexachloropheneAT=68</t>
  </si>
  <si>
    <t xml:space="preserve">pyrazolHighAT=90</t>
  </si>
  <si>
    <t xml:space="preserve">gliotoxinHighAT=112</t>
  </si>
  <si>
    <t xml:space="preserve">methylorsellinicacidAT=30</t>
  </si>
  <si>
    <t xml:space="preserve">trimeprazineAT=80</t>
  </si>
  <si>
    <t xml:space="preserve">fendilineAT=46</t>
  </si>
  <si>
    <t xml:space="preserve">ebselenAT=46</t>
  </si>
  <si>
    <t xml:space="preserve">benzethoniumchlorideAT=62</t>
  </si>
  <si>
    <t xml:space="preserve">indirubinLowAT=43</t>
  </si>
  <si>
    <t xml:space="preserve">NaClAT=115</t>
  </si>
  <si>
    <t xml:space="preserve">sertralineAT=44</t>
  </si>
  <si>
    <t xml:space="preserve">wiskostatinHighAT=64</t>
  </si>
  <si>
    <t xml:space="preserve">hexachloropheneAT=77</t>
  </si>
  <si>
    <t xml:space="preserve">nortriptyleneAT=46</t>
  </si>
  <si>
    <t xml:space="preserve">tomatidineAT=92</t>
  </si>
  <si>
    <t xml:space="preserve">tyrothricinAT=40</t>
  </si>
  <si>
    <t xml:space="preserve">benzethoniumchlorideAT=48</t>
  </si>
  <si>
    <t xml:space="preserve">AVG</t>
  </si>
  <si>
    <t xml:space="preserve">Median</t>
  </si>
  <si>
    <t xml:space="preserve">AVERAGE w/ sig linkage (&gt;=4)</t>
  </si>
  <si>
    <t xml:space="preserve">AVERAGE w/o sig linkage (&lt;4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0E+000"/>
  </numFmts>
  <fonts count="4">
    <font>
      <sz val="10"/>
      <name val="DejaVu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2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D1:F16384"/>
    </sheetView>
  </sheetViews>
  <sheetFormatPr defaultColWidth="10.41796875" defaultRowHeight="13" zeroHeight="false" outlineLevelRow="0" outlineLevelCol="0"/>
  <cols>
    <col collapsed="false" customWidth="true" hidden="false" outlineLevel="0" max="1" min="1" style="0" width="25.99"/>
    <col collapsed="false" customWidth="true" hidden="false" outlineLevel="0" max="23" min="23" style="0" width="12.56"/>
  </cols>
  <sheetData>
    <row r="1" s="1" customFormat="true" ht="13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</row>
    <row r="2" customFormat="false" ht="13" hidden="false" customHeight="false" outlineLevel="0" collapsed="false">
      <c r="A2" s="0" t="s">
        <v>51</v>
      </c>
      <c r="B2" s="3" t="n">
        <v>56.8</v>
      </c>
      <c r="C2" s="0" t="n">
        <v>96</v>
      </c>
      <c r="D2" s="4" t="n">
        <f aca="false">MAX(Y2:AL2)</f>
        <v>98.8888889</v>
      </c>
      <c r="E2" s="4" t="n">
        <f aca="false">MAX(J2:W2)</f>
        <v>98.8888889</v>
      </c>
      <c r="F2" s="4" t="n">
        <f aca="false">MAX(AN2:BA2)</f>
        <v>98.8888889</v>
      </c>
      <c r="G2" s="3" t="n">
        <v>98.94</v>
      </c>
      <c r="H2" s="4" t="n">
        <f aca="false">MAX(D2:E2)</f>
        <v>98.8888889</v>
      </c>
      <c r="I2" s="0" t="n">
        <v>51.1111112</v>
      </c>
      <c r="J2" s="0" t="n">
        <v>95.7777778</v>
      </c>
      <c r="K2" s="0" t="n">
        <v>5.46343372133618</v>
      </c>
      <c r="L2" s="0" t="n">
        <v>98.8888889</v>
      </c>
      <c r="M2" s="0" t="n">
        <v>3.51364180949485</v>
      </c>
      <c r="N2" s="0" t="n">
        <v>98.8888889</v>
      </c>
      <c r="O2" s="0" t="n">
        <v>3.51364180949485</v>
      </c>
      <c r="P2" s="0" t="n">
        <v>98.8888889</v>
      </c>
      <c r="Q2" s="0" t="n">
        <v>3.51364180949485</v>
      </c>
      <c r="R2" s="0" t="n">
        <v>98.8888889</v>
      </c>
      <c r="S2" s="0" t="n">
        <v>3.51364180949485</v>
      </c>
      <c r="T2" s="0" t="n">
        <v>97.7777778</v>
      </c>
      <c r="U2" s="0" t="n">
        <v>4.68485574599334</v>
      </c>
      <c r="V2" s="0" t="n">
        <v>95.5555556</v>
      </c>
      <c r="W2" s="0" t="n">
        <v>9.36971149198685</v>
      </c>
      <c r="Y2" s="0" t="n">
        <v>92.7777778</v>
      </c>
      <c r="Z2" s="0" t="n">
        <v>15.7243923756369</v>
      </c>
      <c r="AA2" s="0" t="n">
        <v>98.8888889</v>
      </c>
      <c r="AB2" s="0" t="n">
        <v>3.51364180949485</v>
      </c>
      <c r="AC2" s="0" t="n">
        <v>97.7777778</v>
      </c>
      <c r="AD2" s="0" t="n">
        <v>4.68485574599334</v>
      </c>
      <c r="AE2" s="0" t="n">
        <v>95.6666667</v>
      </c>
      <c r="AF2" s="0" t="n">
        <v>7.67033364030773</v>
      </c>
      <c r="AG2" s="0" t="n">
        <v>89.3333334</v>
      </c>
      <c r="AH2" s="0" t="n">
        <v>13.2941811147457</v>
      </c>
      <c r="AI2" s="0" t="n">
        <v>75.7777779</v>
      </c>
      <c r="AJ2" s="0" t="n">
        <v>19.7223525433357</v>
      </c>
      <c r="AK2" s="0" t="n">
        <v>68.4444445</v>
      </c>
      <c r="AL2" s="0" t="n">
        <v>17.349786471016</v>
      </c>
      <c r="AN2" s="0" t="n">
        <v>80.888889</v>
      </c>
      <c r="AO2" s="0" t="n">
        <v>18.4130328031425</v>
      </c>
      <c r="AP2" s="0" t="n">
        <v>97.7777778</v>
      </c>
      <c r="AQ2" s="0" t="n">
        <v>4.68485574599334</v>
      </c>
      <c r="AR2" s="0" t="n">
        <v>98.8888889</v>
      </c>
      <c r="AS2" s="0" t="n">
        <v>3.51364180949485</v>
      </c>
      <c r="AT2" s="0" t="n">
        <v>84.4444445</v>
      </c>
      <c r="AU2" s="0" t="n">
        <v>22.8011021200186</v>
      </c>
      <c r="AV2" s="0" t="n">
        <v>97.7777778</v>
      </c>
      <c r="AW2" s="0" t="n">
        <v>4.68485574599334</v>
      </c>
      <c r="AX2" s="0" t="n">
        <v>91.4444445</v>
      </c>
      <c r="AY2" s="0" t="n">
        <v>8.68674462585297</v>
      </c>
      <c r="AZ2" s="0" t="n">
        <v>98.8888889</v>
      </c>
      <c r="BA2" s="0" t="n">
        <v>3.51364180949485</v>
      </c>
    </row>
    <row r="3" customFormat="false" ht="13" hidden="false" customHeight="false" outlineLevel="0" collapsed="false">
      <c r="A3" s="0" t="s">
        <v>52</v>
      </c>
      <c r="B3" s="3" t="n">
        <v>44</v>
      </c>
      <c r="C3" s="0" t="n">
        <v>97</v>
      </c>
      <c r="D3" s="4" t="n">
        <f aca="false">MAX(Y3:AL3)</f>
        <v>93.6666667</v>
      </c>
      <c r="E3" s="4" t="n">
        <f aca="false">MAX(J3:W3)</f>
        <v>93.6666667</v>
      </c>
      <c r="F3" s="4" t="n">
        <f aca="false">MAX(AN3:BA3)</f>
        <v>92.6666667</v>
      </c>
      <c r="G3" s="3" t="n">
        <v>93.55</v>
      </c>
      <c r="H3" s="4" t="n">
        <f aca="false">MAX(D3:E3)</f>
        <v>93.6666667</v>
      </c>
      <c r="I3" s="0" t="n">
        <v>51.6666668</v>
      </c>
      <c r="J3" s="0" t="n">
        <v>93.6666667</v>
      </c>
      <c r="K3" s="0" t="n">
        <v>7.57314576779703</v>
      </c>
      <c r="L3" s="0" t="n">
        <v>93.6666667</v>
      </c>
      <c r="M3" s="0" t="n">
        <v>7.57314576779703</v>
      </c>
      <c r="N3" s="0" t="n">
        <v>90.5555556</v>
      </c>
      <c r="O3" s="0" t="n">
        <v>9.40259421050998</v>
      </c>
      <c r="P3" s="0" t="n">
        <v>90.6666667</v>
      </c>
      <c r="Q3" s="0" t="n">
        <v>7.79011363048443</v>
      </c>
      <c r="R3" s="0" t="n">
        <v>89.6666667</v>
      </c>
      <c r="S3" s="0" t="n">
        <v>9.71542969475034</v>
      </c>
      <c r="T3" s="0" t="n">
        <v>86.5555556</v>
      </c>
      <c r="U3" s="0" t="n">
        <v>8.69305884655899</v>
      </c>
      <c r="V3" s="0" t="n">
        <v>83.3333334</v>
      </c>
      <c r="W3" s="0" t="n">
        <v>12.8727015101763</v>
      </c>
      <c r="Y3" s="0" t="n">
        <v>92.5555556</v>
      </c>
      <c r="Z3" s="0" t="n">
        <v>9.02746904968783</v>
      </c>
      <c r="AA3" s="0" t="n">
        <v>92.5555556</v>
      </c>
      <c r="AB3" s="0" t="n">
        <v>9.02746904968783</v>
      </c>
      <c r="AC3" s="0" t="n">
        <v>93.6666667</v>
      </c>
      <c r="AD3" s="0" t="n">
        <v>7.57314576779703</v>
      </c>
      <c r="AE3" s="0" t="n">
        <v>88.5555556</v>
      </c>
      <c r="AF3" s="0" t="n">
        <v>8.01319207437651</v>
      </c>
      <c r="AG3" s="0" t="n">
        <v>90.6666667</v>
      </c>
      <c r="AH3" s="0" t="n">
        <v>7.79011363048443</v>
      </c>
      <c r="AI3" s="0" t="n">
        <v>92.6666667</v>
      </c>
      <c r="AJ3" s="0" t="n">
        <v>7.29920973943777</v>
      </c>
      <c r="AK3" s="0" t="n">
        <v>87.3333334</v>
      </c>
      <c r="AL3" s="0" t="n">
        <v>10.1321852398128</v>
      </c>
      <c r="AN3" s="0" t="n">
        <v>92.6666667</v>
      </c>
      <c r="AO3" s="0" t="n">
        <v>7.29920973943777</v>
      </c>
      <c r="AP3" s="0" t="n">
        <v>91.6666667</v>
      </c>
      <c r="AQ3" s="0" t="n">
        <v>8.31891752695642</v>
      </c>
      <c r="AR3" s="0" t="n">
        <v>54.1111112</v>
      </c>
      <c r="AS3" s="0" t="n">
        <v>21.494568242562</v>
      </c>
      <c r="AT3" s="0" t="n">
        <v>53.7777779</v>
      </c>
      <c r="AU3" s="0" t="n">
        <v>5.74253268950086</v>
      </c>
      <c r="AV3" s="0" t="n">
        <v>92.6666667</v>
      </c>
      <c r="AW3" s="0" t="n">
        <v>7.29920973943777</v>
      </c>
      <c r="AX3" s="0" t="n">
        <v>92.6666667</v>
      </c>
      <c r="AY3" s="0" t="n">
        <v>7.29920973943777</v>
      </c>
      <c r="AZ3" s="0" t="n">
        <v>91.6666667</v>
      </c>
      <c r="BA3" s="0" t="n">
        <v>8.31891752695642</v>
      </c>
    </row>
    <row r="4" customFormat="false" ht="13" hidden="false" customHeight="false" outlineLevel="0" collapsed="false">
      <c r="A4" s="0" t="s">
        <v>53</v>
      </c>
      <c r="B4" s="3" t="n">
        <v>26</v>
      </c>
      <c r="C4" s="0" t="n">
        <v>88</v>
      </c>
      <c r="D4" s="4" t="n">
        <f aca="false">MAX(Y4:AL4)</f>
        <v>89.7222223</v>
      </c>
      <c r="E4" s="4" t="n">
        <f aca="false">MAX(J4:W4)</f>
        <v>64.8611113</v>
      </c>
      <c r="F4" s="4" t="n">
        <f aca="false">MAX(AN4:BA4)</f>
        <v>84.1666667</v>
      </c>
      <c r="G4" s="3" t="n">
        <v>89.77</v>
      </c>
      <c r="H4" s="4" t="n">
        <f aca="false">MAX(D4:E4)</f>
        <v>89.7222223</v>
      </c>
      <c r="I4" s="0" t="n">
        <v>51.1111112</v>
      </c>
      <c r="J4" s="0" t="n">
        <v>49.0277778</v>
      </c>
      <c r="K4" s="0" t="n">
        <v>13.4506479838912</v>
      </c>
      <c r="L4" s="0" t="n">
        <v>48.888889</v>
      </c>
      <c r="M4" s="0" t="n">
        <v>16.7410892130234</v>
      </c>
      <c r="N4" s="0" t="n">
        <v>61.388889</v>
      </c>
      <c r="O4" s="0" t="n">
        <v>15.0701379222583</v>
      </c>
      <c r="P4" s="0" t="n">
        <v>60.2777779</v>
      </c>
      <c r="Q4" s="0" t="n">
        <v>14.8032363766246</v>
      </c>
      <c r="R4" s="0" t="n">
        <v>64.8611112</v>
      </c>
      <c r="S4" s="0" t="n">
        <v>15.0167089406237</v>
      </c>
      <c r="T4" s="0" t="n">
        <v>64.8611112</v>
      </c>
      <c r="U4" s="0" t="n">
        <v>14.0736173639348</v>
      </c>
      <c r="V4" s="0" t="n">
        <v>64.8611113</v>
      </c>
      <c r="W4" s="0" t="n">
        <v>14.0736172027453</v>
      </c>
      <c r="Y4" s="0" t="n">
        <v>89.7222223</v>
      </c>
      <c r="Z4" s="0" t="n">
        <v>14.5844354666424</v>
      </c>
      <c r="AA4" s="0" t="n">
        <v>88.6111112</v>
      </c>
      <c r="AB4" s="0" t="n">
        <v>14.1306124428835</v>
      </c>
      <c r="AC4" s="0" t="n">
        <v>79.4444446</v>
      </c>
      <c r="AD4" s="0" t="n">
        <v>14.7684458226471</v>
      </c>
      <c r="AE4" s="0" t="n">
        <v>76.2500001</v>
      </c>
      <c r="AF4" s="0" t="n">
        <v>14.1707511443052</v>
      </c>
      <c r="AG4" s="0" t="n">
        <v>74.8611111</v>
      </c>
      <c r="AH4" s="0" t="n">
        <v>20.3751048217826</v>
      </c>
      <c r="AI4" s="0" t="n">
        <v>64.8611111</v>
      </c>
      <c r="AJ4" s="0" t="n">
        <v>21.0945559443757</v>
      </c>
      <c r="AK4" s="0" t="n">
        <v>65</v>
      </c>
      <c r="AL4" s="0" t="n">
        <v>21.5643358787839</v>
      </c>
      <c r="AN4" s="0" t="n">
        <v>62.6388889</v>
      </c>
      <c r="AO4" s="0" t="n">
        <v>20.7503493177168</v>
      </c>
      <c r="AP4" s="0" t="n">
        <v>71.8055557</v>
      </c>
      <c r="AQ4" s="0" t="n">
        <v>13.8277978015469</v>
      </c>
      <c r="AR4" s="0" t="n">
        <v>84.1666667</v>
      </c>
      <c r="AS4" s="0" t="n">
        <v>19.8610571890834</v>
      </c>
      <c r="AT4" s="0" t="n">
        <v>57.7777778</v>
      </c>
      <c r="AU4" s="0" t="n">
        <v>20.6545831234979</v>
      </c>
      <c r="AV4" s="0" t="n">
        <v>77.3611112</v>
      </c>
      <c r="AW4" s="0" t="n">
        <v>16.4862925254457</v>
      </c>
      <c r="AX4" s="0" t="n">
        <v>67.2222223</v>
      </c>
      <c r="AY4" s="0" t="n">
        <v>14.8610391612427</v>
      </c>
      <c r="AZ4" s="0" t="n">
        <v>76.2500002</v>
      </c>
      <c r="BA4" s="0" t="n">
        <v>14.1707508949218</v>
      </c>
    </row>
    <row r="5" customFormat="false" ht="13" hidden="false" customHeight="false" outlineLevel="0" collapsed="false">
      <c r="A5" s="0" t="s">
        <v>54</v>
      </c>
      <c r="B5" s="3" t="n">
        <v>22</v>
      </c>
      <c r="C5" s="0" t="n">
        <v>83</v>
      </c>
      <c r="D5" s="4" t="n">
        <f aca="false">MAX(Y5:AL5)</f>
        <v>90.4166667</v>
      </c>
      <c r="E5" s="4" t="n">
        <f aca="false">MAX(J5:W5)</f>
        <v>83.0555556</v>
      </c>
      <c r="F5" s="4" t="n">
        <f aca="false">MAX(AN5:BA5)</f>
        <v>85.8333334</v>
      </c>
      <c r="G5" s="3" t="n">
        <v>90.24</v>
      </c>
      <c r="H5" s="4" t="n">
        <f aca="false">MAX(D5:E5)</f>
        <v>90.4166667</v>
      </c>
      <c r="I5" s="0" t="n">
        <v>66.2500001</v>
      </c>
      <c r="J5" s="0" t="n">
        <v>83.0555556</v>
      </c>
      <c r="K5" s="0" t="n">
        <v>10.1599012516398</v>
      </c>
      <c r="L5" s="0" t="n">
        <v>80.6944445</v>
      </c>
      <c r="M5" s="0" t="n">
        <v>8.5979090303856</v>
      </c>
      <c r="N5" s="0" t="n">
        <v>70.8333334</v>
      </c>
      <c r="O5" s="0" t="n">
        <v>15.930231991074</v>
      </c>
      <c r="P5" s="0" t="n">
        <v>68.75</v>
      </c>
      <c r="Q5" s="0" t="n">
        <v>13.2774356585916</v>
      </c>
      <c r="R5" s="0" t="n">
        <v>63.6111112</v>
      </c>
      <c r="S5" s="0" t="n">
        <v>11.6350247004689</v>
      </c>
      <c r="T5" s="0" t="n">
        <v>63.6111112</v>
      </c>
      <c r="U5" s="0" t="n">
        <v>10.3893675495461</v>
      </c>
      <c r="V5" s="0" t="n">
        <v>61.1111112</v>
      </c>
      <c r="W5" s="0" t="n">
        <v>12.2138018806021</v>
      </c>
      <c r="Y5" s="0" t="n">
        <v>90.4166667</v>
      </c>
      <c r="Z5" s="0" t="n">
        <v>11.081171051647</v>
      </c>
      <c r="AA5" s="0" t="n">
        <v>88.0555556</v>
      </c>
      <c r="AB5" s="0" t="n">
        <v>12.9165836800733</v>
      </c>
      <c r="AC5" s="0" t="n">
        <v>86.8055556</v>
      </c>
      <c r="AD5" s="0" t="n">
        <v>14.2882400996075</v>
      </c>
      <c r="AE5" s="0" t="n">
        <v>82.2222223</v>
      </c>
      <c r="AF5" s="0" t="n">
        <v>16.8559212848007</v>
      </c>
      <c r="AG5" s="0" t="n">
        <v>82.3611112</v>
      </c>
      <c r="AH5" s="0" t="n">
        <v>13.482479772766</v>
      </c>
      <c r="AI5" s="0" t="n">
        <v>85.8333334</v>
      </c>
      <c r="AJ5" s="0" t="n">
        <v>14.5638464150288</v>
      </c>
      <c r="AK5" s="0" t="n">
        <v>66.2500001</v>
      </c>
      <c r="AL5" s="0" t="n">
        <v>4.98841250818845</v>
      </c>
      <c r="AN5" s="0" t="n">
        <v>71.1111112</v>
      </c>
      <c r="AO5" s="0" t="n">
        <v>5.84874504494956</v>
      </c>
      <c r="AP5" s="0" t="n">
        <v>85.8333334</v>
      </c>
      <c r="AQ5" s="0" t="n">
        <v>13.3185359622717</v>
      </c>
      <c r="AR5" s="0" t="n">
        <v>71.6666667</v>
      </c>
      <c r="AS5" s="0" t="n">
        <v>14.5107689318362</v>
      </c>
      <c r="AT5" s="0" t="n">
        <v>66.2500001</v>
      </c>
      <c r="AU5" s="0" t="n">
        <v>4.98841250818845</v>
      </c>
      <c r="AV5" s="0" t="n">
        <v>83.6111112</v>
      </c>
      <c r="AW5" s="0" t="n">
        <v>17.7719897198041</v>
      </c>
      <c r="AX5" s="0" t="n">
        <v>85.8333334</v>
      </c>
      <c r="AY5" s="0" t="n">
        <v>16.7794537111609</v>
      </c>
      <c r="AZ5" s="0" t="n">
        <v>80.9722223</v>
      </c>
      <c r="BA5" s="0" t="n">
        <v>12.6796080736717</v>
      </c>
    </row>
    <row r="6" customFormat="false" ht="13" hidden="false" customHeight="false" outlineLevel="0" collapsed="false">
      <c r="A6" s="0" t="s">
        <v>55</v>
      </c>
      <c r="B6" s="3" t="n">
        <v>17</v>
      </c>
      <c r="C6" s="0" t="n">
        <v>62</v>
      </c>
      <c r="D6" s="4" t="n">
        <f aca="false">MAX(Y6:AL6)</f>
        <v>91.9047618</v>
      </c>
      <c r="E6" s="4" t="n">
        <f aca="false">MAX(J6:W6)</f>
        <v>69.2857142</v>
      </c>
      <c r="F6" s="4" t="n">
        <f aca="false">MAX(AN6:BA6)</f>
        <v>90.2380952</v>
      </c>
      <c r="G6" s="3" t="n">
        <v>84.51</v>
      </c>
      <c r="H6" s="4" t="n">
        <f aca="false">MAX(D6:E6)</f>
        <v>91.9047618</v>
      </c>
      <c r="I6" s="0" t="n">
        <v>48.5714286</v>
      </c>
      <c r="J6" s="0" t="n">
        <v>47.8571428</v>
      </c>
      <c r="K6" s="0" t="n">
        <v>19.7760833927313</v>
      </c>
      <c r="L6" s="0" t="n">
        <v>59.0476191</v>
      </c>
      <c r="M6" s="0" t="n">
        <v>20.2590926674105</v>
      </c>
      <c r="N6" s="0" t="n">
        <v>64.5238095</v>
      </c>
      <c r="O6" s="0" t="n">
        <v>29.4282888971644</v>
      </c>
      <c r="P6" s="0" t="n">
        <v>60.9523808</v>
      </c>
      <c r="Q6" s="0" t="n">
        <v>27.7028468225937</v>
      </c>
      <c r="R6" s="0" t="n">
        <v>69.2857142</v>
      </c>
      <c r="S6" s="0" t="n">
        <v>21.0713912239528</v>
      </c>
      <c r="T6" s="0" t="n">
        <v>69.2857142</v>
      </c>
      <c r="U6" s="0" t="n">
        <v>27.6630283321059</v>
      </c>
      <c r="V6" s="0" t="n">
        <v>69.2857142</v>
      </c>
      <c r="W6" s="0" t="n">
        <v>27.6630283321059</v>
      </c>
      <c r="Y6" s="0" t="n">
        <v>91.9047618</v>
      </c>
      <c r="Z6" s="0" t="n">
        <v>8.56260581376928</v>
      </c>
      <c r="AA6" s="0" t="n">
        <v>91.9047618</v>
      </c>
      <c r="AB6" s="0" t="n">
        <v>8.56260581376928</v>
      </c>
      <c r="AC6" s="0" t="n">
        <v>87.3809522</v>
      </c>
      <c r="AD6" s="0" t="n">
        <v>9.52711598106177</v>
      </c>
      <c r="AE6" s="0" t="n">
        <v>82.6190475</v>
      </c>
      <c r="AF6" s="0" t="n">
        <v>13.6105904703978</v>
      </c>
      <c r="AG6" s="0" t="n">
        <v>79.5238094</v>
      </c>
      <c r="AH6" s="0" t="n">
        <v>17.9652810285245</v>
      </c>
      <c r="AI6" s="0" t="n">
        <v>72.8571428</v>
      </c>
      <c r="AJ6" s="0" t="n">
        <v>14.7285849239645</v>
      </c>
      <c r="AK6" s="0" t="n">
        <v>75.7142856</v>
      </c>
      <c r="AL6" s="0" t="n">
        <v>16.1406016163951</v>
      </c>
      <c r="AN6" s="0" t="n">
        <v>74.2857143</v>
      </c>
      <c r="AO6" s="0" t="n">
        <v>15.2579235274782</v>
      </c>
      <c r="AP6" s="0" t="n">
        <v>77.8571427</v>
      </c>
      <c r="AQ6" s="0" t="n">
        <v>16.5738153978808</v>
      </c>
      <c r="AR6" s="0" t="n">
        <v>90.2380952</v>
      </c>
      <c r="AS6" s="0" t="n">
        <v>11.5257114834747</v>
      </c>
      <c r="AT6" s="0" t="n">
        <v>69.047619</v>
      </c>
      <c r="AU6" s="0" t="n">
        <v>17.6754423325927</v>
      </c>
      <c r="AV6" s="0" t="n">
        <v>79.2857141</v>
      </c>
      <c r="AW6" s="0" t="n">
        <v>15.143971852336</v>
      </c>
      <c r="AX6" s="0" t="n">
        <v>74.2857142</v>
      </c>
      <c r="AY6" s="0" t="n">
        <v>13.0795961150422</v>
      </c>
      <c r="AZ6" s="0" t="n">
        <v>82.142857</v>
      </c>
      <c r="BA6" s="0" t="n">
        <v>16.1581532165377</v>
      </c>
    </row>
    <row r="7" customFormat="false" ht="13" hidden="false" customHeight="false" outlineLevel="0" collapsed="false">
      <c r="A7" s="0" t="s">
        <v>56</v>
      </c>
      <c r="B7" s="3" t="n">
        <v>17</v>
      </c>
      <c r="C7" s="0" t="n">
        <v>73</v>
      </c>
      <c r="D7" s="4" t="n">
        <f aca="false">MAX(Y7:AL7)</f>
        <v>86.4285714</v>
      </c>
      <c r="E7" s="4" t="n">
        <f aca="false">MAX(J7:W7)</f>
        <v>75.3571428</v>
      </c>
      <c r="F7" s="4" t="n">
        <f aca="false">MAX(AN7:BA7)</f>
        <v>82.3214285</v>
      </c>
      <c r="G7" s="3" t="n">
        <v>93.55</v>
      </c>
      <c r="H7" s="4" t="n">
        <f aca="false">MAX(D7:E7)</f>
        <v>86.4285714</v>
      </c>
      <c r="I7" s="0" t="n">
        <v>54.9999999</v>
      </c>
      <c r="J7" s="0" t="n">
        <v>72.8571428</v>
      </c>
      <c r="K7" s="0" t="n">
        <v>11.9285478072193</v>
      </c>
      <c r="L7" s="0" t="n">
        <v>75.3571428</v>
      </c>
      <c r="M7" s="0" t="n">
        <v>10.6079379874068</v>
      </c>
      <c r="N7" s="0" t="n">
        <v>65.5357142</v>
      </c>
      <c r="O7" s="0" t="n">
        <v>19.5986153141888</v>
      </c>
      <c r="P7" s="0" t="n">
        <v>73.9285714</v>
      </c>
      <c r="Q7" s="0" t="n">
        <v>13.8115762735828</v>
      </c>
      <c r="R7" s="0" t="n">
        <v>69.8214285</v>
      </c>
      <c r="S7" s="0" t="n">
        <v>17.116588596653</v>
      </c>
      <c r="T7" s="0" t="n">
        <v>66.9642857</v>
      </c>
      <c r="U7" s="0" t="n">
        <v>19.0894257593568</v>
      </c>
      <c r="V7" s="0" t="n">
        <v>69.6428572</v>
      </c>
      <c r="W7" s="0" t="n">
        <v>19.4160791245666</v>
      </c>
      <c r="Y7" s="0" t="n">
        <v>85</v>
      </c>
      <c r="Z7" s="0" t="n">
        <v>13.9392511763009</v>
      </c>
      <c r="AA7" s="0" t="n">
        <v>86.4285714</v>
      </c>
      <c r="AB7" s="0" t="n">
        <v>14.7301887415881</v>
      </c>
      <c r="AC7" s="0" t="n">
        <v>78.2142857</v>
      </c>
      <c r="AD7" s="0" t="n">
        <v>13.0083700156803</v>
      </c>
      <c r="AE7" s="0" t="n">
        <v>79.1071428</v>
      </c>
      <c r="AF7" s="0" t="n">
        <v>15.3854944369784</v>
      </c>
      <c r="AG7" s="0" t="n">
        <v>75.1785713</v>
      </c>
      <c r="AH7" s="0" t="n">
        <v>14.4693064985812</v>
      </c>
      <c r="AI7" s="0" t="n">
        <v>68.5714285</v>
      </c>
      <c r="AJ7" s="0" t="n">
        <v>15.4349267040137</v>
      </c>
      <c r="AK7" s="0" t="n">
        <v>60.3571427</v>
      </c>
      <c r="AL7" s="0" t="n">
        <v>13.089825521687</v>
      </c>
      <c r="AN7" s="0" t="n">
        <v>68.2142857</v>
      </c>
      <c r="AO7" s="0" t="n">
        <v>16.6411369200904</v>
      </c>
      <c r="AP7" s="0" t="n">
        <v>73.9285714</v>
      </c>
      <c r="AQ7" s="0" t="n">
        <v>20.4332328830859</v>
      </c>
      <c r="AR7" s="0" t="n">
        <v>82.3214285</v>
      </c>
      <c r="AS7" s="0" t="n">
        <v>14.7362008446704</v>
      </c>
      <c r="AT7" s="0" t="n">
        <v>58.5714286</v>
      </c>
      <c r="AU7" s="0" t="n">
        <v>26.855728625379</v>
      </c>
      <c r="AV7" s="0" t="n">
        <v>73.9285714</v>
      </c>
      <c r="AW7" s="0" t="n">
        <v>16.776846740472</v>
      </c>
      <c r="AX7" s="0" t="n">
        <v>66.9642856</v>
      </c>
      <c r="AY7" s="0" t="n">
        <v>17.5620457139782</v>
      </c>
      <c r="AZ7" s="0" t="n">
        <v>79.4642857</v>
      </c>
      <c r="BA7" s="0" t="n">
        <v>17.6626311340382</v>
      </c>
    </row>
    <row r="8" customFormat="false" ht="13" hidden="false" customHeight="false" outlineLevel="0" collapsed="false">
      <c r="A8" s="0" t="s">
        <v>57</v>
      </c>
      <c r="B8" s="3" t="n">
        <v>16</v>
      </c>
      <c r="C8" s="0" t="n">
        <v>43</v>
      </c>
      <c r="D8" s="4" t="n">
        <f aca="false">MAX(Y8:AL8)</f>
        <v>93</v>
      </c>
      <c r="E8" s="4" t="n">
        <f aca="false">MAX(J8:W8)</f>
        <v>58</v>
      </c>
      <c r="F8" s="4" t="n">
        <f aca="false">MAX(AN8:BA8)</f>
        <v>84.5</v>
      </c>
      <c r="G8" s="3" t="n">
        <v>92.86</v>
      </c>
      <c r="H8" s="4" t="n">
        <f aca="false">MAX(D8:E8)</f>
        <v>93</v>
      </c>
      <c r="I8" s="0" t="n">
        <v>58</v>
      </c>
      <c r="J8" s="0" t="n">
        <v>58</v>
      </c>
      <c r="K8" s="0" t="n">
        <v>10.0554020859989</v>
      </c>
      <c r="L8" s="0" t="n">
        <v>58</v>
      </c>
      <c r="M8" s="0" t="n">
        <v>15.4919333848297</v>
      </c>
      <c r="N8" s="0" t="n">
        <v>55</v>
      </c>
      <c r="O8" s="0" t="n">
        <v>25.4950975679639</v>
      </c>
      <c r="P8" s="0" t="n">
        <v>58</v>
      </c>
      <c r="Q8" s="0" t="n">
        <v>24.6306042692149</v>
      </c>
      <c r="R8" s="0" t="n">
        <v>50.5</v>
      </c>
      <c r="S8" s="0" t="n">
        <v>27.3302843827949</v>
      </c>
      <c r="T8" s="0" t="n">
        <v>57</v>
      </c>
      <c r="U8" s="0" t="n">
        <v>23.9443799947573</v>
      </c>
      <c r="V8" s="0" t="n">
        <v>55</v>
      </c>
      <c r="W8" s="0" t="n">
        <v>22.6077666104176</v>
      </c>
      <c r="Y8" s="0" t="n">
        <v>93</v>
      </c>
      <c r="Z8" s="0" t="n">
        <v>11.3529242439509</v>
      </c>
      <c r="AA8" s="0" t="n">
        <v>90.5</v>
      </c>
      <c r="AB8" s="0" t="n">
        <v>17.0701168387592</v>
      </c>
      <c r="AC8" s="0" t="n">
        <v>89</v>
      </c>
      <c r="AD8" s="0" t="n">
        <v>15.0554530541816</v>
      </c>
      <c r="AE8" s="0" t="n">
        <v>79</v>
      </c>
      <c r="AF8" s="0" t="n">
        <v>20.6559111797729</v>
      </c>
      <c r="AG8" s="0" t="n">
        <v>72</v>
      </c>
      <c r="AH8" s="0" t="n">
        <v>21.3697605664328</v>
      </c>
      <c r="AI8" s="0" t="n">
        <v>59.5</v>
      </c>
      <c r="AJ8" s="0" t="n">
        <v>27.126248051165</v>
      </c>
      <c r="AK8" s="0" t="n">
        <v>58</v>
      </c>
      <c r="AL8" s="0" t="n">
        <v>10.0554020859989</v>
      </c>
      <c r="AN8" s="0" t="n">
        <v>58.5</v>
      </c>
      <c r="AO8" s="0" t="n">
        <v>20.9563037453332</v>
      </c>
      <c r="AP8" s="0" t="n">
        <v>74</v>
      </c>
      <c r="AQ8" s="0" t="n">
        <v>17.4483364377365</v>
      </c>
      <c r="AR8" s="0" t="n">
        <v>84.5</v>
      </c>
      <c r="AS8" s="0" t="n">
        <v>14.4241310156125</v>
      </c>
      <c r="AT8" s="0" t="n">
        <v>58.5</v>
      </c>
      <c r="AU8" s="0" t="n">
        <v>20.9563037453332</v>
      </c>
      <c r="AV8" s="0" t="n">
        <v>74</v>
      </c>
      <c r="AW8" s="0" t="n">
        <v>24.1292814278051</v>
      </c>
      <c r="AX8" s="0" t="n">
        <v>59</v>
      </c>
      <c r="AY8" s="0" t="n">
        <v>31.5171910761942</v>
      </c>
      <c r="AZ8" s="0" t="n">
        <v>79</v>
      </c>
      <c r="BA8" s="0" t="n">
        <v>16.9640141999993</v>
      </c>
    </row>
    <row r="9" customFormat="false" ht="13" hidden="false" customHeight="false" outlineLevel="0" collapsed="false">
      <c r="A9" s="0" t="s">
        <v>58</v>
      </c>
      <c r="B9" s="3" t="n">
        <v>15</v>
      </c>
      <c r="C9" s="0" t="n">
        <v>61</v>
      </c>
      <c r="D9" s="4" t="n">
        <f aca="false">MAX(Y9:AL9)</f>
        <v>85.4761903</v>
      </c>
      <c r="E9" s="4" t="n">
        <f aca="false">MAX(J9:W9)</f>
        <v>77.142857</v>
      </c>
      <c r="F9" s="4" t="n">
        <f aca="false">MAX(AN9:BA9)</f>
        <v>75.4761904</v>
      </c>
      <c r="G9" s="3" t="n">
        <v>84.48</v>
      </c>
      <c r="H9" s="4" t="n">
        <f aca="false">MAX(D9:E9)</f>
        <v>85.4761903</v>
      </c>
      <c r="I9" s="0" t="n">
        <v>50.7142857</v>
      </c>
      <c r="J9" s="0" t="n">
        <v>77.142857</v>
      </c>
      <c r="K9" s="0" t="n">
        <v>13.7555960979917</v>
      </c>
      <c r="L9" s="0" t="n">
        <v>61.9047621</v>
      </c>
      <c r="M9" s="0" t="n">
        <v>16.187363788921</v>
      </c>
      <c r="N9" s="0" t="n">
        <v>60.4761905</v>
      </c>
      <c r="O9" s="0" t="n">
        <v>14.3823889783168</v>
      </c>
      <c r="P9" s="0" t="n">
        <v>59.047619</v>
      </c>
      <c r="Q9" s="0" t="n">
        <v>17.7749431399405</v>
      </c>
      <c r="R9" s="0" t="n">
        <v>57.3809524</v>
      </c>
      <c r="S9" s="0" t="n">
        <v>13.8582429031174</v>
      </c>
      <c r="T9" s="0" t="n">
        <v>57.1428571</v>
      </c>
      <c r="U9" s="0" t="n">
        <v>14.5044975214487</v>
      </c>
      <c r="V9" s="0" t="n">
        <v>57.1428571</v>
      </c>
      <c r="W9" s="0" t="n">
        <v>16.4957220478697</v>
      </c>
      <c r="Y9" s="0" t="n">
        <v>85.4761903</v>
      </c>
      <c r="Z9" s="0" t="n">
        <v>11.5802327093161</v>
      </c>
      <c r="AA9" s="0" t="n">
        <v>85.4761903</v>
      </c>
      <c r="AB9" s="0" t="n">
        <v>11.5802327093161</v>
      </c>
      <c r="AC9" s="0" t="n">
        <v>77.3809525</v>
      </c>
      <c r="AD9" s="0" t="n">
        <v>16.8452262983487</v>
      </c>
      <c r="AE9" s="0" t="n">
        <v>73.8095239</v>
      </c>
      <c r="AF9" s="0" t="n">
        <v>15.9521834276644</v>
      </c>
      <c r="AG9" s="0" t="n">
        <v>72.142857</v>
      </c>
      <c r="AH9" s="0" t="n">
        <v>17.57000170215</v>
      </c>
      <c r="AI9" s="0" t="n">
        <v>70.2380953</v>
      </c>
      <c r="AJ9" s="0" t="n">
        <v>13.433579952216</v>
      </c>
      <c r="AK9" s="0" t="n">
        <v>66.6666667</v>
      </c>
      <c r="AL9" s="0" t="n">
        <v>20.7869854523818</v>
      </c>
      <c r="AN9" s="0" t="n">
        <v>60.2380952</v>
      </c>
      <c r="AO9" s="0" t="n">
        <v>19.890415404244</v>
      </c>
      <c r="AP9" s="0" t="n">
        <v>67.1428573</v>
      </c>
      <c r="AQ9" s="0" t="n">
        <v>13.6913388045701</v>
      </c>
      <c r="AR9" s="0" t="n">
        <v>52.3809525</v>
      </c>
      <c r="AS9" s="0" t="n">
        <v>21.5019319322789</v>
      </c>
      <c r="AT9" s="0" t="n">
        <v>42.6190476</v>
      </c>
      <c r="AU9" s="0" t="n">
        <v>13.8582429031174</v>
      </c>
      <c r="AV9" s="0" t="n">
        <v>62.1428572</v>
      </c>
      <c r="AW9" s="0" t="n">
        <v>17.8686030970234</v>
      </c>
      <c r="AX9" s="0" t="n">
        <v>60.4761904</v>
      </c>
      <c r="AY9" s="0" t="n">
        <v>16.388456461031</v>
      </c>
      <c r="AZ9" s="0" t="n">
        <v>75.4761904</v>
      </c>
      <c r="BA9" s="0" t="n">
        <v>13.9307756996823</v>
      </c>
    </row>
    <row r="10" customFormat="false" ht="13" hidden="false" customHeight="false" outlineLevel="0" collapsed="false">
      <c r="A10" s="0" t="s">
        <v>59</v>
      </c>
      <c r="B10" s="3" t="n">
        <v>14.6</v>
      </c>
      <c r="C10" s="0" t="n">
        <v>89</v>
      </c>
      <c r="D10" s="4" t="n">
        <f aca="false">MAX(Y10:AL10)</f>
        <v>84.1666668</v>
      </c>
      <c r="E10" s="4" t="n">
        <f aca="false">MAX(J10:W10)</f>
        <v>73.0555557</v>
      </c>
      <c r="F10" s="4" t="n">
        <f aca="false">MAX(AN10:BA10)</f>
        <v>77.5000001</v>
      </c>
      <c r="G10" s="3" t="n">
        <v>86.21</v>
      </c>
      <c r="H10" s="4" t="n">
        <f aca="false">MAX(D10:E10)</f>
        <v>84.1666668</v>
      </c>
      <c r="I10" s="0" t="n">
        <v>50.5555556</v>
      </c>
      <c r="J10" s="0" t="n">
        <v>48.1944444</v>
      </c>
      <c r="K10" s="0" t="n">
        <v>13.4824801253041</v>
      </c>
      <c r="L10" s="0" t="n">
        <v>61.8055556</v>
      </c>
      <c r="M10" s="0" t="n">
        <v>17.4611318607168</v>
      </c>
      <c r="N10" s="0" t="n">
        <v>62.9166669</v>
      </c>
      <c r="O10" s="0" t="n">
        <v>13.8587637250079</v>
      </c>
      <c r="P10" s="0" t="n">
        <v>61.8055557</v>
      </c>
      <c r="Q10" s="0" t="n">
        <v>17.4611318209459</v>
      </c>
      <c r="R10" s="0" t="n">
        <v>70.8333335</v>
      </c>
      <c r="S10" s="0" t="n">
        <v>14.8869771517733</v>
      </c>
      <c r="T10" s="0" t="n">
        <v>69.7222224</v>
      </c>
      <c r="U10" s="0" t="n">
        <v>18.8147602186434</v>
      </c>
      <c r="V10" s="0" t="n">
        <v>73.0555557</v>
      </c>
      <c r="W10" s="0" t="n">
        <v>11.8612522040355</v>
      </c>
      <c r="Y10" s="0" t="n">
        <v>84.1666668</v>
      </c>
      <c r="Z10" s="0" t="n">
        <v>10.9596152683966</v>
      </c>
      <c r="AA10" s="0" t="n">
        <v>83.1944446</v>
      </c>
      <c r="AB10" s="0" t="n">
        <v>10.7273622449269</v>
      </c>
      <c r="AC10" s="0" t="n">
        <v>76.3888891</v>
      </c>
      <c r="AD10" s="0" t="n">
        <v>14.2994861666295</v>
      </c>
      <c r="AE10" s="0" t="n">
        <v>75.277778</v>
      </c>
      <c r="AF10" s="0" t="n">
        <v>12.5905498179703</v>
      </c>
      <c r="AG10" s="0" t="n">
        <v>69.7222224</v>
      </c>
      <c r="AH10" s="0" t="n">
        <v>14.7248425676465</v>
      </c>
      <c r="AI10" s="0" t="n">
        <v>65.138889</v>
      </c>
      <c r="AJ10" s="0" t="n">
        <v>15.2489909929528</v>
      </c>
      <c r="AK10" s="0" t="n">
        <v>62.9166669</v>
      </c>
      <c r="AL10" s="0" t="n">
        <v>10.4766790737132</v>
      </c>
      <c r="AN10" s="0" t="n">
        <v>61.8055558</v>
      </c>
      <c r="AO10" s="0" t="n">
        <v>10.6229573926206</v>
      </c>
      <c r="AP10" s="0" t="n">
        <v>76.388889</v>
      </c>
      <c r="AQ10" s="0" t="n">
        <v>15.2285965679492</v>
      </c>
      <c r="AR10" s="0" t="n">
        <v>75.2777779</v>
      </c>
      <c r="AS10" s="0" t="n">
        <v>14.6079305506483</v>
      </c>
      <c r="AT10" s="0" t="n">
        <v>60.8333333</v>
      </c>
      <c r="AU10" s="0" t="n">
        <v>18.8147603777646</v>
      </c>
      <c r="AV10" s="0" t="n">
        <v>76.3888891</v>
      </c>
      <c r="AW10" s="0" t="n">
        <v>13.3056552987318</v>
      </c>
      <c r="AX10" s="0" t="n">
        <v>69.5833335</v>
      </c>
      <c r="AY10" s="0" t="n">
        <v>14.079707771691</v>
      </c>
      <c r="AZ10" s="0" t="n">
        <v>77.5000001</v>
      </c>
      <c r="BA10" s="0" t="n">
        <v>14.8408337371958</v>
      </c>
    </row>
    <row r="11" customFormat="false" ht="13" hidden="false" customHeight="false" outlineLevel="0" collapsed="false">
      <c r="A11" s="0" t="s">
        <v>60</v>
      </c>
      <c r="B11" s="3" t="n">
        <v>14</v>
      </c>
      <c r="C11" s="0" t="n">
        <v>80</v>
      </c>
      <c r="D11" s="4" t="n">
        <f aca="false">MAX(Y11:AL11)</f>
        <v>80</v>
      </c>
      <c r="E11" s="4" t="n">
        <f aca="false">MAX(J11:W11)</f>
        <v>67.5</v>
      </c>
      <c r="F11" s="4" t="n">
        <f aca="false">MAX(AN11:BA11)</f>
        <v>80</v>
      </c>
      <c r="G11" s="3" t="n">
        <v>81.01</v>
      </c>
      <c r="H11" s="4" t="n">
        <f aca="false">MAX(D11:E11)</f>
        <v>80</v>
      </c>
      <c r="I11" s="0" t="n">
        <v>58.75</v>
      </c>
      <c r="J11" s="0" t="n">
        <v>67.5</v>
      </c>
      <c r="K11" s="0" t="n">
        <v>14.6723473847158</v>
      </c>
      <c r="L11" s="0" t="n">
        <v>60</v>
      </c>
      <c r="M11" s="0" t="n">
        <v>18.4466196843155</v>
      </c>
      <c r="N11" s="0" t="n">
        <v>56.25</v>
      </c>
      <c r="O11" s="0" t="n">
        <v>16.9250800096583</v>
      </c>
      <c r="P11" s="0" t="n">
        <v>52.5</v>
      </c>
      <c r="Q11" s="0" t="n">
        <v>17.4801474695025</v>
      </c>
      <c r="R11" s="0" t="n">
        <v>57.5</v>
      </c>
      <c r="S11" s="0" t="n">
        <v>13.4370962471642</v>
      </c>
      <c r="T11" s="0" t="n">
        <v>60</v>
      </c>
      <c r="U11" s="0" t="n">
        <v>11.4867072934085</v>
      </c>
      <c r="V11" s="0" t="n">
        <v>55</v>
      </c>
      <c r="W11" s="0" t="n">
        <v>12.0761472884912</v>
      </c>
      <c r="Y11" s="0" t="n">
        <v>77.5</v>
      </c>
      <c r="Z11" s="0" t="n">
        <v>11.4867072934085</v>
      </c>
      <c r="AA11" s="0" t="n">
        <v>80</v>
      </c>
      <c r="AB11" s="0" t="n">
        <v>12.0761472884912</v>
      </c>
      <c r="AC11" s="0" t="n">
        <v>76.25</v>
      </c>
      <c r="AD11" s="0" t="n">
        <v>17.1290039925787</v>
      </c>
      <c r="AE11" s="0" t="n">
        <v>73.75</v>
      </c>
      <c r="AF11" s="0" t="n">
        <v>14.9652374967233</v>
      </c>
      <c r="AG11" s="0" t="n">
        <v>72.5</v>
      </c>
      <c r="AH11" s="0" t="n">
        <v>12.9099444873581</v>
      </c>
      <c r="AI11" s="0" t="n">
        <v>78.75</v>
      </c>
      <c r="AJ11" s="0" t="n">
        <v>10.2909075293571</v>
      </c>
      <c r="AK11" s="0" t="n">
        <v>62.5</v>
      </c>
      <c r="AL11" s="0" t="n">
        <v>13.1761569173682</v>
      </c>
      <c r="AN11" s="0" t="n">
        <v>72.5</v>
      </c>
      <c r="AO11" s="0" t="n">
        <v>15.3659074288215</v>
      </c>
      <c r="AP11" s="0" t="n">
        <v>73.75</v>
      </c>
      <c r="AQ11" s="0" t="n">
        <v>13.7563116826826</v>
      </c>
      <c r="AR11" s="0" t="n">
        <v>71.25</v>
      </c>
      <c r="AS11" s="0" t="n">
        <v>18.6804264762166</v>
      </c>
      <c r="AT11" s="0" t="n">
        <v>55</v>
      </c>
      <c r="AU11" s="0" t="n">
        <v>12.0761472884912</v>
      </c>
      <c r="AV11" s="0" t="n">
        <v>80</v>
      </c>
      <c r="AW11" s="0" t="n">
        <v>8.74007373475126</v>
      </c>
      <c r="AX11" s="0" t="n">
        <v>78.75</v>
      </c>
      <c r="AY11" s="0" t="n">
        <v>10.2909075293571</v>
      </c>
      <c r="AZ11" s="0" t="n">
        <v>76.25</v>
      </c>
      <c r="BA11" s="0" t="n">
        <v>9.22330984215777</v>
      </c>
    </row>
    <row r="12" customFormat="false" ht="13" hidden="false" customHeight="false" outlineLevel="0" collapsed="false">
      <c r="A12" s="0" t="s">
        <v>61</v>
      </c>
      <c r="B12" s="3" t="n">
        <v>13.6</v>
      </c>
      <c r="C12" s="0" t="n">
        <v>78</v>
      </c>
      <c r="D12" s="4" t="n">
        <f aca="false">MAX(Y12:AL12)</f>
        <v>87.3214286</v>
      </c>
      <c r="E12" s="4" t="n">
        <f aca="false">MAX(J12:W12)</f>
        <v>81.9642857</v>
      </c>
      <c r="F12" s="4" t="n">
        <f aca="false">MAX(AN12:BA12)</f>
        <v>84.6428572</v>
      </c>
      <c r="G12" s="3" t="n">
        <v>86.49</v>
      </c>
      <c r="H12" s="4" t="n">
        <f aca="false">MAX(D12:E12)</f>
        <v>87.3214286</v>
      </c>
      <c r="I12" s="0" t="n">
        <v>57.6785714</v>
      </c>
      <c r="J12" s="0" t="n">
        <v>75.5357143</v>
      </c>
      <c r="K12" s="0" t="n">
        <v>14.2869543543129</v>
      </c>
      <c r="L12" s="0" t="n">
        <v>81.9642857</v>
      </c>
      <c r="M12" s="0" t="n">
        <v>14.3956583077066</v>
      </c>
      <c r="N12" s="0" t="n">
        <v>75.7142857</v>
      </c>
      <c r="O12" s="0" t="n">
        <v>10.8522859290852</v>
      </c>
      <c r="P12" s="0" t="n">
        <v>75.1785714</v>
      </c>
      <c r="Q12" s="0" t="n">
        <v>13.8691753932393</v>
      </c>
      <c r="R12" s="0" t="n">
        <v>76.9642857</v>
      </c>
      <c r="S12" s="0" t="n">
        <v>7.87200981311199</v>
      </c>
      <c r="T12" s="0" t="n">
        <v>75.5357143</v>
      </c>
      <c r="U12" s="0" t="n">
        <v>9.99751959515727</v>
      </c>
      <c r="V12" s="0" t="n">
        <v>74.1071428</v>
      </c>
      <c r="W12" s="0" t="n">
        <v>9.38326359612073</v>
      </c>
      <c r="Y12" s="0" t="n">
        <v>79.8214286</v>
      </c>
      <c r="Z12" s="0" t="n">
        <v>15.7271322067623</v>
      </c>
      <c r="AA12" s="0" t="n">
        <v>86.0714286</v>
      </c>
      <c r="AB12" s="0" t="n">
        <v>10.9368419778737</v>
      </c>
      <c r="AC12" s="0" t="n">
        <v>83.5714286</v>
      </c>
      <c r="AD12" s="0" t="n">
        <v>14.4533811578268</v>
      </c>
      <c r="AE12" s="0" t="n">
        <v>87.3214286</v>
      </c>
      <c r="AF12" s="0" t="n">
        <v>10.2218170652603</v>
      </c>
      <c r="AG12" s="0" t="n">
        <v>84.8214286</v>
      </c>
      <c r="AH12" s="0" t="n">
        <v>9.82593691908662</v>
      </c>
      <c r="AI12" s="0" t="n">
        <v>83.5714286</v>
      </c>
      <c r="AJ12" s="0" t="n">
        <v>16.6836648053678</v>
      </c>
      <c r="AK12" s="0" t="n">
        <v>60.1785714</v>
      </c>
      <c r="AL12" s="0" t="n">
        <v>9.33784209425943</v>
      </c>
      <c r="AN12" s="0" t="n">
        <v>71.6071429</v>
      </c>
      <c r="AO12" s="0" t="n">
        <v>16.4623961655446</v>
      </c>
      <c r="AP12" s="0" t="n">
        <v>84.6428572</v>
      </c>
      <c r="AQ12" s="0" t="n">
        <v>7.8155464668802</v>
      </c>
      <c r="AR12" s="0" t="n">
        <v>63.75</v>
      </c>
      <c r="AS12" s="0" t="n">
        <v>17.0668369464294</v>
      </c>
      <c r="AT12" s="0" t="n">
        <v>56.6071428</v>
      </c>
      <c r="AU12" s="0" t="n">
        <v>9.74628534040065</v>
      </c>
      <c r="AV12" s="0" t="n">
        <v>84.6428572</v>
      </c>
      <c r="AW12" s="0" t="n">
        <v>7.8155464668802</v>
      </c>
      <c r="AX12" s="0" t="n">
        <v>83.5714286</v>
      </c>
      <c r="AY12" s="0" t="n">
        <v>11.8091397844627</v>
      </c>
      <c r="AZ12" s="0" t="n">
        <v>81.9642857</v>
      </c>
      <c r="BA12" s="0" t="n">
        <v>13.6373192073955</v>
      </c>
    </row>
    <row r="13" customFormat="false" ht="13" hidden="false" customHeight="false" outlineLevel="0" collapsed="false">
      <c r="A13" s="0" t="s">
        <v>62</v>
      </c>
      <c r="B13" s="3" t="n">
        <v>13</v>
      </c>
      <c r="C13" s="0" t="n">
        <v>50</v>
      </c>
      <c r="D13" s="4" t="n">
        <f aca="false">MAX(Y13:AL13)</f>
        <v>90</v>
      </c>
      <c r="E13" s="4" t="n">
        <f aca="false">MAX(J13:W13)</f>
        <v>88</v>
      </c>
      <c r="F13" s="4" t="n">
        <f aca="false">MAX(AN13:BA13)</f>
        <v>88</v>
      </c>
      <c r="G13" s="3" t="n">
        <v>89.8</v>
      </c>
      <c r="H13" s="4" t="n">
        <f aca="false">MAX(D13:E13)</f>
        <v>90</v>
      </c>
      <c r="I13" s="0" t="n">
        <v>58</v>
      </c>
      <c r="J13" s="0" t="n">
        <v>58</v>
      </c>
      <c r="K13" s="0" t="n">
        <v>6.32455532033676</v>
      </c>
      <c r="L13" s="0" t="n">
        <v>66</v>
      </c>
      <c r="M13" s="0" t="n">
        <v>16.4654520469713</v>
      </c>
      <c r="N13" s="0" t="n">
        <v>84</v>
      </c>
      <c r="O13" s="0" t="n">
        <v>12.6491106406735</v>
      </c>
      <c r="P13" s="0" t="n">
        <v>88</v>
      </c>
      <c r="Q13" s="0" t="n">
        <v>10.3279555898864</v>
      </c>
      <c r="R13" s="0" t="n">
        <v>88</v>
      </c>
      <c r="S13" s="0" t="n">
        <v>13.984117975602</v>
      </c>
      <c r="T13" s="0" t="n">
        <v>84</v>
      </c>
      <c r="U13" s="0" t="n">
        <v>12.6491106406735</v>
      </c>
      <c r="V13" s="0" t="n">
        <v>84</v>
      </c>
      <c r="W13" s="0" t="n">
        <v>12.6491106406735</v>
      </c>
      <c r="Y13" s="0" t="n">
        <v>84</v>
      </c>
      <c r="Z13" s="0" t="n">
        <v>20.6559111797729</v>
      </c>
      <c r="AA13" s="0" t="n">
        <v>90</v>
      </c>
      <c r="AB13" s="0" t="n">
        <v>14.142135623731</v>
      </c>
      <c r="AC13" s="0" t="n">
        <v>82</v>
      </c>
      <c r="AD13" s="0" t="n">
        <v>17.5119007154183</v>
      </c>
      <c r="AE13" s="0" t="n">
        <v>86</v>
      </c>
      <c r="AF13" s="0" t="n">
        <v>25.0333111406915</v>
      </c>
      <c r="AG13" s="0" t="n">
        <v>84</v>
      </c>
      <c r="AH13" s="0" t="n">
        <v>24.5854518861144</v>
      </c>
      <c r="AI13" s="0" t="n">
        <v>80</v>
      </c>
      <c r="AJ13" s="0" t="n">
        <v>23.094010767585</v>
      </c>
      <c r="AK13" s="0" t="n">
        <v>64</v>
      </c>
      <c r="AL13" s="0" t="n">
        <v>12.6491106406735</v>
      </c>
      <c r="AN13" s="0" t="n">
        <v>80</v>
      </c>
      <c r="AO13" s="0" t="n">
        <v>16.3299316185545</v>
      </c>
      <c r="AP13" s="0" t="n">
        <v>84</v>
      </c>
      <c r="AQ13" s="0" t="n">
        <v>24.5854518861144</v>
      </c>
      <c r="AR13" s="0" t="n">
        <v>86</v>
      </c>
      <c r="AS13" s="0" t="n">
        <v>16.4654520469713</v>
      </c>
      <c r="AT13" s="0" t="n">
        <v>52</v>
      </c>
      <c r="AU13" s="0" t="n">
        <v>16.8654808542314</v>
      </c>
      <c r="AV13" s="0" t="n">
        <v>86</v>
      </c>
      <c r="AW13" s="0" t="n">
        <v>21.1869981094276</v>
      </c>
      <c r="AX13" s="0" t="n">
        <v>80</v>
      </c>
      <c r="AY13" s="0" t="n">
        <v>26.6666666666667</v>
      </c>
      <c r="AZ13" s="0" t="n">
        <v>88</v>
      </c>
      <c r="BA13" s="0" t="n">
        <v>21.4993539954628</v>
      </c>
    </row>
    <row r="14" customFormat="false" ht="13" hidden="false" customHeight="false" outlineLevel="0" collapsed="false">
      <c r="A14" s="0" t="s">
        <v>63</v>
      </c>
      <c r="B14" s="3" t="n">
        <v>12</v>
      </c>
      <c r="C14" s="0" t="n">
        <v>53</v>
      </c>
      <c r="D14" s="4" t="n">
        <f aca="false">MAX(Y14:AL14)</f>
        <v>88.6666667</v>
      </c>
      <c r="E14" s="4" t="n">
        <f aca="false">MAX(J14:W14)</f>
        <v>68</v>
      </c>
      <c r="F14" s="4" t="n">
        <f aca="false">MAX(AN14:BA14)</f>
        <v>75.3333333</v>
      </c>
      <c r="G14" s="3" t="n">
        <v>88.68</v>
      </c>
      <c r="H14" s="4" t="n">
        <f aca="false">MAX(D14:E14)</f>
        <v>88.6666667</v>
      </c>
      <c r="I14" s="0" t="n">
        <v>55</v>
      </c>
      <c r="J14" s="0" t="n">
        <v>59</v>
      </c>
      <c r="K14" s="0" t="n">
        <v>12.8668393770792</v>
      </c>
      <c r="L14" s="0" t="n">
        <v>68</v>
      </c>
      <c r="M14" s="0" t="n">
        <v>20.1353444850309</v>
      </c>
      <c r="N14" s="0" t="n">
        <v>60</v>
      </c>
      <c r="O14" s="0" t="n">
        <v>19.8761598621111</v>
      </c>
      <c r="P14" s="0" t="n">
        <v>60</v>
      </c>
      <c r="Q14" s="0" t="n">
        <v>10.9994387623378</v>
      </c>
      <c r="R14" s="0" t="n">
        <v>68</v>
      </c>
      <c r="S14" s="0" t="n">
        <v>15.088217911771</v>
      </c>
      <c r="T14" s="0" t="n">
        <v>62.6666667</v>
      </c>
      <c r="U14" s="0" t="n">
        <v>19.3601346873185</v>
      </c>
      <c r="V14" s="0" t="n">
        <v>62</v>
      </c>
      <c r="W14" s="0" t="n">
        <v>23.4757558155453</v>
      </c>
      <c r="Y14" s="0" t="n">
        <v>86.6666667</v>
      </c>
      <c r="Z14" s="0" t="n">
        <v>12.1716123281457</v>
      </c>
      <c r="AA14" s="0" t="n">
        <v>88.6666667</v>
      </c>
      <c r="AB14" s="0" t="n">
        <v>12.590413690141</v>
      </c>
      <c r="AC14" s="0" t="n">
        <v>78.3333334</v>
      </c>
      <c r="AD14" s="0" t="n">
        <v>15.0102844825444</v>
      </c>
      <c r="AE14" s="0" t="n">
        <v>75.3333333</v>
      </c>
      <c r="AF14" s="0" t="n">
        <v>18.803729552576</v>
      </c>
      <c r="AG14" s="0" t="n">
        <v>68</v>
      </c>
      <c r="AH14" s="0" t="n">
        <v>20.1353444850309</v>
      </c>
      <c r="AI14" s="0" t="n">
        <v>64.6666666</v>
      </c>
      <c r="AJ14" s="0" t="n">
        <v>24.8054155964697</v>
      </c>
      <c r="AK14" s="0" t="n">
        <v>53.3333333</v>
      </c>
      <c r="AL14" s="0" t="n">
        <v>13.6082764032285</v>
      </c>
      <c r="AN14" s="0" t="n">
        <v>61</v>
      </c>
      <c r="AO14" s="0" t="n">
        <v>26.7614058295768</v>
      </c>
      <c r="AP14" s="0" t="n">
        <v>75.3333333</v>
      </c>
      <c r="AQ14" s="0" t="n">
        <v>21.0349502964782</v>
      </c>
      <c r="AR14" s="0" t="n">
        <v>70.6666667</v>
      </c>
      <c r="AS14" s="0" t="n">
        <v>26.0957400563084</v>
      </c>
      <c r="AT14" s="0" t="n">
        <v>60.3333334</v>
      </c>
      <c r="AU14" s="0" t="n">
        <v>14.0940404514431</v>
      </c>
      <c r="AV14" s="0" t="n">
        <v>67.6666666</v>
      </c>
      <c r="AW14" s="0" t="n">
        <v>22.6104968008279</v>
      </c>
      <c r="AX14" s="0" t="n">
        <v>68.3333333</v>
      </c>
      <c r="AY14" s="0" t="n">
        <v>21.2132034094073</v>
      </c>
      <c r="AZ14" s="0" t="n">
        <v>73.6666667</v>
      </c>
      <c r="BA14" s="0" t="n">
        <v>18.754423299815</v>
      </c>
    </row>
    <row r="15" customFormat="false" ht="13" hidden="false" customHeight="false" outlineLevel="0" collapsed="false">
      <c r="A15" s="0" t="s">
        <v>64</v>
      </c>
      <c r="B15" s="3" t="n">
        <v>12</v>
      </c>
      <c r="C15" s="0" t="n">
        <v>56</v>
      </c>
      <c r="D15" s="4" t="n">
        <f aca="false">MAX(Y15:AL15)</f>
        <v>81.9999999</v>
      </c>
      <c r="E15" s="4" t="n">
        <f aca="false">MAX(J15:W15)</f>
        <v>64.0000002</v>
      </c>
      <c r="F15" s="4" t="n">
        <f aca="false">MAX(AN15:BA15)</f>
        <v>75.6666666</v>
      </c>
      <c r="G15" s="3" t="n">
        <v>82.14</v>
      </c>
      <c r="H15" s="4" t="n">
        <f aca="false">MAX(D15:E15)</f>
        <v>81.9999999</v>
      </c>
      <c r="I15" s="0" t="n">
        <v>64.0000002</v>
      </c>
      <c r="J15" s="0" t="n">
        <v>64.0000002</v>
      </c>
      <c r="K15" s="0" t="n">
        <v>3.44265203542821</v>
      </c>
      <c r="L15" s="0" t="n">
        <v>62.0000001</v>
      </c>
      <c r="M15" s="0" t="n">
        <v>15.9629200289875</v>
      </c>
      <c r="N15" s="0" t="n">
        <v>56.3333332</v>
      </c>
      <c r="O15" s="0" t="n">
        <v>24.2135560317708</v>
      </c>
      <c r="P15" s="0" t="n">
        <v>62.3333334</v>
      </c>
      <c r="Q15" s="0" t="n">
        <v>16.6333000266867</v>
      </c>
      <c r="R15" s="0" t="n">
        <v>57</v>
      </c>
      <c r="S15" s="0" t="n">
        <v>19.779650473138</v>
      </c>
      <c r="T15" s="0" t="n">
        <v>58.6666667</v>
      </c>
      <c r="U15" s="0" t="n">
        <v>14.4187806833679</v>
      </c>
      <c r="V15" s="0" t="n">
        <v>60.6666667</v>
      </c>
      <c r="W15" s="0" t="n">
        <v>12.8428296447454</v>
      </c>
      <c r="Y15" s="0" t="n">
        <v>73</v>
      </c>
      <c r="Z15" s="0" t="n">
        <v>9.86951891956765</v>
      </c>
      <c r="AA15" s="0" t="n">
        <v>81.9999999</v>
      </c>
      <c r="AB15" s="0" t="n">
        <v>8.04309371410205</v>
      </c>
      <c r="AC15" s="0" t="n">
        <v>78.3333333</v>
      </c>
      <c r="AD15" s="0" t="n">
        <v>11.3583600418152</v>
      </c>
      <c r="AE15" s="0" t="n">
        <v>56.6666667</v>
      </c>
      <c r="AF15" s="0" t="n">
        <v>15.5555556190477</v>
      </c>
      <c r="AG15" s="0" t="n">
        <v>62.0000001</v>
      </c>
      <c r="AH15" s="0" t="n">
        <v>11.4611528431405</v>
      </c>
      <c r="AI15" s="0" t="n">
        <v>65.3333334</v>
      </c>
      <c r="AJ15" s="0" t="n">
        <v>12.3927496804371</v>
      </c>
      <c r="AK15" s="0" t="n">
        <v>64.0000002</v>
      </c>
      <c r="AL15" s="0" t="n">
        <v>3.44265203542821</v>
      </c>
      <c r="AN15" s="0" t="n">
        <v>64.0000002</v>
      </c>
      <c r="AO15" s="0" t="n">
        <v>3.44265203542821</v>
      </c>
      <c r="AP15" s="0" t="n">
        <v>62.6666667</v>
      </c>
      <c r="AQ15" s="0" t="n">
        <v>11.8425889332517</v>
      </c>
      <c r="AR15" s="0" t="n">
        <v>75.6666666</v>
      </c>
      <c r="AS15" s="0" t="n">
        <v>22.2249996619867</v>
      </c>
      <c r="AT15" s="0" t="n">
        <v>64.0000002</v>
      </c>
      <c r="AU15" s="0" t="n">
        <v>3.44265203542821</v>
      </c>
      <c r="AV15" s="0" t="n">
        <v>62.3333333</v>
      </c>
      <c r="AW15" s="0" t="n">
        <v>12.3777976131897</v>
      </c>
      <c r="AX15" s="0" t="n">
        <v>64</v>
      </c>
      <c r="AY15" s="0" t="n">
        <v>11.6322241856909</v>
      </c>
      <c r="AZ15" s="0" t="n">
        <v>67.6666667</v>
      </c>
      <c r="BA15" s="0" t="n">
        <v>11.2271715125779</v>
      </c>
    </row>
    <row r="16" customFormat="false" ht="13" hidden="false" customHeight="false" outlineLevel="0" collapsed="false">
      <c r="A16" s="0" t="s">
        <v>65</v>
      </c>
      <c r="B16" s="3" t="n">
        <v>12</v>
      </c>
      <c r="C16" s="0" t="n">
        <v>56</v>
      </c>
      <c r="D16" s="4" t="n">
        <f aca="false">MAX(Y16:AL16)</f>
        <v>88</v>
      </c>
      <c r="E16" s="4" t="n">
        <f aca="false">MAX(J16:W16)</f>
        <v>93.3333333</v>
      </c>
      <c r="F16" s="4" t="n">
        <f aca="false">MAX(AN16:BA16)</f>
        <v>87.9999998</v>
      </c>
      <c r="G16" s="3" t="n">
        <v>87.04</v>
      </c>
      <c r="H16" s="4" t="n">
        <f aca="false">MAX(D16:E16)</f>
        <v>93.3333333</v>
      </c>
      <c r="I16" s="0" t="n">
        <v>72.0000002</v>
      </c>
      <c r="J16" s="0" t="n">
        <v>72.0000002</v>
      </c>
      <c r="K16" s="0" t="n">
        <v>6.88530355445847</v>
      </c>
      <c r="L16" s="0" t="n">
        <v>83</v>
      </c>
      <c r="M16" s="0" t="n">
        <v>17.5998035202276</v>
      </c>
      <c r="N16" s="0" t="n">
        <v>87.6666667</v>
      </c>
      <c r="O16" s="0" t="n">
        <v>14.0589586455588</v>
      </c>
      <c r="P16" s="0" t="n">
        <v>89.6666666</v>
      </c>
      <c r="Q16" s="0" t="n">
        <v>11.9101574949938</v>
      </c>
      <c r="R16" s="0" t="n">
        <v>93.3333333</v>
      </c>
      <c r="S16" s="0" t="n">
        <v>11.6534316251471</v>
      </c>
      <c r="T16" s="0" t="n">
        <v>89.9999999</v>
      </c>
      <c r="U16" s="0" t="n">
        <v>11.653431656929</v>
      </c>
      <c r="V16" s="0" t="n">
        <v>89.6666666</v>
      </c>
      <c r="W16" s="0" t="n">
        <v>11.9101574949938</v>
      </c>
      <c r="Y16" s="0" t="n">
        <v>87.9999999</v>
      </c>
      <c r="Z16" s="0" t="n">
        <v>15.9629200289876</v>
      </c>
      <c r="AA16" s="0" t="n">
        <v>88</v>
      </c>
      <c r="AB16" s="0" t="n">
        <v>13.8955538674768</v>
      </c>
      <c r="AC16" s="0" t="n">
        <v>83.3333335</v>
      </c>
      <c r="AD16" s="0" t="n">
        <v>17.5682090474756</v>
      </c>
      <c r="AE16" s="0" t="n">
        <v>85.0000001</v>
      </c>
      <c r="AF16" s="0" t="n">
        <v>19.9536498935426</v>
      </c>
      <c r="AG16" s="0" t="n">
        <v>79.6666668</v>
      </c>
      <c r="AH16" s="0" t="n">
        <v>15.271210543267</v>
      </c>
      <c r="AI16" s="0" t="n">
        <v>72.3333335</v>
      </c>
      <c r="AJ16" s="0" t="n">
        <v>13.3379620808104</v>
      </c>
      <c r="AK16" s="0" t="n">
        <v>72.0000002</v>
      </c>
      <c r="AL16" s="0" t="n">
        <v>6.88530355445847</v>
      </c>
      <c r="AN16" s="0" t="n">
        <v>75.6666668</v>
      </c>
      <c r="AO16" s="0" t="n">
        <v>11.1166651030039</v>
      </c>
      <c r="AP16" s="0" t="n">
        <v>83.3333333</v>
      </c>
      <c r="AQ16" s="0" t="n">
        <v>17.5682091528848</v>
      </c>
      <c r="AR16" s="0" t="n">
        <v>87.6666665</v>
      </c>
      <c r="AS16" s="0" t="n">
        <v>8.61379895685609</v>
      </c>
      <c r="AT16" s="0" t="n">
        <v>74.0000001</v>
      </c>
      <c r="AU16" s="0" t="n">
        <v>13.5901197625515</v>
      </c>
      <c r="AV16" s="0" t="n">
        <v>86.3333333</v>
      </c>
      <c r="AW16" s="0" t="n">
        <v>13.2823096952113</v>
      </c>
      <c r="AX16" s="0" t="n">
        <v>87.9999998</v>
      </c>
      <c r="AY16" s="0" t="n">
        <v>8.34443717117598</v>
      </c>
      <c r="AZ16" s="0" t="n">
        <v>82.9999999</v>
      </c>
      <c r="BA16" s="0" t="n">
        <v>15.7487996383655</v>
      </c>
    </row>
    <row r="17" customFormat="false" ht="13" hidden="false" customHeight="false" outlineLevel="0" collapsed="false">
      <c r="A17" s="0" t="s">
        <v>66</v>
      </c>
      <c r="B17" s="3" t="n">
        <v>12</v>
      </c>
      <c r="C17" s="0" t="n">
        <v>79</v>
      </c>
      <c r="D17" s="4" t="n">
        <f aca="false">MAX(Y17:AL17)</f>
        <v>77.1428571</v>
      </c>
      <c r="E17" s="4" t="n">
        <f aca="false">MAX(J17:W17)</f>
        <v>85</v>
      </c>
      <c r="F17" s="4" t="n">
        <f aca="false">MAX(AN17:BA17)</f>
        <v>81.25</v>
      </c>
      <c r="G17" s="3" t="n">
        <v>80.52</v>
      </c>
      <c r="H17" s="4" t="n">
        <f aca="false">MAX(D17:E17)</f>
        <v>85</v>
      </c>
      <c r="I17" s="0" t="n">
        <v>59.4642857</v>
      </c>
      <c r="J17" s="0" t="n">
        <v>60.7142857</v>
      </c>
      <c r="K17" s="0" t="n">
        <v>7.19228927787866</v>
      </c>
      <c r="L17" s="0" t="n">
        <v>75</v>
      </c>
      <c r="M17" s="0" t="n">
        <v>19.5433989992643</v>
      </c>
      <c r="N17" s="0" t="n">
        <v>79.8214286</v>
      </c>
      <c r="O17" s="0" t="n">
        <v>19.6527752833504</v>
      </c>
      <c r="P17" s="0" t="n">
        <v>85</v>
      </c>
      <c r="Q17" s="0" t="n">
        <v>21.0818510677892</v>
      </c>
      <c r="R17" s="0" t="n">
        <v>85</v>
      </c>
      <c r="S17" s="0" t="n">
        <v>16.4570147151096</v>
      </c>
      <c r="T17" s="0" t="n">
        <v>83.75</v>
      </c>
      <c r="U17" s="0" t="n">
        <v>19.5877654559053</v>
      </c>
      <c r="V17" s="0" t="n">
        <v>85</v>
      </c>
      <c r="W17" s="0" t="n">
        <v>20.2415963358185</v>
      </c>
      <c r="Y17" s="0" t="n">
        <v>77.1428571</v>
      </c>
      <c r="Z17" s="0" t="n">
        <v>13.0355784067717</v>
      </c>
      <c r="AA17" s="0" t="n">
        <v>77.1428571</v>
      </c>
      <c r="AB17" s="0" t="n">
        <v>14.305541815021</v>
      </c>
      <c r="AC17" s="0" t="n">
        <v>61.9642857</v>
      </c>
      <c r="AD17" s="0" t="n">
        <v>18.710748791389</v>
      </c>
      <c r="AE17" s="0" t="n">
        <v>67.3214286</v>
      </c>
      <c r="AF17" s="0" t="n">
        <v>14.4104180563955</v>
      </c>
      <c r="AG17" s="0" t="n">
        <v>64.6428571</v>
      </c>
      <c r="AH17" s="0" t="n">
        <v>15.1476107928751</v>
      </c>
      <c r="AI17" s="0" t="n">
        <v>72.1428571</v>
      </c>
      <c r="AJ17" s="0" t="n">
        <v>12.8824706463725</v>
      </c>
      <c r="AK17" s="0" t="n">
        <v>60.7142857</v>
      </c>
      <c r="AL17" s="0" t="n">
        <v>11.0078821533087</v>
      </c>
      <c r="AN17" s="0" t="n">
        <v>81.25</v>
      </c>
      <c r="AO17" s="0" t="n">
        <v>10.622957319985</v>
      </c>
      <c r="AP17" s="0" t="n">
        <v>74.4642857</v>
      </c>
      <c r="AQ17" s="0" t="n">
        <v>12.5155798818477</v>
      </c>
      <c r="AR17" s="0" t="n">
        <v>73.5714286</v>
      </c>
      <c r="AS17" s="0" t="n">
        <v>16.9783776284256</v>
      </c>
      <c r="AT17" s="0" t="n">
        <v>65.7142857</v>
      </c>
      <c r="AU17" s="0" t="n">
        <v>13.5159685619566</v>
      </c>
      <c r="AV17" s="0" t="n">
        <v>78.75</v>
      </c>
      <c r="AW17" s="0" t="n">
        <v>14.4937726091051</v>
      </c>
      <c r="AX17" s="0" t="n">
        <v>73.5714286</v>
      </c>
      <c r="AY17" s="0" t="n">
        <v>14.7925948517824</v>
      </c>
      <c r="AZ17" s="0" t="n">
        <v>69.4642857</v>
      </c>
      <c r="BA17" s="0" t="n">
        <v>19.1302152744181</v>
      </c>
    </row>
    <row r="18" customFormat="false" ht="13" hidden="false" customHeight="false" outlineLevel="0" collapsed="false">
      <c r="A18" s="0" t="s">
        <v>67</v>
      </c>
      <c r="B18" s="3" t="n">
        <v>11.7</v>
      </c>
      <c r="C18" s="0" t="n">
        <v>70</v>
      </c>
      <c r="D18" s="4" t="n">
        <f aca="false">MAX(Y18:AL18)</f>
        <v>82.8571428</v>
      </c>
      <c r="E18" s="4" t="n">
        <f aca="false">MAX(J18:W18)</f>
        <v>75.7142856</v>
      </c>
      <c r="F18" s="4" t="n">
        <f aca="false">MAX(AN18:BA18)</f>
        <v>72.8571427</v>
      </c>
      <c r="G18" s="3" t="n">
        <v>79.1</v>
      </c>
      <c r="H18" s="4" t="n">
        <f aca="false">MAX(D18:E18)</f>
        <v>82.8571428</v>
      </c>
      <c r="I18" s="0" t="n">
        <v>51.4285714</v>
      </c>
      <c r="J18" s="0" t="n">
        <v>51.4285714</v>
      </c>
      <c r="K18" s="0" t="n">
        <v>21.5077900162527</v>
      </c>
      <c r="L18" s="0" t="n">
        <v>67.142857</v>
      </c>
      <c r="M18" s="0" t="n">
        <v>11.7610372920903</v>
      </c>
      <c r="N18" s="0" t="n">
        <v>69.9999999</v>
      </c>
      <c r="O18" s="0" t="n">
        <v>20.7019667726032</v>
      </c>
      <c r="P18" s="0" t="n">
        <v>75.7142856</v>
      </c>
      <c r="Q18" s="0" t="n">
        <v>16.5643116819443</v>
      </c>
      <c r="R18" s="0" t="n">
        <v>69.9999999</v>
      </c>
      <c r="S18" s="0" t="n">
        <v>20.7019667726033</v>
      </c>
      <c r="T18" s="0" t="n">
        <v>65.7142856</v>
      </c>
      <c r="U18" s="0" t="n">
        <v>21.5077900014925</v>
      </c>
      <c r="V18" s="0" t="n">
        <v>67.142857</v>
      </c>
      <c r="W18" s="0" t="n">
        <v>16.5643115669524</v>
      </c>
      <c r="Y18" s="0" t="n">
        <v>72.8571427</v>
      </c>
      <c r="Z18" s="0" t="n">
        <v>14.2061276437452</v>
      </c>
      <c r="AA18" s="0" t="n">
        <v>82.8571428</v>
      </c>
      <c r="AB18" s="0" t="n">
        <v>14.7542224280299</v>
      </c>
      <c r="AC18" s="0" t="n">
        <v>77.1428571</v>
      </c>
      <c r="AD18" s="0" t="n">
        <v>15.3566815316461</v>
      </c>
      <c r="AE18" s="0" t="n">
        <v>74.2857143</v>
      </c>
      <c r="AF18" s="0" t="n">
        <v>17.5610371622279</v>
      </c>
      <c r="AG18" s="0" t="n">
        <v>70</v>
      </c>
      <c r="AH18" s="0" t="n">
        <v>18.3811991224495</v>
      </c>
      <c r="AI18" s="0" t="n">
        <v>69.9999999</v>
      </c>
      <c r="AJ18" s="0" t="n">
        <v>12.5085006796058</v>
      </c>
      <c r="AK18" s="0" t="n">
        <v>67.142857</v>
      </c>
      <c r="AL18" s="0" t="n">
        <v>13.552618577042</v>
      </c>
      <c r="AN18" s="0" t="n">
        <v>72.8571427</v>
      </c>
      <c r="AO18" s="0" t="n">
        <v>14.2061276437453</v>
      </c>
      <c r="AP18" s="0" t="n">
        <v>64.2857142</v>
      </c>
      <c r="AQ18" s="0" t="n">
        <v>15.4303349962091</v>
      </c>
      <c r="AR18" s="0" t="n">
        <v>57.1428571</v>
      </c>
      <c r="AS18" s="0" t="n">
        <v>25.1976314709544</v>
      </c>
      <c r="AT18" s="0" t="n">
        <v>55.7142856</v>
      </c>
      <c r="AU18" s="0" t="n">
        <v>14.2061272303311</v>
      </c>
      <c r="AV18" s="0" t="n">
        <v>67.1428571</v>
      </c>
      <c r="AW18" s="0" t="n">
        <v>19.1070500825518</v>
      </c>
      <c r="AX18" s="0" t="n">
        <v>72.8571427</v>
      </c>
      <c r="AY18" s="0" t="n">
        <v>18.3811991483559</v>
      </c>
      <c r="AZ18" s="0" t="n">
        <v>64.2857142</v>
      </c>
      <c r="BA18" s="0" t="n">
        <v>15.4303349962092</v>
      </c>
    </row>
    <row r="19" customFormat="false" ht="13" hidden="false" customHeight="false" outlineLevel="0" collapsed="false">
      <c r="A19" s="0" t="s">
        <v>68</v>
      </c>
      <c r="B19" s="3" t="n">
        <v>11.6</v>
      </c>
      <c r="C19" s="0" t="n">
        <v>74</v>
      </c>
      <c r="D19" s="4" t="n">
        <f aca="false">MAX(Y19:AL19)</f>
        <v>82.8571429</v>
      </c>
      <c r="E19" s="4" t="n">
        <f aca="false">MAX(J19:W19)</f>
        <v>66.2499999</v>
      </c>
      <c r="F19" s="4" t="n">
        <f aca="false">MAX(AN19:BA19)</f>
        <v>78.5714285</v>
      </c>
      <c r="G19" s="3" t="n">
        <v>84.72</v>
      </c>
      <c r="H19" s="4" t="n">
        <f aca="false">MAX(D19:E19)</f>
        <v>82.8571429</v>
      </c>
      <c r="I19" s="0" t="n">
        <v>64.9999998</v>
      </c>
      <c r="J19" s="0" t="n">
        <v>64.9999998</v>
      </c>
      <c r="K19" s="0" t="n">
        <v>5.90456972421499</v>
      </c>
      <c r="L19" s="0" t="n">
        <v>60.8928572</v>
      </c>
      <c r="M19" s="0" t="n">
        <v>16.158275119969</v>
      </c>
      <c r="N19" s="0" t="n">
        <v>62.1428571</v>
      </c>
      <c r="O19" s="0" t="n">
        <v>15.0066123150631</v>
      </c>
      <c r="P19" s="0" t="n">
        <v>66.2499999</v>
      </c>
      <c r="Q19" s="0" t="n">
        <v>12.5833390090991</v>
      </c>
      <c r="R19" s="0" t="n">
        <v>63.5714285</v>
      </c>
      <c r="S19" s="0" t="n">
        <v>19.1995429278787</v>
      </c>
      <c r="T19" s="0" t="n">
        <v>66.0714285</v>
      </c>
      <c r="U19" s="0" t="n">
        <v>18.2107839288663</v>
      </c>
      <c r="V19" s="0" t="n">
        <v>64.8214284</v>
      </c>
      <c r="W19" s="0" t="n">
        <v>15.223439655456</v>
      </c>
      <c r="Y19" s="0" t="n">
        <v>80.1785715</v>
      </c>
      <c r="Z19" s="0" t="n">
        <v>13.3749881630481</v>
      </c>
      <c r="AA19" s="0" t="n">
        <v>82.8571429</v>
      </c>
      <c r="AB19" s="0" t="n">
        <v>14.6336595751834</v>
      </c>
      <c r="AC19" s="0" t="n">
        <v>78.5714286</v>
      </c>
      <c r="AD19" s="0" t="n">
        <v>11.9937154178265</v>
      </c>
      <c r="AE19" s="0" t="n">
        <v>73.2142858</v>
      </c>
      <c r="AF19" s="0" t="n">
        <v>14.9166240526887</v>
      </c>
      <c r="AG19" s="0" t="n">
        <v>74.2857143</v>
      </c>
      <c r="AH19" s="0" t="n">
        <v>13.7858993950891</v>
      </c>
      <c r="AI19" s="0" t="n">
        <v>71.4285713</v>
      </c>
      <c r="AJ19" s="0" t="n">
        <v>10.4124141850484</v>
      </c>
      <c r="AK19" s="0" t="n">
        <v>64.9999998</v>
      </c>
      <c r="AL19" s="0" t="n">
        <v>5.90456972421499</v>
      </c>
      <c r="AN19" s="0" t="n">
        <v>67.6785713</v>
      </c>
      <c r="AO19" s="0" t="n">
        <v>8.96619063140939</v>
      </c>
      <c r="AP19" s="0" t="n">
        <v>78.3928572</v>
      </c>
      <c r="AQ19" s="0" t="n">
        <v>14.0216164838745</v>
      </c>
      <c r="AR19" s="0" t="n">
        <v>78.5714285</v>
      </c>
      <c r="AS19" s="0" t="n">
        <v>13.7550239265496</v>
      </c>
      <c r="AT19" s="0" t="n">
        <v>70.5357141</v>
      </c>
      <c r="AU19" s="0" t="n">
        <v>14.4888826751226</v>
      </c>
      <c r="AV19" s="0" t="n">
        <v>74.2857143</v>
      </c>
      <c r="AW19" s="0" t="n">
        <v>14.6336596402649</v>
      </c>
      <c r="AX19" s="0" t="n">
        <v>70</v>
      </c>
      <c r="AY19" s="0" t="n">
        <v>14.8165272676194</v>
      </c>
      <c r="AZ19" s="0" t="n">
        <v>75.7142857</v>
      </c>
      <c r="BA19" s="0" t="n">
        <v>15.7979376262419</v>
      </c>
    </row>
    <row r="20" customFormat="false" ht="13" hidden="false" customHeight="false" outlineLevel="0" collapsed="false">
      <c r="A20" s="0" t="s">
        <v>69</v>
      </c>
      <c r="B20" s="3" t="n">
        <v>11</v>
      </c>
      <c r="C20" s="0" t="n">
        <v>68</v>
      </c>
      <c r="D20" s="4" t="n">
        <f aca="false">MAX(Y20:AL20)</f>
        <v>82.6190476</v>
      </c>
      <c r="E20" s="4" t="n">
        <f aca="false">MAX(J20:W20)</f>
        <v>64.9999999</v>
      </c>
      <c r="F20" s="4" t="n">
        <f aca="false">MAX(AN20:BA20)</f>
        <v>70.4761904</v>
      </c>
      <c r="G20" s="3" t="n">
        <v>86.79</v>
      </c>
      <c r="H20" s="4" t="n">
        <f aca="false">MAX(D20:E20)</f>
        <v>82.6190476</v>
      </c>
      <c r="I20" s="0" t="n">
        <v>57.3809523</v>
      </c>
      <c r="J20" s="0" t="n">
        <v>55.9523809</v>
      </c>
      <c r="K20" s="0" t="n">
        <v>6.07026133504473</v>
      </c>
      <c r="L20" s="0" t="n">
        <v>54.7619047</v>
      </c>
      <c r="M20" s="0" t="n">
        <v>21.0878256776639</v>
      </c>
      <c r="N20" s="0" t="n">
        <v>56.1904762</v>
      </c>
      <c r="O20" s="0" t="n">
        <v>15.6813826872224</v>
      </c>
      <c r="P20" s="0" t="n">
        <v>58.8095237</v>
      </c>
      <c r="Q20" s="0" t="n">
        <v>17.5341150095623</v>
      </c>
      <c r="R20" s="0" t="n">
        <v>59.047619</v>
      </c>
      <c r="S20" s="0" t="n">
        <v>19.8824966475613</v>
      </c>
      <c r="T20" s="0" t="n">
        <v>58.8095238</v>
      </c>
      <c r="U20" s="0" t="n">
        <v>18.7828822936267</v>
      </c>
      <c r="V20" s="0" t="n">
        <v>64.9999999</v>
      </c>
      <c r="W20" s="0" t="n">
        <v>17.6772239525663</v>
      </c>
      <c r="Y20" s="0" t="n">
        <v>82.6190476</v>
      </c>
      <c r="Z20" s="0" t="n">
        <v>13.0916302348908</v>
      </c>
      <c r="AA20" s="0" t="n">
        <v>79.7619047</v>
      </c>
      <c r="AB20" s="0" t="n">
        <v>15.2764894567089</v>
      </c>
      <c r="AC20" s="0" t="n">
        <v>75</v>
      </c>
      <c r="AD20" s="0" t="n">
        <v>11.838439734779</v>
      </c>
      <c r="AE20" s="0" t="n">
        <v>67.3809523</v>
      </c>
      <c r="AF20" s="0" t="n">
        <v>12.1948777634674</v>
      </c>
      <c r="AG20" s="0" t="n">
        <v>70.2380952</v>
      </c>
      <c r="AH20" s="0" t="n">
        <v>17.3608276882081</v>
      </c>
      <c r="AI20" s="0" t="n">
        <v>69.9999999</v>
      </c>
      <c r="AJ20" s="0" t="n">
        <v>15.8809505655107</v>
      </c>
      <c r="AK20" s="0" t="n">
        <v>57.3809523</v>
      </c>
      <c r="AL20" s="0" t="n">
        <v>3.96030960237158</v>
      </c>
      <c r="AN20" s="0" t="n">
        <v>58.5714284</v>
      </c>
      <c r="AO20" s="0" t="n">
        <v>9.9886554970855</v>
      </c>
      <c r="AP20" s="0" t="n">
        <v>64.9999999</v>
      </c>
      <c r="AQ20" s="0" t="n">
        <v>17.3172348168142</v>
      </c>
      <c r="AR20" s="0" t="n">
        <v>64.2857142</v>
      </c>
      <c r="AS20" s="0" t="n">
        <v>21.7639827553844</v>
      </c>
      <c r="AT20" s="0" t="n">
        <v>54.9999999</v>
      </c>
      <c r="AU20" s="0" t="n">
        <v>19.9662728205005</v>
      </c>
      <c r="AV20" s="0" t="n">
        <v>67.8571427</v>
      </c>
      <c r="AW20" s="0" t="n">
        <v>16.9198457084628</v>
      </c>
      <c r="AX20" s="0" t="n">
        <v>67.142857</v>
      </c>
      <c r="AY20" s="0" t="n">
        <v>15.2991502966157</v>
      </c>
      <c r="AZ20" s="0" t="n">
        <v>70.4761904</v>
      </c>
      <c r="BA20" s="0" t="n">
        <v>15.7214991048661</v>
      </c>
    </row>
    <row r="21" customFormat="false" ht="13" hidden="false" customHeight="false" outlineLevel="0" collapsed="false">
      <c r="A21" s="0" t="s">
        <v>70</v>
      </c>
      <c r="B21" s="3" t="n">
        <v>11</v>
      </c>
      <c r="C21" s="0" t="n">
        <v>56</v>
      </c>
      <c r="D21" s="4" t="n">
        <f aca="false">MAX(Y21:AL21)</f>
        <v>85.6666667</v>
      </c>
      <c r="E21" s="4" t="n">
        <f aca="false">MAX(J21:W21)</f>
        <v>78.6666667</v>
      </c>
      <c r="F21" s="4" t="n">
        <f aca="false">MAX(AN21:BA21)</f>
        <v>82.3333332</v>
      </c>
      <c r="G21" s="3" t="n">
        <v>86.3</v>
      </c>
      <c r="H21" s="4" t="n">
        <f aca="false">MAX(D21:E21)</f>
        <v>85.6666667</v>
      </c>
      <c r="I21" s="0" t="n">
        <v>57.3333334</v>
      </c>
      <c r="J21" s="0" t="n">
        <v>60.6666667</v>
      </c>
      <c r="K21" s="0" t="n">
        <v>13.8599698643964</v>
      </c>
      <c r="L21" s="0" t="n">
        <v>78.6666667</v>
      </c>
      <c r="M21" s="0" t="n">
        <v>13.8955538354922</v>
      </c>
      <c r="N21" s="0" t="n">
        <v>72.3333334</v>
      </c>
      <c r="O21" s="0" t="n">
        <v>21.2597109059006</v>
      </c>
      <c r="P21" s="0" t="n">
        <v>67</v>
      </c>
      <c r="Q21" s="0" t="n">
        <v>21.7420341876579</v>
      </c>
      <c r="R21" s="0" t="n">
        <v>70.3333334</v>
      </c>
      <c r="S21" s="0" t="n">
        <v>15.6702123079994</v>
      </c>
      <c r="T21" s="0" t="n">
        <v>63.3333334</v>
      </c>
      <c r="U21" s="0" t="n">
        <v>18.0534187590298</v>
      </c>
      <c r="V21" s="0" t="n">
        <v>63.0000001</v>
      </c>
      <c r="W21" s="0" t="n">
        <v>19.1453183091975</v>
      </c>
      <c r="Y21" s="0" t="n">
        <v>81.6666667</v>
      </c>
      <c r="Z21" s="0" t="n">
        <v>20.682789383124</v>
      </c>
      <c r="AA21" s="0" t="n">
        <v>85.6666667</v>
      </c>
      <c r="AB21" s="0" t="n">
        <v>17.5013226611274</v>
      </c>
      <c r="AC21" s="0" t="n">
        <v>72</v>
      </c>
      <c r="AD21" s="0" t="n">
        <v>25.1022598707225</v>
      </c>
      <c r="AE21" s="0" t="n">
        <v>72</v>
      </c>
      <c r="AF21" s="0" t="n">
        <v>22.5092571903042</v>
      </c>
      <c r="AG21" s="0" t="n">
        <v>71.6666667</v>
      </c>
      <c r="AH21" s="0" t="n">
        <v>17.7256179505369</v>
      </c>
      <c r="AI21" s="0" t="n">
        <v>81.9999999</v>
      </c>
      <c r="AJ21" s="0" t="n">
        <v>16.6444296009428</v>
      </c>
      <c r="AK21" s="0" t="n">
        <v>62.6666667</v>
      </c>
      <c r="AL21" s="0" t="n">
        <v>16.2389563704076</v>
      </c>
      <c r="AN21" s="0" t="n">
        <v>77.3333333</v>
      </c>
      <c r="AO21" s="0" t="n">
        <v>17.4129226399303</v>
      </c>
      <c r="AP21" s="0" t="n">
        <v>75.6666667</v>
      </c>
      <c r="AQ21" s="0" t="n">
        <v>19.2482162219878</v>
      </c>
      <c r="AR21" s="0" t="n">
        <v>62</v>
      </c>
      <c r="AS21" s="0" t="n">
        <v>15.9629199965049</v>
      </c>
      <c r="AT21" s="0" t="n">
        <v>51.6666667</v>
      </c>
      <c r="AU21" s="0" t="n">
        <v>11.5737038524492</v>
      </c>
      <c r="AV21" s="0" t="n">
        <v>82.3333332</v>
      </c>
      <c r="AW21" s="0" t="n">
        <v>13.7032031832518</v>
      </c>
      <c r="AX21" s="0" t="n">
        <v>76.6666667</v>
      </c>
      <c r="AY21" s="0" t="n">
        <v>18.7247772209794</v>
      </c>
      <c r="AZ21" s="0" t="n">
        <v>77.6666666</v>
      </c>
      <c r="BA21" s="0" t="n">
        <v>22.1693816582942</v>
      </c>
    </row>
    <row r="22" customFormat="false" ht="13" hidden="false" customHeight="false" outlineLevel="0" collapsed="false">
      <c r="A22" s="0" t="s">
        <v>71</v>
      </c>
      <c r="B22" s="3" t="n">
        <v>11</v>
      </c>
      <c r="C22" s="0" t="n">
        <v>75</v>
      </c>
      <c r="D22" s="4" t="n">
        <f aca="false">MAX(Y22:AL22)</f>
        <v>79.8214286</v>
      </c>
      <c r="E22" s="4" t="n">
        <f aca="false">MAX(J22:W22)</f>
        <v>62.6785713</v>
      </c>
      <c r="F22" s="4" t="n">
        <f aca="false">MAX(AN22:BA22)</f>
        <v>72.1428571</v>
      </c>
      <c r="G22" s="3" t="n">
        <v>78.79</v>
      </c>
      <c r="H22" s="4" t="n">
        <f aca="false">MAX(D22:E22)</f>
        <v>79.8214286</v>
      </c>
      <c r="I22" s="0" t="n">
        <v>62.6785713</v>
      </c>
      <c r="J22" s="0" t="n">
        <v>62.6785713</v>
      </c>
      <c r="K22" s="0" t="n">
        <v>5.21980019285082</v>
      </c>
      <c r="L22" s="0" t="n">
        <v>54.4642857</v>
      </c>
      <c r="M22" s="0" t="n">
        <v>13.5539254685341</v>
      </c>
      <c r="N22" s="0" t="n">
        <v>54.2857143</v>
      </c>
      <c r="O22" s="0" t="n">
        <v>17.520638807352</v>
      </c>
      <c r="P22" s="0" t="n">
        <v>57.1428572</v>
      </c>
      <c r="Q22" s="0" t="n">
        <v>17.086547691624</v>
      </c>
      <c r="R22" s="0" t="n">
        <v>58.2142858</v>
      </c>
      <c r="S22" s="0" t="n">
        <v>23.6482632916673</v>
      </c>
      <c r="T22" s="0" t="n">
        <v>58.2142858</v>
      </c>
      <c r="U22" s="0" t="n">
        <v>17.5610370040495</v>
      </c>
      <c r="V22" s="0" t="n">
        <v>58.5714285</v>
      </c>
      <c r="W22" s="0" t="n">
        <v>9.80969709740614</v>
      </c>
      <c r="Y22" s="0" t="n">
        <v>79.1071429</v>
      </c>
      <c r="Z22" s="0" t="n">
        <v>22.1289319181956</v>
      </c>
      <c r="AA22" s="0" t="n">
        <v>77.5000001</v>
      </c>
      <c r="AB22" s="0" t="n">
        <v>15.9096799642427</v>
      </c>
      <c r="AC22" s="0" t="n">
        <v>79.8214286</v>
      </c>
      <c r="AD22" s="0" t="n">
        <v>11.665755665598</v>
      </c>
      <c r="AE22" s="0" t="n">
        <v>73.5714285</v>
      </c>
      <c r="AF22" s="0" t="n">
        <v>9.84574921803296</v>
      </c>
      <c r="AG22" s="0" t="n">
        <v>73.2142857</v>
      </c>
      <c r="AH22" s="0" t="n">
        <v>15.6129488982485</v>
      </c>
      <c r="AI22" s="0" t="n">
        <v>69.1071429</v>
      </c>
      <c r="AJ22" s="0" t="n">
        <v>16.4322373478894</v>
      </c>
      <c r="AK22" s="0" t="n">
        <v>62.6785713</v>
      </c>
      <c r="AL22" s="0" t="n">
        <v>5.21980019285082</v>
      </c>
      <c r="AN22" s="0" t="n">
        <v>60.1785714</v>
      </c>
      <c r="AO22" s="0" t="n">
        <v>10.068149402561</v>
      </c>
      <c r="AP22" s="0" t="n">
        <v>69.6428572</v>
      </c>
      <c r="AQ22" s="0" t="n">
        <v>15.058465116184</v>
      </c>
      <c r="AR22" s="0" t="n">
        <v>70.3571429</v>
      </c>
      <c r="AS22" s="0" t="n">
        <v>21.4979037023172</v>
      </c>
      <c r="AT22" s="0" t="n">
        <v>62.4999999</v>
      </c>
      <c r="AU22" s="0" t="n">
        <v>6.24290979691564</v>
      </c>
      <c r="AV22" s="0" t="n">
        <v>70.7142857</v>
      </c>
      <c r="AW22" s="0" t="n">
        <v>15.0631701130564</v>
      </c>
      <c r="AX22" s="0" t="n">
        <v>67.6785714</v>
      </c>
      <c r="AY22" s="0" t="n">
        <v>15.4177007923065</v>
      </c>
      <c r="AZ22" s="0" t="n">
        <v>72.1428571</v>
      </c>
      <c r="BA22" s="0" t="n">
        <v>13.9138099255376</v>
      </c>
    </row>
    <row r="23" customFormat="false" ht="13" hidden="false" customHeight="false" outlineLevel="0" collapsed="false">
      <c r="A23" s="0" t="s">
        <v>72</v>
      </c>
      <c r="B23" s="3" t="n">
        <v>11</v>
      </c>
      <c r="C23" s="0" t="n">
        <v>66</v>
      </c>
      <c r="D23" s="4" t="n">
        <f aca="false">MAX(Y23:AL23)</f>
        <v>80.2380953</v>
      </c>
      <c r="E23" s="4" t="n">
        <f aca="false">MAX(J23:W23)</f>
        <v>64.7619046</v>
      </c>
      <c r="F23" s="4" t="n">
        <f aca="false">MAX(AN23:BA23)</f>
        <v>74.2857142</v>
      </c>
      <c r="G23" s="3" t="n">
        <v>82.09</v>
      </c>
      <c r="H23" s="4" t="n">
        <f aca="false">MAX(D23:E23)</f>
        <v>80.2380953</v>
      </c>
      <c r="I23" s="0" t="n">
        <v>54.2857142</v>
      </c>
      <c r="J23" s="0" t="n">
        <v>62.142857</v>
      </c>
      <c r="K23" s="0" t="n">
        <v>12.6711014176474</v>
      </c>
      <c r="L23" s="0" t="n">
        <v>61.6666665</v>
      </c>
      <c r="M23" s="0" t="n">
        <v>18.0439960355995</v>
      </c>
      <c r="N23" s="0" t="n">
        <v>61.6666667</v>
      </c>
      <c r="O23" s="0" t="n">
        <v>17.1123333373161</v>
      </c>
      <c r="P23" s="0" t="n">
        <v>60.2380952</v>
      </c>
      <c r="Q23" s="0" t="n">
        <v>11.3937963614119</v>
      </c>
      <c r="R23" s="0" t="n">
        <v>61.9047618</v>
      </c>
      <c r="S23" s="0" t="n">
        <v>8.62125426749914</v>
      </c>
      <c r="T23" s="0" t="n">
        <v>63.3333332</v>
      </c>
      <c r="U23" s="0" t="n">
        <v>8.92283754200186</v>
      </c>
      <c r="V23" s="0" t="n">
        <v>64.7619046</v>
      </c>
      <c r="W23" s="0" t="n">
        <v>13.6913387736541</v>
      </c>
      <c r="Y23" s="0" t="n">
        <v>80.2380953</v>
      </c>
      <c r="Z23" s="0" t="n">
        <v>10.7685282245745</v>
      </c>
      <c r="AA23" s="0" t="n">
        <v>80.2380953</v>
      </c>
      <c r="AB23" s="0" t="n">
        <v>10.7685282245745</v>
      </c>
      <c r="AC23" s="0" t="n">
        <v>74.2857142</v>
      </c>
      <c r="AD23" s="0" t="n">
        <v>18.4017482290024</v>
      </c>
      <c r="AE23" s="0" t="n">
        <v>75.7142857</v>
      </c>
      <c r="AF23" s="0" t="n">
        <v>14.0545673923298</v>
      </c>
      <c r="AG23" s="0" t="n">
        <v>61.1904762</v>
      </c>
      <c r="AH23" s="0" t="n">
        <v>12.5009446996003</v>
      </c>
      <c r="AI23" s="0" t="n">
        <v>62.1428571</v>
      </c>
      <c r="AJ23" s="0" t="n">
        <v>15.8511753694195</v>
      </c>
      <c r="AK23" s="0" t="n">
        <v>57.1428571</v>
      </c>
      <c r="AL23" s="0" t="n">
        <v>12.5988157669743</v>
      </c>
      <c r="AN23" s="0" t="n">
        <v>63.8095237</v>
      </c>
      <c r="AO23" s="0" t="n">
        <v>15.8253251104073</v>
      </c>
      <c r="AP23" s="0" t="n">
        <v>69.5238095</v>
      </c>
      <c r="AQ23" s="0" t="n">
        <v>7.16926334859109</v>
      </c>
      <c r="AR23" s="0" t="n">
        <v>74.2857142</v>
      </c>
      <c r="AS23" s="0" t="n">
        <v>14.7968523535136</v>
      </c>
      <c r="AT23" s="0" t="n">
        <v>50.2380952</v>
      </c>
      <c r="AU23" s="0" t="n">
        <v>25.9719113274225</v>
      </c>
      <c r="AV23" s="0" t="n">
        <v>68.095238</v>
      </c>
      <c r="AW23" s="0" t="n">
        <v>11.2910598161212</v>
      </c>
      <c r="AX23" s="0" t="n">
        <v>58.8095236</v>
      </c>
      <c r="AY23" s="0" t="n">
        <v>15.4323757833318</v>
      </c>
      <c r="AZ23" s="0" t="n">
        <v>70.952381</v>
      </c>
      <c r="BA23" s="0" t="n">
        <v>13.5990159439382</v>
      </c>
    </row>
    <row r="24" customFormat="false" ht="13" hidden="false" customHeight="false" outlineLevel="0" collapsed="false">
      <c r="A24" s="0" t="s">
        <v>73</v>
      </c>
      <c r="B24" s="3" t="n">
        <v>10.5</v>
      </c>
      <c r="C24" s="0" t="n">
        <v>56</v>
      </c>
      <c r="D24" s="4" t="n">
        <f aca="false">MAX(Y24:AL24)</f>
        <v>91.6666666</v>
      </c>
      <c r="E24" s="4" t="n">
        <f aca="false">MAX(J24:W24)</f>
        <v>92.9999999</v>
      </c>
      <c r="F24" s="4" t="n">
        <f aca="false">MAX(AN24:BA24)</f>
        <v>85.9999999</v>
      </c>
      <c r="G24" s="3" t="n">
        <v>86.79</v>
      </c>
      <c r="H24" s="4" t="n">
        <f aca="false">MAX(D24:E24)</f>
        <v>92.9999999</v>
      </c>
      <c r="I24" s="0" t="n">
        <v>68.0000002</v>
      </c>
      <c r="J24" s="0" t="n">
        <v>66.3333335</v>
      </c>
      <c r="K24" s="0" t="n">
        <v>8.95117070072849</v>
      </c>
      <c r="L24" s="0" t="n">
        <v>84.3333333</v>
      </c>
      <c r="M24" s="0" t="n">
        <v>12.4771394939151</v>
      </c>
      <c r="N24" s="0" t="n">
        <v>88</v>
      </c>
      <c r="O24" s="0" t="n">
        <v>13.8955538674768</v>
      </c>
      <c r="P24" s="0" t="n">
        <v>86.3333334</v>
      </c>
      <c r="Q24" s="0" t="n">
        <v>15.4320492482366</v>
      </c>
      <c r="R24" s="0" t="n">
        <v>89.6666666</v>
      </c>
      <c r="S24" s="0" t="n">
        <v>11.9101574949938</v>
      </c>
      <c r="T24" s="0" t="n">
        <v>89.3333332</v>
      </c>
      <c r="U24" s="0" t="n">
        <v>13.2217554278013</v>
      </c>
      <c r="V24" s="0" t="n">
        <v>92.9999999</v>
      </c>
      <c r="W24" s="0" t="n">
        <v>9.08804680559796</v>
      </c>
      <c r="Y24" s="0" t="n">
        <v>84.3333333</v>
      </c>
      <c r="Z24" s="0" t="n">
        <v>12.4771394939151</v>
      </c>
      <c r="AA24" s="0" t="n">
        <v>86.3333333</v>
      </c>
      <c r="AB24" s="0" t="n">
        <v>13.2823096952113</v>
      </c>
      <c r="AC24" s="0" t="n">
        <v>91.6666666</v>
      </c>
      <c r="AD24" s="0" t="n">
        <v>11.7851130197758</v>
      </c>
      <c r="AE24" s="0" t="n">
        <v>84</v>
      </c>
      <c r="AF24" s="0" t="n">
        <v>15.6977625990866</v>
      </c>
      <c r="AG24" s="0" t="n">
        <v>73.3333334</v>
      </c>
      <c r="AH24" s="0" t="n">
        <v>21.6024689432584</v>
      </c>
      <c r="AI24" s="0" t="n">
        <v>64.6666667</v>
      </c>
      <c r="AJ24" s="0" t="n">
        <v>20.1965649542346</v>
      </c>
      <c r="AK24" s="0" t="n">
        <v>68.0000002</v>
      </c>
      <c r="AL24" s="0" t="n">
        <v>6.8853036835579</v>
      </c>
      <c r="AN24" s="0" t="n">
        <v>77</v>
      </c>
      <c r="AO24" s="0" t="n">
        <v>15.1901526337637</v>
      </c>
      <c r="AP24" s="0" t="n">
        <v>83.9999999</v>
      </c>
      <c r="AQ24" s="0" t="n">
        <v>13.5901198279586</v>
      </c>
      <c r="AR24" s="0" t="n">
        <v>72.3333333</v>
      </c>
      <c r="AS24" s="0" t="n">
        <v>19.0548266896563</v>
      </c>
      <c r="AT24" s="0" t="n">
        <v>72.0000001</v>
      </c>
      <c r="AU24" s="0" t="n">
        <v>19.5757471843902</v>
      </c>
      <c r="AV24" s="0" t="n">
        <v>80.6666666</v>
      </c>
      <c r="AW24" s="0" t="n">
        <v>22.0437276339552</v>
      </c>
      <c r="AX24" s="0" t="n">
        <v>80.6666666</v>
      </c>
      <c r="AY24" s="0" t="n">
        <v>17.3418781886827</v>
      </c>
      <c r="AZ24" s="0" t="n">
        <v>85.9999999</v>
      </c>
      <c r="BA24" s="0" t="n">
        <v>10.8639169140808</v>
      </c>
    </row>
    <row r="25" customFormat="false" ht="13" hidden="false" customHeight="false" outlineLevel="0" collapsed="false">
      <c r="A25" s="0" t="s">
        <v>74</v>
      </c>
      <c r="B25" s="3" t="n">
        <v>9.8</v>
      </c>
      <c r="C25" s="0" t="n">
        <v>60</v>
      </c>
      <c r="D25" s="4" t="n">
        <f aca="false">MAX(Y25:AL25)</f>
        <v>80</v>
      </c>
      <c r="E25" s="4" t="n">
        <f aca="false">MAX(J25:W25)</f>
        <v>64.9999999</v>
      </c>
      <c r="F25" s="4" t="n">
        <f aca="false">MAX(AN25:BA25)</f>
        <v>76.6666667</v>
      </c>
      <c r="G25" s="3" t="n">
        <v>80</v>
      </c>
      <c r="H25" s="4" t="n">
        <f aca="false">MAX(D25:E25)</f>
        <v>80</v>
      </c>
      <c r="I25" s="0" t="n">
        <v>60.0000002</v>
      </c>
      <c r="J25" s="0" t="n">
        <v>60.0000002</v>
      </c>
      <c r="K25" s="0" t="n">
        <v>8.60662983037134</v>
      </c>
      <c r="L25" s="0" t="n">
        <v>55</v>
      </c>
      <c r="M25" s="0" t="n">
        <v>15.8113884179633</v>
      </c>
      <c r="N25" s="0" t="n">
        <v>49.9999999</v>
      </c>
      <c r="O25" s="0" t="n">
        <v>20.7869853632947</v>
      </c>
      <c r="P25" s="0" t="n">
        <v>58.3333333</v>
      </c>
      <c r="Q25" s="0" t="n">
        <v>22.5667734693025</v>
      </c>
      <c r="R25" s="0" t="n">
        <v>63.3333333</v>
      </c>
      <c r="S25" s="0" t="n">
        <v>17.2132592734443</v>
      </c>
      <c r="T25" s="0" t="n">
        <v>58.3333333</v>
      </c>
      <c r="U25" s="0" t="n">
        <v>16.1970885777371</v>
      </c>
      <c r="V25" s="0" t="n">
        <v>64.9999999</v>
      </c>
      <c r="W25" s="0" t="n">
        <v>18.341748832838</v>
      </c>
      <c r="Y25" s="0" t="n">
        <v>68.3333333</v>
      </c>
      <c r="Z25" s="0" t="n">
        <v>16.5738153627646</v>
      </c>
      <c r="AA25" s="0" t="n">
        <v>80</v>
      </c>
      <c r="AB25" s="0" t="n">
        <v>17.2132592088945</v>
      </c>
      <c r="AC25" s="0" t="n">
        <v>73.3333333</v>
      </c>
      <c r="AD25" s="0" t="n">
        <v>16.1015295799751</v>
      </c>
      <c r="AE25" s="0" t="n">
        <v>74.9999999</v>
      </c>
      <c r="AF25" s="0" t="n">
        <v>11.7851127840735</v>
      </c>
      <c r="AG25" s="0" t="n">
        <v>70.0000001</v>
      </c>
      <c r="AH25" s="0" t="n">
        <v>18.9215403543875</v>
      </c>
      <c r="AI25" s="0" t="n">
        <v>60</v>
      </c>
      <c r="AJ25" s="0" t="n">
        <v>17.9161283984605</v>
      </c>
      <c r="AK25" s="0" t="n">
        <v>60.0000002</v>
      </c>
      <c r="AL25" s="0" t="n">
        <v>8.60662983037134</v>
      </c>
      <c r="AN25" s="0" t="n">
        <v>56.6666668</v>
      </c>
      <c r="AO25" s="0" t="n">
        <v>8.60662983037129</v>
      </c>
      <c r="AP25" s="0" t="n">
        <v>73.3333334</v>
      </c>
      <c r="AQ25" s="0" t="n">
        <v>14.0545672116281</v>
      </c>
      <c r="AR25" s="0" t="n">
        <v>58.3333334</v>
      </c>
      <c r="AS25" s="0" t="n">
        <v>11.7851130197758</v>
      </c>
      <c r="AT25" s="0" t="n">
        <v>56.6666668</v>
      </c>
      <c r="AU25" s="0" t="n">
        <v>8.60662983037129</v>
      </c>
      <c r="AV25" s="0" t="n">
        <v>66.6666667</v>
      </c>
      <c r="AW25" s="0" t="n">
        <v>17.5682091528848</v>
      </c>
      <c r="AX25" s="0" t="n">
        <v>53.3333335</v>
      </c>
      <c r="AY25" s="0" t="n">
        <v>15.3156097648489</v>
      </c>
      <c r="AZ25" s="0" t="n">
        <v>76.6666667</v>
      </c>
      <c r="BA25" s="0" t="n">
        <v>16.1015295799751</v>
      </c>
    </row>
    <row r="26" customFormat="false" ht="13" hidden="false" customHeight="false" outlineLevel="0" collapsed="false">
      <c r="A26" s="0" t="s">
        <v>75</v>
      </c>
      <c r="B26" s="3" t="n">
        <v>9.7</v>
      </c>
      <c r="C26" s="0" t="n">
        <v>49</v>
      </c>
      <c r="D26" s="4" t="n">
        <f aca="false">MAX(Y26:AL26)</f>
        <v>79.5</v>
      </c>
      <c r="E26" s="4" t="n">
        <f aca="false">MAX(J26:W26)</f>
        <v>79.5</v>
      </c>
      <c r="F26" s="4" t="n">
        <f aca="false">MAX(AN26:BA26)</f>
        <v>81.5</v>
      </c>
      <c r="G26" s="3" t="n">
        <v>84.21</v>
      </c>
      <c r="H26" s="4" t="n">
        <f aca="false">MAX(D26:E26)</f>
        <v>79.5</v>
      </c>
      <c r="I26" s="0" t="n">
        <v>79.5</v>
      </c>
      <c r="J26" s="0" t="n">
        <v>79.5</v>
      </c>
      <c r="K26" s="0" t="n">
        <v>1.58113883008419</v>
      </c>
      <c r="L26" s="0" t="n">
        <v>77.5</v>
      </c>
      <c r="M26" s="0" t="n">
        <v>6.34647758821992</v>
      </c>
      <c r="N26" s="0" t="n">
        <v>75</v>
      </c>
      <c r="O26" s="0" t="n">
        <v>14.3372087784044</v>
      </c>
      <c r="P26" s="0" t="n">
        <v>77.5</v>
      </c>
      <c r="Q26" s="0" t="n">
        <v>11.3651514141549</v>
      </c>
      <c r="R26" s="0" t="n">
        <v>77.5</v>
      </c>
      <c r="S26" s="0" t="n">
        <v>11.3651514141549</v>
      </c>
      <c r="T26" s="0" t="n">
        <v>77.5</v>
      </c>
      <c r="U26" s="0" t="n">
        <v>11.3651514141549</v>
      </c>
      <c r="V26" s="0" t="n">
        <v>79.5</v>
      </c>
      <c r="W26" s="0" t="n">
        <v>9.55975359979999</v>
      </c>
      <c r="Y26" s="0" t="n">
        <v>79.5</v>
      </c>
      <c r="Z26" s="0" t="n">
        <v>1.58113883008419</v>
      </c>
      <c r="AA26" s="0" t="n">
        <v>75.5</v>
      </c>
      <c r="AB26" s="0" t="n">
        <v>8.3166499665831</v>
      </c>
      <c r="AC26" s="0" t="n">
        <v>77</v>
      </c>
      <c r="AD26" s="0" t="n">
        <v>16.3639169448448</v>
      </c>
      <c r="AE26" s="0" t="n">
        <v>79</v>
      </c>
      <c r="AF26" s="0" t="n">
        <v>11.9721899973786</v>
      </c>
      <c r="AG26" s="0" t="n">
        <v>75</v>
      </c>
      <c r="AH26" s="0" t="n">
        <v>14.3372087784044</v>
      </c>
      <c r="AI26" s="0" t="n">
        <v>77.5</v>
      </c>
      <c r="AJ26" s="0" t="n">
        <v>6.34647758821992</v>
      </c>
      <c r="AK26" s="0" t="n">
        <v>79.5</v>
      </c>
      <c r="AL26" s="0" t="n">
        <v>1.58113883008419</v>
      </c>
      <c r="AN26" s="0" t="n">
        <v>79.5</v>
      </c>
      <c r="AO26" s="0" t="n">
        <v>1.58113883008419</v>
      </c>
      <c r="AP26" s="0" t="n">
        <v>81.5</v>
      </c>
      <c r="AQ26" s="0" t="n">
        <v>6.68746754924629</v>
      </c>
      <c r="AR26" s="0" t="n">
        <v>73.5</v>
      </c>
      <c r="AS26" s="0" t="n">
        <v>13.3437459341654</v>
      </c>
      <c r="AT26" s="0" t="n">
        <v>79.5</v>
      </c>
      <c r="AU26" s="0" t="n">
        <v>1.58113883008419</v>
      </c>
      <c r="AV26" s="0" t="n">
        <v>77.5</v>
      </c>
      <c r="AW26" s="0" t="n">
        <v>11.3651514141549</v>
      </c>
      <c r="AX26" s="0" t="n">
        <v>77.5</v>
      </c>
      <c r="AY26" s="0" t="n">
        <v>11.3651514141549</v>
      </c>
      <c r="AZ26" s="0" t="n">
        <v>81.5</v>
      </c>
      <c r="BA26" s="0" t="n">
        <v>11.5590272562665</v>
      </c>
    </row>
    <row r="27" customFormat="false" ht="13" hidden="false" customHeight="false" outlineLevel="0" collapsed="false">
      <c r="A27" s="0" t="s">
        <v>76</v>
      </c>
      <c r="B27" s="3" t="n">
        <v>9.6</v>
      </c>
      <c r="C27" s="0" t="n">
        <v>63</v>
      </c>
      <c r="D27" s="4" t="n">
        <f aca="false">MAX(Y27:AL27)</f>
        <v>86.4285713</v>
      </c>
      <c r="E27" s="4" t="n">
        <f aca="false">MAX(J27:W27)</f>
        <v>85.9523809</v>
      </c>
      <c r="F27" s="4" t="n">
        <f aca="false">MAX(AN27:BA27)</f>
        <v>84.7619046</v>
      </c>
      <c r="G27" s="3" t="n">
        <v>81.97</v>
      </c>
      <c r="H27" s="4" t="n">
        <f aca="false">MAX(D27:E27)</f>
        <v>86.4285713</v>
      </c>
      <c r="I27" s="0" t="n">
        <v>63.809524</v>
      </c>
      <c r="J27" s="0" t="n">
        <v>70.0000002</v>
      </c>
      <c r="K27" s="0" t="n">
        <v>13.0988451147761</v>
      </c>
      <c r="L27" s="0" t="n">
        <v>75.7142858</v>
      </c>
      <c r="M27" s="0" t="n">
        <v>16.6401905938074</v>
      </c>
      <c r="N27" s="0" t="n">
        <v>85.4761905</v>
      </c>
      <c r="O27" s="0" t="n">
        <v>12.2669763072384</v>
      </c>
      <c r="P27" s="0" t="n">
        <v>85.9523809</v>
      </c>
      <c r="Q27" s="0" t="n">
        <v>11.5257115270856</v>
      </c>
      <c r="R27" s="0" t="n">
        <v>82.6190475</v>
      </c>
      <c r="S27" s="0" t="n">
        <v>14.1994751920415</v>
      </c>
      <c r="T27" s="0" t="n">
        <v>84.2857142</v>
      </c>
      <c r="U27" s="0" t="n">
        <v>10.4207286292767</v>
      </c>
      <c r="V27" s="0" t="n">
        <v>85.7142857</v>
      </c>
      <c r="W27" s="0" t="n">
        <v>9.3906027927544</v>
      </c>
      <c r="Y27" s="0" t="n">
        <v>86.4285713</v>
      </c>
      <c r="Z27" s="0" t="n">
        <v>14.3319359116823</v>
      </c>
      <c r="AA27" s="0" t="n">
        <v>86.4285713</v>
      </c>
      <c r="AB27" s="0" t="n">
        <v>14.3319359116823</v>
      </c>
      <c r="AC27" s="0" t="n">
        <v>74.9999999</v>
      </c>
      <c r="AD27" s="0" t="n">
        <v>12.4099171796854</v>
      </c>
      <c r="AE27" s="0" t="n">
        <v>68.3333332</v>
      </c>
      <c r="AF27" s="0" t="n">
        <v>12.8977409673544</v>
      </c>
      <c r="AG27" s="0" t="n">
        <v>74.2857141</v>
      </c>
      <c r="AH27" s="0" t="n">
        <v>15.785472791213</v>
      </c>
      <c r="AI27" s="0" t="n">
        <v>77.6190475</v>
      </c>
      <c r="AJ27" s="0" t="n">
        <v>20.2715255027368</v>
      </c>
      <c r="AK27" s="0" t="n">
        <v>63.809524</v>
      </c>
      <c r="AL27" s="0" t="n">
        <v>4.60043729230432</v>
      </c>
      <c r="AN27" s="0" t="n">
        <v>77.3809524</v>
      </c>
      <c r="AO27" s="0" t="n">
        <v>15.9620518060305</v>
      </c>
      <c r="AP27" s="0" t="n">
        <v>76.4285713</v>
      </c>
      <c r="AQ27" s="0" t="n">
        <v>18.9962931941912</v>
      </c>
      <c r="AR27" s="0" t="n">
        <v>84.7619046</v>
      </c>
      <c r="AS27" s="0" t="n">
        <v>13.5247038459045</v>
      </c>
      <c r="AT27" s="0" t="n">
        <v>76.4285714</v>
      </c>
      <c r="AU27" s="0" t="n">
        <v>12.7701346751735</v>
      </c>
      <c r="AV27" s="0" t="n">
        <v>73.095238</v>
      </c>
      <c r="AW27" s="0" t="n">
        <v>12.7008925158001</v>
      </c>
      <c r="AX27" s="0" t="n">
        <v>77.6190476</v>
      </c>
      <c r="AY27" s="0" t="n">
        <v>16.9551747975721</v>
      </c>
      <c r="AZ27" s="0" t="n">
        <v>70.2380952</v>
      </c>
      <c r="BA27" s="0" t="n">
        <v>19.416079015564</v>
      </c>
    </row>
    <row r="28" customFormat="false" ht="13" hidden="false" customHeight="false" outlineLevel="0" collapsed="false">
      <c r="A28" s="0" t="s">
        <v>77</v>
      </c>
      <c r="B28" s="3" t="n">
        <v>9.5</v>
      </c>
      <c r="C28" s="0" t="n">
        <v>60</v>
      </c>
      <c r="D28" s="4" t="n">
        <f aca="false">MAX(Y28:AL28)</f>
        <v>81.6666666</v>
      </c>
      <c r="E28" s="4" t="n">
        <f aca="false">MAX(J28:W28)</f>
        <v>65</v>
      </c>
      <c r="F28" s="4" t="n">
        <f aca="false">MAX(AN28:BA28)</f>
        <v>71.6666666</v>
      </c>
      <c r="G28" s="3" t="n">
        <v>83.33</v>
      </c>
      <c r="H28" s="4" t="n">
        <f aca="false">MAX(D28:E28)</f>
        <v>81.6666666</v>
      </c>
      <c r="I28" s="0" t="n">
        <v>63.3333336</v>
      </c>
      <c r="J28" s="0" t="n">
        <v>63.3333336</v>
      </c>
      <c r="K28" s="0" t="n">
        <v>7.02728382980873</v>
      </c>
      <c r="L28" s="0" t="n">
        <v>58.3333333</v>
      </c>
      <c r="M28" s="0" t="n">
        <v>21.1549253670144</v>
      </c>
      <c r="N28" s="0" t="n">
        <v>60</v>
      </c>
      <c r="O28" s="0" t="n">
        <v>16.1015297179883</v>
      </c>
      <c r="P28" s="0" t="n">
        <v>53.3333334</v>
      </c>
      <c r="Q28" s="0" t="n">
        <v>13.1468442253804</v>
      </c>
      <c r="R28" s="0" t="n">
        <v>63.3333334</v>
      </c>
      <c r="S28" s="0" t="n">
        <v>15.3156097406664</v>
      </c>
      <c r="T28" s="0" t="n">
        <v>65</v>
      </c>
      <c r="U28" s="0" t="n">
        <v>14.5932504692841</v>
      </c>
      <c r="V28" s="0" t="n">
        <v>63.3333333</v>
      </c>
      <c r="W28" s="0" t="n">
        <v>15.3156095955712</v>
      </c>
      <c r="Y28" s="0" t="n">
        <v>81.6666666</v>
      </c>
      <c r="Z28" s="0" t="n">
        <v>21.4447323181599</v>
      </c>
      <c r="AA28" s="0" t="n">
        <v>74.9999999</v>
      </c>
      <c r="AB28" s="0" t="n">
        <v>27.4985971247109</v>
      </c>
      <c r="AC28" s="0" t="n">
        <v>68.3333333</v>
      </c>
      <c r="AD28" s="0" t="n">
        <v>18.3417488126453</v>
      </c>
      <c r="AE28" s="0" t="n">
        <v>66.6666666</v>
      </c>
      <c r="AF28" s="0" t="n">
        <v>19.2450088767625</v>
      </c>
      <c r="AG28" s="0" t="n">
        <v>68.3333333</v>
      </c>
      <c r="AH28" s="0" t="n">
        <v>26.5855245607989</v>
      </c>
      <c r="AI28" s="0" t="n">
        <v>78.3333333</v>
      </c>
      <c r="AJ28" s="0" t="n">
        <v>15.8113881720083</v>
      </c>
      <c r="AK28" s="0" t="n">
        <v>63.3333336</v>
      </c>
      <c r="AL28" s="0" t="n">
        <v>7.02728382980873</v>
      </c>
      <c r="AN28" s="0" t="n">
        <v>71.6666666</v>
      </c>
      <c r="AO28" s="0" t="n">
        <v>19.3250301007543</v>
      </c>
      <c r="AP28" s="0" t="n">
        <v>63.3333334</v>
      </c>
      <c r="AQ28" s="0" t="n">
        <v>24.5954928471674</v>
      </c>
      <c r="AR28" s="0" t="n">
        <v>61.6666667</v>
      </c>
      <c r="AS28" s="0" t="n">
        <v>24.9072352347072</v>
      </c>
      <c r="AT28" s="0" t="n">
        <v>51.6666667</v>
      </c>
      <c r="AU28" s="0" t="n">
        <v>16.5738157650056</v>
      </c>
      <c r="AV28" s="0" t="n">
        <v>61.6666666</v>
      </c>
      <c r="AW28" s="0" t="n">
        <v>23.6356080606162</v>
      </c>
      <c r="AX28" s="0" t="n">
        <v>60</v>
      </c>
      <c r="AY28" s="0" t="n">
        <v>16.1015297179883</v>
      </c>
      <c r="AZ28" s="0" t="n">
        <v>66.6666666</v>
      </c>
      <c r="BA28" s="0" t="n">
        <v>17.5682091528848</v>
      </c>
    </row>
    <row r="29" customFormat="false" ht="13" hidden="false" customHeight="false" outlineLevel="0" collapsed="false">
      <c r="A29" s="0" t="s">
        <v>78</v>
      </c>
      <c r="B29" s="3" t="n">
        <v>9.5</v>
      </c>
      <c r="C29" s="0" t="n">
        <v>80</v>
      </c>
      <c r="D29" s="4" t="n">
        <f aca="false">MAX(Y29:AL29)</f>
        <v>80</v>
      </c>
      <c r="E29" s="4" t="n">
        <f aca="false">MAX(J29:W29)</f>
        <v>70</v>
      </c>
      <c r="F29" s="4" t="n">
        <f aca="false">MAX(AN29:BA29)</f>
        <v>78.75</v>
      </c>
      <c r="G29" s="3" t="n">
        <v>70.13</v>
      </c>
      <c r="H29" s="4" t="n">
        <f aca="false">MAX(D29:E29)</f>
        <v>80</v>
      </c>
      <c r="I29" s="0" t="n">
        <v>63.75</v>
      </c>
      <c r="J29" s="0" t="n">
        <v>63.75</v>
      </c>
      <c r="K29" s="0" t="n">
        <v>3.95284707521047</v>
      </c>
      <c r="L29" s="0" t="n">
        <v>63.75</v>
      </c>
      <c r="M29" s="0" t="n">
        <v>9.22330984215777</v>
      </c>
      <c r="N29" s="0" t="n">
        <v>70</v>
      </c>
      <c r="O29" s="0" t="n">
        <v>15.8113883008419</v>
      </c>
      <c r="P29" s="0" t="n">
        <v>66.25</v>
      </c>
      <c r="Q29" s="0" t="n">
        <v>14.4937726091051</v>
      </c>
      <c r="R29" s="0" t="n">
        <v>67.5</v>
      </c>
      <c r="S29" s="0" t="n">
        <v>13.4370962471642</v>
      </c>
      <c r="T29" s="0" t="n">
        <v>66.25</v>
      </c>
      <c r="U29" s="0" t="n">
        <v>10.2909075293571</v>
      </c>
      <c r="V29" s="0" t="n">
        <v>65</v>
      </c>
      <c r="W29" s="0" t="n">
        <v>7.90569415042095</v>
      </c>
      <c r="Y29" s="0" t="n">
        <v>76.25</v>
      </c>
      <c r="Z29" s="0" t="n">
        <v>17.1290039925787</v>
      </c>
      <c r="AA29" s="0" t="n">
        <v>76.25</v>
      </c>
      <c r="AB29" s="0" t="n">
        <v>17.1290039925787</v>
      </c>
      <c r="AC29" s="0" t="n">
        <v>75</v>
      </c>
      <c r="AD29" s="0" t="n">
        <v>13.1761569173682</v>
      </c>
      <c r="AE29" s="0" t="n">
        <v>80</v>
      </c>
      <c r="AF29" s="0" t="n">
        <v>12.0761472884912</v>
      </c>
      <c r="AG29" s="0" t="n">
        <v>78.75</v>
      </c>
      <c r="AH29" s="0" t="n">
        <v>14.4937726091051</v>
      </c>
      <c r="AI29" s="0" t="n">
        <v>77.5</v>
      </c>
      <c r="AJ29" s="0" t="n">
        <v>12.9099444873581</v>
      </c>
      <c r="AK29" s="0" t="n">
        <v>63.75</v>
      </c>
      <c r="AL29" s="0" t="n">
        <v>3.95284707521047</v>
      </c>
      <c r="AN29" s="0" t="n">
        <v>66.25</v>
      </c>
      <c r="AO29" s="0" t="n">
        <v>6.0380736442456</v>
      </c>
      <c r="AP29" s="0" t="n">
        <v>78.75</v>
      </c>
      <c r="AQ29" s="0" t="n">
        <v>11.8585412256314</v>
      </c>
      <c r="AR29" s="0" t="n">
        <v>65</v>
      </c>
      <c r="AS29" s="0" t="n">
        <v>16.4570147151096</v>
      </c>
      <c r="AT29" s="0" t="n">
        <v>63.75</v>
      </c>
      <c r="AU29" s="0" t="n">
        <v>3.95284707521047</v>
      </c>
      <c r="AV29" s="0" t="n">
        <v>77.5</v>
      </c>
      <c r="AW29" s="0" t="n">
        <v>12.9099444873581</v>
      </c>
      <c r="AX29" s="0" t="n">
        <v>78.75</v>
      </c>
      <c r="AY29" s="0" t="n">
        <v>11.8585412256314</v>
      </c>
      <c r="AZ29" s="0" t="n">
        <v>76.25</v>
      </c>
      <c r="BA29" s="0" t="n">
        <v>13.7563116826826</v>
      </c>
    </row>
    <row r="30" customFormat="false" ht="13" hidden="false" customHeight="false" outlineLevel="0" collapsed="false">
      <c r="A30" s="0" t="s">
        <v>79</v>
      </c>
      <c r="B30" s="3" t="n">
        <v>9.3</v>
      </c>
      <c r="C30" s="0" t="n">
        <v>59</v>
      </c>
      <c r="D30" s="4" t="n">
        <f aca="false">MAX(Y30:AL30)</f>
        <v>70.9999999</v>
      </c>
      <c r="E30" s="4" t="n">
        <f aca="false">MAX(J30:W30)</f>
        <v>77.6666667</v>
      </c>
      <c r="F30" s="4" t="n">
        <f aca="false">MAX(AN30:BA30)</f>
        <v>72.3333333</v>
      </c>
      <c r="G30" s="3" t="n">
        <v>80.36</v>
      </c>
      <c r="H30" s="4" t="n">
        <f aca="false">MAX(D30:E30)</f>
        <v>77.6666667</v>
      </c>
      <c r="I30" s="0" t="n">
        <v>56.0000001</v>
      </c>
      <c r="J30" s="0" t="n">
        <v>72.6666666</v>
      </c>
      <c r="K30" s="0" t="n">
        <v>16.5402612695264</v>
      </c>
      <c r="L30" s="0" t="n">
        <v>77.6666667</v>
      </c>
      <c r="M30" s="0" t="n">
        <v>14.4913765902857</v>
      </c>
      <c r="N30" s="0" t="n">
        <v>62.3333333</v>
      </c>
      <c r="O30" s="0" t="n">
        <v>21.4332152447642</v>
      </c>
      <c r="P30" s="0" t="n">
        <v>65.6666667</v>
      </c>
      <c r="Q30" s="0" t="n">
        <v>20.4305508364674</v>
      </c>
      <c r="R30" s="0" t="n">
        <v>64</v>
      </c>
      <c r="S30" s="0" t="n">
        <v>23.7684301719635</v>
      </c>
      <c r="T30" s="0" t="n">
        <v>60.6666666</v>
      </c>
      <c r="U30" s="0" t="n">
        <v>18.6454905771931</v>
      </c>
      <c r="V30" s="0" t="n">
        <v>54.0000002</v>
      </c>
      <c r="W30" s="0" t="n">
        <v>16.4654521054552</v>
      </c>
      <c r="Y30" s="0" t="n">
        <v>45.6666667</v>
      </c>
      <c r="Z30" s="0" t="n">
        <v>15.4000161239294</v>
      </c>
      <c r="AA30" s="0" t="n">
        <v>60.9999999</v>
      </c>
      <c r="AB30" s="0" t="n">
        <v>19.2482162065944</v>
      </c>
      <c r="AC30" s="0" t="n">
        <v>70.9999999</v>
      </c>
      <c r="AD30" s="0" t="n">
        <v>26.3429423110809</v>
      </c>
      <c r="AE30" s="0" t="n">
        <v>62.6666666</v>
      </c>
      <c r="AF30" s="0" t="n">
        <v>25.8103241741616</v>
      </c>
      <c r="AG30" s="0" t="n">
        <v>67.6666665</v>
      </c>
      <c r="AH30" s="0" t="n">
        <v>18.5292560563019</v>
      </c>
      <c r="AI30" s="0" t="n">
        <v>64.3333333</v>
      </c>
      <c r="AJ30" s="0" t="n">
        <v>16.6332998908593</v>
      </c>
      <c r="AK30" s="0" t="n">
        <v>56.0000001</v>
      </c>
      <c r="AL30" s="0" t="n">
        <v>7.98146014674463</v>
      </c>
      <c r="AN30" s="0" t="n">
        <v>71.0000001</v>
      </c>
      <c r="AO30" s="0" t="n">
        <v>17.9883363520935</v>
      </c>
      <c r="AP30" s="0" t="n">
        <v>69</v>
      </c>
      <c r="AQ30" s="0" t="n">
        <v>18.7280735004174</v>
      </c>
      <c r="AR30" s="0" t="n">
        <v>50.6666668</v>
      </c>
      <c r="AS30" s="0" t="n">
        <v>27.9682359697436</v>
      </c>
      <c r="AT30" s="0" t="n">
        <v>47.3333333</v>
      </c>
      <c r="AU30" s="0" t="n">
        <v>18.5125916054619</v>
      </c>
      <c r="AV30" s="0" t="n">
        <v>72.3333333</v>
      </c>
      <c r="AW30" s="0" t="n">
        <v>21.0847788214773</v>
      </c>
      <c r="AX30" s="0" t="n">
        <v>60.6666667</v>
      </c>
      <c r="AY30" s="0" t="n">
        <v>16.9093443506947</v>
      </c>
      <c r="AZ30" s="0" t="n">
        <v>57.3333333</v>
      </c>
      <c r="BA30" s="0" t="n">
        <v>21.8185557408661</v>
      </c>
    </row>
    <row r="31" customFormat="false" ht="13" hidden="false" customHeight="false" outlineLevel="0" collapsed="false">
      <c r="A31" s="0" t="s">
        <v>80</v>
      </c>
      <c r="B31" s="3" t="n">
        <v>9.3</v>
      </c>
      <c r="C31" s="0" t="n">
        <v>45</v>
      </c>
      <c r="D31" s="4" t="n">
        <f aca="false">MAX(Y31:AL31)</f>
        <v>75.5</v>
      </c>
      <c r="E31" s="4" t="n">
        <f aca="false">MAX(J31:W31)</f>
        <v>80</v>
      </c>
      <c r="F31" s="4" t="n">
        <f aca="false">MAX(AN31:BA31)</f>
        <v>75.5</v>
      </c>
      <c r="G31" s="3" t="n">
        <v>84.09</v>
      </c>
      <c r="H31" s="4" t="n">
        <f aca="false">MAX(D31:E31)</f>
        <v>80</v>
      </c>
      <c r="I31" s="0" t="n">
        <v>75.5</v>
      </c>
      <c r="J31" s="0" t="n">
        <v>75.5</v>
      </c>
      <c r="K31" s="0" t="n">
        <v>5.98609499868932</v>
      </c>
      <c r="L31" s="0" t="n">
        <v>80</v>
      </c>
      <c r="M31" s="0" t="n">
        <v>7.4535599249993</v>
      </c>
      <c r="N31" s="0" t="n">
        <v>73.5</v>
      </c>
      <c r="O31" s="0" t="n">
        <v>7.47217059048663</v>
      </c>
      <c r="P31" s="0" t="n">
        <v>73.5</v>
      </c>
      <c r="Q31" s="0" t="n">
        <v>7.47217059048663</v>
      </c>
      <c r="R31" s="0" t="n">
        <v>69.5</v>
      </c>
      <c r="S31" s="0" t="n">
        <v>15.7144660884309</v>
      </c>
      <c r="T31" s="0" t="n">
        <v>71.5</v>
      </c>
      <c r="U31" s="0" t="n">
        <v>18.2650242570633</v>
      </c>
      <c r="V31" s="0" t="n">
        <v>73.5</v>
      </c>
      <c r="W31" s="0" t="n">
        <v>15.2843420241472</v>
      </c>
      <c r="Y31" s="0" t="n">
        <v>75.5</v>
      </c>
      <c r="Z31" s="0" t="n">
        <v>5.98609499868932</v>
      </c>
      <c r="AA31" s="0" t="n">
        <v>68.5</v>
      </c>
      <c r="AB31" s="0" t="n">
        <v>17.0049012542463</v>
      </c>
      <c r="AC31" s="0" t="n">
        <v>71</v>
      </c>
      <c r="AD31" s="0" t="n">
        <v>16.9640141999993</v>
      </c>
      <c r="AE31" s="0" t="n">
        <v>66.5</v>
      </c>
      <c r="AF31" s="0" t="n">
        <v>15.1015083867657</v>
      </c>
      <c r="AG31" s="0" t="n">
        <v>67</v>
      </c>
      <c r="AH31" s="0" t="n">
        <v>13.7840487520902</v>
      </c>
      <c r="AI31" s="0" t="n">
        <v>71.5</v>
      </c>
      <c r="AJ31" s="0" t="n">
        <v>12.4833222073827</v>
      </c>
      <c r="AK31" s="0" t="n">
        <v>75.5</v>
      </c>
      <c r="AL31" s="0" t="n">
        <v>5.98609499868932</v>
      </c>
      <c r="AN31" s="0" t="n">
        <v>75.5</v>
      </c>
      <c r="AO31" s="0" t="n">
        <v>5.98609499868932</v>
      </c>
      <c r="AP31" s="0" t="n">
        <v>64</v>
      </c>
      <c r="AQ31" s="0" t="n">
        <v>19.5505043981536</v>
      </c>
      <c r="AR31" s="0" t="n">
        <v>70</v>
      </c>
      <c r="AS31" s="0" t="n">
        <v>20.5480466765633</v>
      </c>
      <c r="AT31" s="0" t="n">
        <v>68</v>
      </c>
      <c r="AU31" s="0" t="n">
        <v>24.6306042692149</v>
      </c>
      <c r="AV31" s="0" t="n">
        <v>64.5</v>
      </c>
      <c r="AW31" s="0" t="n">
        <v>18.6264447612647</v>
      </c>
      <c r="AX31" s="0" t="n">
        <v>66.5</v>
      </c>
      <c r="AY31" s="0" t="n">
        <v>15.1015083867657</v>
      </c>
      <c r="AZ31" s="0" t="n">
        <v>70</v>
      </c>
      <c r="BA31" s="0" t="n">
        <v>20.5480466765633</v>
      </c>
    </row>
    <row r="32" customFormat="false" ht="13" hidden="false" customHeight="false" outlineLevel="0" collapsed="false">
      <c r="A32" s="0" t="s">
        <v>81</v>
      </c>
      <c r="B32" s="3" t="n">
        <v>9.2</v>
      </c>
      <c r="C32" s="0" t="n">
        <v>68</v>
      </c>
      <c r="D32" s="4" t="n">
        <f aca="false">MAX(Y32:AL32)</f>
        <v>80.952381</v>
      </c>
      <c r="E32" s="4" t="n">
        <f aca="false">MAX(J32:W32)</f>
        <v>73.3333332</v>
      </c>
      <c r="F32" s="4" t="n">
        <f aca="false">MAX(AN32:BA32)</f>
        <v>82.3809524</v>
      </c>
      <c r="G32" s="3" t="n">
        <v>82.35</v>
      </c>
      <c r="H32" s="4" t="n">
        <f aca="false">MAX(D32:E32)</f>
        <v>80.952381</v>
      </c>
      <c r="I32" s="0" t="n">
        <v>69.0476188</v>
      </c>
      <c r="J32" s="0" t="n">
        <v>69.0476188</v>
      </c>
      <c r="K32" s="0" t="n">
        <v>4.62773943030706</v>
      </c>
      <c r="L32" s="0" t="n">
        <v>73.3333332</v>
      </c>
      <c r="M32" s="0" t="n">
        <v>12.3870559979478</v>
      </c>
      <c r="N32" s="0" t="n">
        <v>72.1428571</v>
      </c>
      <c r="O32" s="0" t="n">
        <v>12.3997619793839</v>
      </c>
      <c r="P32" s="0" t="n">
        <v>67.8571427</v>
      </c>
      <c r="Q32" s="0" t="n">
        <v>10.8384922997306</v>
      </c>
      <c r="R32" s="0" t="n">
        <v>70.9523807</v>
      </c>
      <c r="S32" s="0" t="n">
        <v>11.761037188619</v>
      </c>
      <c r="T32" s="0" t="n">
        <v>63.5714284</v>
      </c>
      <c r="U32" s="0" t="n">
        <v>13.2826889618383</v>
      </c>
      <c r="V32" s="0" t="n">
        <v>64.9999998</v>
      </c>
      <c r="W32" s="0" t="n">
        <v>11.448945524835</v>
      </c>
      <c r="Y32" s="0" t="n">
        <v>80.952381</v>
      </c>
      <c r="Z32" s="0" t="n">
        <v>18.2367068268406</v>
      </c>
      <c r="AA32" s="0" t="n">
        <v>78.0952381</v>
      </c>
      <c r="AB32" s="0" t="n">
        <v>17.1252114174457</v>
      </c>
      <c r="AC32" s="0" t="n">
        <v>76.6666667</v>
      </c>
      <c r="AD32" s="0" t="n">
        <v>18.2987718346778</v>
      </c>
      <c r="AE32" s="0" t="n">
        <v>80.9523807</v>
      </c>
      <c r="AF32" s="0" t="n">
        <v>11.610110382289</v>
      </c>
      <c r="AG32" s="0" t="n">
        <v>76.4285714</v>
      </c>
      <c r="AH32" s="0" t="n">
        <v>15.077276525873</v>
      </c>
      <c r="AI32" s="0" t="n">
        <v>76.6666665</v>
      </c>
      <c r="AJ32" s="0" t="n">
        <v>10.3965226358437</v>
      </c>
      <c r="AK32" s="0" t="n">
        <v>69.0476188</v>
      </c>
      <c r="AL32" s="0" t="n">
        <v>4.62773943030706</v>
      </c>
      <c r="AN32" s="0" t="n">
        <v>70.4761902</v>
      </c>
      <c r="AO32" s="0" t="n">
        <v>2.00779501854197</v>
      </c>
      <c r="AP32" s="0" t="n">
        <v>78.0952381</v>
      </c>
      <c r="AQ32" s="0" t="n">
        <v>15.745519806706</v>
      </c>
      <c r="AR32" s="0" t="n">
        <v>73.3333333</v>
      </c>
      <c r="AS32" s="0" t="n">
        <v>21.787123890905</v>
      </c>
      <c r="AT32" s="0" t="n">
        <v>64.285714</v>
      </c>
      <c r="AU32" s="0" t="n">
        <v>12.3463088309239</v>
      </c>
      <c r="AV32" s="0" t="n">
        <v>82.3809524</v>
      </c>
      <c r="AW32" s="0" t="n">
        <v>15.2331341904348</v>
      </c>
      <c r="AX32" s="0" t="n">
        <v>81.190476</v>
      </c>
      <c r="AY32" s="0" t="n">
        <v>11.688512320094</v>
      </c>
      <c r="AZ32" s="0" t="n">
        <v>72.1428572</v>
      </c>
      <c r="BA32" s="0" t="n">
        <v>21.4153398281383</v>
      </c>
    </row>
    <row r="33" customFormat="false" ht="13" hidden="false" customHeight="false" outlineLevel="0" collapsed="false">
      <c r="A33" s="0" t="s">
        <v>82</v>
      </c>
      <c r="B33" s="3" t="n">
        <v>9</v>
      </c>
      <c r="C33" s="0" t="n">
        <v>51</v>
      </c>
      <c r="D33" s="4" t="n">
        <f aca="false">MAX(Y33:AL33)</f>
        <v>82</v>
      </c>
      <c r="E33" s="4" t="n">
        <f aca="false">MAX(J33:W33)</f>
        <v>70.3333333</v>
      </c>
      <c r="F33" s="4" t="n">
        <f aca="false">MAX(AN33:BA33)</f>
        <v>74.6666667</v>
      </c>
      <c r="G33" s="3" t="n">
        <v>84.31</v>
      </c>
      <c r="H33" s="4" t="n">
        <f aca="false">MAX(D33:E33)</f>
        <v>82</v>
      </c>
      <c r="I33" s="0" t="n">
        <v>62.6666667</v>
      </c>
      <c r="J33" s="0" t="n">
        <v>62.6666667</v>
      </c>
      <c r="K33" s="0" t="n">
        <v>6.44061191019752</v>
      </c>
      <c r="L33" s="0" t="n">
        <v>64.3333333</v>
      </c>
      <c r="M33" s="0" t="n">
        <v>13.1515383722041</v>
      </c>
      <c r="N33" s="0" t="n">
        <v>68.3333333</v>
      </c>
      <c r="O33" s="0" t="n">
        <v>10.801234445912</v>
      </c>
      <c r="P33" s="0" t="n">
        <v>60.3333333</v>
      </c>
      <c r="Q33" s="0" t="n">
        <v>19.2738548240298</v>
      </c>
      <c r="R33" s="0" t="n">
        <v>70.3333333</v>
      </c>
      <c r="S33" s="0" t="n">
        <v>14.4401702744654</v>
      </c>
      <c r="T33" s="0" t="n">
        <v>62.6666667</v>
      </c>
      <c r="U33" s="0" t="n">
        <v>19.9257882487327</v>
      </c>
      <c r="V33" s="0" t="n">
        <v>66.6666667</v>
      </c>
      <c r="W33" s="0" t="n">
        <v>18.8561808316413</v>
      </c>
      <c r="Y33" s="0" t="n">
        <v>82</v>
      </c>
      <c r="Z33" s="0" t="n">
        <v>19.8885785202351</v>
      </c>
      <c r="AA33" s="0" t="n">
        <v>78</v>
      </c>
      <c r="AB33" s="0" t="n">
        <v>14.7572957474524</v>
      </c>
      <c r="AC33" s="0" t="n">
        <v>72.6666667</v>
      </c>
      <c r="AD33" s="0" t="n">
        <v>18.9736659492982</v>
      </c>
      <c r="AE33" s="0" t="n">
        <v>69</v>
      </c>
      <c r="AF33" s="0" t="n">
        <v>11.9721899973786</v>
      </c>
      <c r="AG33" s="0" t="n">
        <v>63.3333333</v>
      </c>
      <c r="AH33" s="0" t="n">
        <v>19.4365063733172</v>
      </c>
      <c r="AI33" s="0" t="n">
        <v>65</v>
      </c>
      <c r="AJ33" s="0" t="n">
        <v>17.1593835683117</v>
      </c>
      <c r="AK33" s="0" t="n">
        <v>62.6666667</v>
      </c>
      <c r="AL33" s="0" t="n">
        <v>6.44061191019752</v>
      </c>
      <c r="AN33" s="0" t="n">
        <v>64.6666667</v>
      </c>
      <c r="AO33" s="0" t="n">
        <v>12.5904137607414</v>
      </c>
      <c r="AP33" s="0" t="n">
        <v>69.3333333</v>
      </c>
      <c r="AQ33" s="0" t="n">
        <v>20.6559112443226</v>
      </c>
      <c r="AR33" s="0" t="n">
        <v>74.6666667</v>
      </c>
      <c r="AS33" s="0" t="n">
        <v>18.5392476414528</v>
      </c>
      <c r="AT33" s="0" t="n">
        <v>60.6666667</v>
      </c>
      <c r="AU33" s="0" t="n">
        <v>16.4654520604676</v>
      </c>
      <c r="AV33" s="0" t="n">
        <v>61.3333333</v>
      </c>
      <c r="AW33" s="0" t="n">
        <v>20.7988604175004</v>
      </c>
      <c r="AX33" s="0" t="n">
        <v>63</v>
      </c>
      <c r="AY33" s="0" t="n">
        <v>18.8856206322871</v>
      </c>
      <c r="AZ33" s="0" t="n">
        <v>61</v>
      </c>
      <c r="BA33" s="0" t="n">
        <v>24.2441287279576</v>
      </c>
    </row>
    <row r="34" customFormat="false" ht="13" hidden="false" customHeight="false" outlineLevel="0" collapsed="false">
      <c r="A34" s="0" t="s">
        <v>83</v>
      </c>
      <c r="B34" s="3" t="n">
        <v>9</v>
      </c>
      <c r="C34" s="0" t="n">
        <v>41</v>
      </c>
      <c r="D34" s="4" t="n">
        <f aca="false">MAX(Y34:AL34)</f>
        <v>83</v>
      </c>
      <c r="E34" s="4" t="n">
        <f aca="false">MAX(J34:W34)</f>
        <v>88</v>
      </c>
      <c r="F34" s="4" t="n">
        <f aca="false">MAX(AN34:BA34)</f>
        <v>85.5</v>
      </c>
      <c r="G34" s="3" t="n">
        <v>89.74</v>
      </c>
      <c r="H34" s="4" t="n">
        <f aca="false">MAX(D34:E34)</f>
        <v>88</v>
      </c>
      <c r="I34" s="0" t="n">
        <v>66</v>
      </c>
      <c r="J34" s="0" t="n">
        <v>63.5</v>
      </c>
      <c r="K34" s="0" t="n">
        <v>12.4833222073827</v>
      </c>
      <c r="L34" s="0" t="n">
        <v>67</v>
      </c>
      <c r="M34" s="0" t="n">
        <v>21.7562251627743</v>
      </c>
      <c r="N34" s="0" t="n">
        <v>88</v>
      </c>
      <c r="O34" s="0" t="n">
        <v>17.3525534464272</v>
      </c>
      <c r="P34" s="0" t="n">
        <v>88</v>
      </c>
      <c r="Q34" s="0" t="n">
        <v>17.3525534464272</v>
      </c>
      <c r="R34" s="0" t="n">
        <v>85.5</v>
      </c>
      <c r="S34" s="0" t="n">
        <v>17.2320760340838</v>
      </c>
      <c r="T34" s="0" t="n">
        <v>88</v>
      </c>
      <c r="U34" s="0" t="n">
        <v>17.3525534464272</v>
      </c>
      <c r="V34" s="0" t="n">
        <v>88</v>
      </c>
      <c r="W34" s="0" t="n">
        <v>17.3525534464272</v>
      </c>
      <c r="Y34" s="0" t="n">
        <v>83</v>
      </c>
      <c r="Z34" s="0" t="n">
        <v>20.4396129556745</v>
      </c>
      <c r="AA34" s="0" t="n">
        <v>75.5</v>
      </c>
      <c r="AB34" s="0" t="n">
        <v>23.6231995198694</v>
      </c>
      <c r="AC34" s="0" t="n">
        <v>66</v>
      </c>
      <c r="AD34" s="0" t="n">
        <v>20.5209919621618</v>
      </c>
      <c r="AE34" s="0" t="n">
        <v>76</v>
      </c>
      <c r="AF34" s="0" t="n">
        <v>22.5831795812724</v>
      </c>
      <c r="AG34" s="0" t="n">
        <v>66.5</v>
      </c>
      <c r="AH34" s="0" t="n">
        <v>24.7262793175376</v>
      </c>
      <c r="AI34" s="0" t="n">
        <v>64</v>
      </c>
      <c r="AJ34" s="0" t="n">
        <v>18.6785676348292</v>
      </c>
      <c r="AK34" s="0" t="n">
        <v>66</v>
      </c>
      <c r="AL34" s="0" t="n">
        <v>11.9721899973786</v>
      </c>
      <c r="AN34" s="0" t="n">
        <v>75.5</v>
      </c>
      <c r="AO34" s="0" t="n">
        <v>20.4735601854359</v>
      </c>
      <c r="AP34" s="0" t="n">
        <v>74</v>
      </c>
      <c r="AQ34" s="0" t="n">
        <v>29.9814757623585</v>
      </c>
      <c r="AR34" s="0" t="n">
        <v>80.5</v>
      </c>
      <c r="AS34" s="0" t="n">
        <v>15.7144660884309</v>
      </c>
      <c r="AT34" s="0" t="n">
        <v>68.5</v>
      </c>
      <c r="AU34" s="0" t="n">
        <v>15.9947908186801</v>
      </c>
      <c r="AV34" s="0" t="n">
        <v>78.5</v>
      </c>
      <c r="AW34" s="0" t="n">
        <v>26.5675240346806</v>
      </c>
      <c r="AX34" s="0" t="n">
        <v>85.5</v>
      </c>
      <c r="AY34" s="0" t="n">
        <v>17.2320760340838</v>
      </c>
      <c r="AZ34" s="0" t="n">
        <v>71</v>
      </c>
      <c r="BA34" s="0" t="n">
        <v>22.2111083319436</v>
      </c>
    </row>
    <row r="35" customFormat="false" ht="13" hidden="false" customHeight="false" outlineLevel="0" collapsed="false">
      <c r="A35" s="0" t="s">
        <v>84</v>
      </c>
      <c r="B35" s="3" t="n">
        <v>8.9</v>
      </c>
      <c r="C35" s="0" t="n">
        <v>68</v>
      </c>
      <c r="D35" s="4" t="n">
        <f aca="false">MAX(Y35:AL35)</f>
        <v>79.0476191</v>
      </c>
      <c r="E35" s="4" t="n">
        <f aca="false">MAX(J35:W35)</f>
        <v>78.095238</v>
      </c>
      <c r="F35" s="4" t="n">
        <f aca="false">MAX(AN35:BA35)</f>
        <v>79.2857143</v>
      </c>
      <c r="G35" s="3" t="n">
        <v>77.94</v>
      </c>
      <c r="H35" s="4" t="n">
        <f aca="false">MAX(D35:E35)</f>
        <v>79.0476191</v>
      </c>
      <c r="I35" s="0" t="n">
        <v>67.6190474</v>
      </c>
      <c r="J35" s="0" t="n">
        <v>67.6190474</v>
      </c>
      <c r="K35" s="0" t="n">
        <v>5.85367887932651</v>
      </c>
      <c r="L35" s="0" t="n">
        <v>71.9047617</v>
      </c>
      <c r="M35" s="0" t="n">
        <v>11.5992546128487</v>
      </c>
      <c r="N35" s="0" t="n">
        <v>71.9047618</v>
      </c>
      <c r="O35" s="0" t="n">
        <v>14.4522915858921</v>
      </c>
      <c r="P35" s="0" t="n">
        <v>74.9999999</v>
      </c>
      <c r="Q35" s="0" t="n">
        <v>9.73638438354789</v>
      </c>
      <c r="R35" s="0" t="n">
        <v>72.3809523</v>
      </c>
      <c r="S35" s="0" t="n">
        <v>15.3156097613942</v>
      </c>
      <c r="T35" s="0" t="n">
        <v>78.095238</v>
      </c>
      <c r="U35" s="0" t="n">
        <v>13.6452555488048</v>
      </c>
      <c r="V35" s="0" t="n">
        <v>72.1428571</v>
      </c>
      <c r="W35" s="0" t="n">
        <v>12.399761979384</v>
      </c>
      <c r="Y35" s="0" t="n">
        <v>74.2857144</v>
      </c>
      <c r="Z35" s="0" t="n">
        <v>19.691498290971</v>
      </c>
      <c r="AA35" s="0" t="n">
        <v>77.1428573</v>
      </c>
      <c r="AB35" s="0" t="n">
        <v>21.2425791081388</v>
      </c>
      <c r="AC35" s="0" t="n">
        <v>77.6190477</v>
      </c>
      <c r="AD35" s="0" t="n">
        <v>12.9050646109483</v>
      </c>
      <c r="AE35" s="0" t="n">
        <v>79.0476191</v>
      </c>
      <c r="AF35" s="0" t="n">
        <v>11.042874461018</v>
      </c>
      <c r="AG35" s="0" t="n">
        <v>76.1904761</v>
      </c>
      <c r="AH35" s="0" t="n">
        <v>14.9324506820255</v>
      </c>
      <c r="AI35" s="0" t="n">
        <v>77.6190476</v>
      </c>
      <c r="AJ35" s="0" t="n">
        <v>11.0085974903692</v>
      </c>
      <c r="AK35" s="0" t="n">
        <v>67.6190474</v>
      </c>
      <c r="AL35" s="0" t="n">
        <v>5.85367887932651</v>
      </c>
      <c r="AN35" s="0" t="n">
        <v>66.190476</v>
      </c>
      <c r="AO35" s="0" t="n">
        <v>6.52533473462025</v>
      </c>
      <c r="AP35" s="0" t="n">
        <v>79.2857143</v>
      </c>
      <c r="AQ35" s="0" t="n">
        <v>7.94047539103449</v>
      </c>
      <c r="AR35" s="0" t="n">
        <v>67.8571427</v>
      </c>
      <c r="AS35" s="0" t="n">
        <v>12.7602659627517</v>
      </c>
      <c r="AT35" s="0" t="n">
        <v>65.9523807</v>
      </c>
      <c r="AU35" s="0" t="n">
        <v>8.09757187041418</v>
      </c>
      <c r="AV35" s="0" t="n">
        <v>73.0952381</v>
      </c>
      <c r="AW35" s="0" t="n">
        <v>12.7996954361323</v>
      </c>
      <c r="AX35" s="0" t="n">
        <v>76.4285713</v>
      </c>
      <c r="AY35" s="0" t="n">
        <v>7.64957527626735</v>
      </c>
      <c r="AZ35" s="0" t="n">
        <v>79.2857143</v>
      </c>
      <c r="BA35" s="0" t="n">
        <v>17.0237632833945</v>
      </c>
    </row>
    <row r="36" customFormat="false" ht="13" hidden="false" customHeight="false" outlineLevel="0" collapsed="false">
      <c r="A36" s="0" t="s">
        <v>85</v>
      </c>
      <c r="B36" s="3" t="n">
        <v>8.9</v>
      </c>
      <c r="C36" s="0" t="n">
        <v>71</v>
      </c>
      <c r="D36" s="4" t="n">
        <f aca="false">MAX(Y36:AL36)</f>
        <v>81.6071429</v>
      </c>
      <c r="E36" s="4" t="n">
        <f aca="false">MAX(J36:W36)</f>
        <v>60.5357141</v>
      </c>
      <c r="F36" s="4" t="n">
        <f aca="false">MAX(AN36:BA36)</f>
        <v>75.892857</v>
      </c>
      <c r="G36" s="3" t="n">
        <v>79.41</v>
      </c>
      <c r="H36" s="4" t="n">
        <f aca="false">MAX(D36:E36)</f>
        <v>81.6071429</v>
      </c>
      <c r="I36" s="0" t="n">
        <v>60.5357141</v>
      </c>
      <c r="J36" s="0" t="n">
        <v>60.5357141</v>
      </c>
      <c r="K36" s="0" t="n">
        <v>5.97910655804258</v>
      </c>
      <c r="L36" s="0" t="n">
        <v>49.4642857</v>
      </c>
      <c r="M36" s="0" t="n">
        <v>12.6002215807192</v>
      </c>
      <c r="N36" s="0" t="n">
        <v>55.1785713</v>
      </c>
      <c r="O36" s="0" t="n">
        <v>11.3704497417619</v>
      </c>
      <c r="P36" s="0" t="n">
        <v>54.8214285</v>
      </c>
      <c r="Q36" s="0" t="n">
        <v>11.5436294372221</v>
      </c>
      <c r="R36" s="0" t="n">
        <v>56.0714285</v>
      </c>
      <c r="S36" s="0" t="n">
        <v>16.152792021176</v>
      </c>
      <c r="T36" s="0" t="n">
        <v>57.4999999</v>
      </c>
      <c r="U36" s="0" t="n">
        <v>15.4716107974876</v>
      </c>
      <c r="V36" s="0" t="n">
        <v>53.2142857</v>
      </c>
      <c r="W36" s="0" t="n">
        <v>15.6537431676494</v>
      </c>
      <c r="Y36" s="0" t="n">
        <v>67.6785713</v>
      </c>
      <c r="Z36" s="0" t="n">
        <v>11.3704500384093</v>
      </c>
      <c r="AA36" s="0" t="n">
        <v>81.6071429</v>
      </c>
      <c r="AB36" s="0" t="n">
        <v>15.2001481801837</v>
      </c>
      <c r="AC36" s="0" t="n">
        <v>65.892857</v>
      </c>
      <c r="AD36" s="0" t="n">
        <v>17.0127752068291</v>
      </c>
      <c r="AE36" s="0" t="n">
        <v>63.392857</v>
      </c>
      <c r="AF36" s="0" t="n">
        <v>13.6580878894492</v>
      </c>
      <c r="AG36" s="0" t="n">
        <v>67.4999999</v>
      </c>
      <c r="AH36" s="0" t="n">
        <v>13.7240788955256</v>
      </c>
      <c r="AI36" s="0" t="n">
        <v>71.6071426</v>
      </c>
      <c r="AJ36" s="0" t="n">
        <v>13.6891821868794</v>
      </c>
      <c r="AK36" s="0" t="n">
        <v>60.5357141</v>
      </c>
      <c r="AL36" s="0" t="n">
        <v>5.97910655804258</v>
      </c>
      <c r="AN36" s="0" t="n">
        <v>65.8928569</v>
      </c>
      <c r="AO36" s="0" t="n">
        <v>10.3936820904796</v>
      </c>
      <c r="AP36" s="0" t="n">
        <v>66.0714285</v>
      </c>
      <c r="AQ36" s="0" t="n">
        <v>14.0102408952634</v>
      </c>
      <c r="AR36" s="0" t="n">
        <v>63.0357143</v>
      </c>
      <c r="AS36" s="0" t="n">
        <v>18.3281146139054</v>
      </c>
      <c r="AT36" s="0" t="n">
        <v>54.9999999</v>
      </c>
      <c r="AU36" s="0" t="n">
        <v>10.6745292014904</v>
      </c>
      <c r="AV36" s="0" t="n">
        <v>67.3214284</v>
      </c>
      <c r="AW36" s="0" t="n">
        <v>13.8333640611084</v>
      </c>
      <c r="AX36" s="0" t="n">
        <v>75.892857</v>
      </c>
      <c r="AY36" s="0" t="n">
        <v>13.7098725393546</v>
      </c>
      <c r="AZ36" s="0" t="n">
        <v>70.5357142</v>
      </c>
      <c r="BA36" s="0" t="n">
        <v>13.7614620068009</v>
      </c>
    </row>
    <row r="37" customFormat="false" ht="13" hidden="false" customHeight="false" outlineLevel="0" collapsed="false">
      <c r="A37" s="0" t="s">
        <v>86</v>
      </c>
      <c r="B37" s="3" t="n">
        <v>8.8</v>
      </c>
      <c r="C37" s="0" t="n">
        <v>65</v>
      </c>
      <c r="D37" s="4" t="n">
        <f aca="false">MAX(Y37:AL37)</f>
        <v>79.7619048</v>
      </c>
      <c r="E37" s="4" t="n">
        <f aca="false">MAX(J37:W37)</f>
        <v>79.7619046</v>
      </c>
      <c r="F37" s="4" t="n">
        <f aca="false">MAX(AN37:BA37)</f>
        <v>84.2857143</v>
      </c>
      <c r="G37" s="3" t="n">
        <v>80</v>
      </c>
      <c r="H37" s="4" t="n">
        <f aca="false">MAX(D37:E37)</f>
        <v>79.7619048</v>
      </c>
      <c r="I37" s="0" t="n">
        <v>52.1428571</v>
      </c>
      <c r="J37" s="0" t="n">
        <v>55.9523808</v>
      </c>
      <c r="K37" s="0" t="n">
        <v>21.8866384445768</v>
      </c>
      <c r="L37" s="0" t="n">
        <v>76.9047619</v>
      </c>
      <c r="M37" s="0" t="n">
        <v>15.2682407209053</v>
      </c>
      <c r="N37" s="0" t="n">
        <v>78.0952381</v>
      </c>
      <c r="O37" s="0" t="n">
        <v>18.0910606213856</v>
      </c>
      <c r="P37" s="0" t="n">
        <v>75.238095</v>
      </c>
      <c r="Q37" s="0" t="n">
        <v>15.9205638036677</v>
      </c>
      <c r="R37" s="0" t="n">
        <v>76.9047618</v>
      </c>
      <c r="S37" s="0" t="n">
        <v>13.0916301298111</v>
      </c>
      <c r="T37" s="0" t="n">
        <v>79.7619046</v>
      </c>
      <c r="U37" s="0" t="n">
        <v>13.1492393550356</v>
      </c>
      <c r="V37" s="0" t="n">
        <v>77.8571429</v>
      </c>
      <c r="W37" s="0" t="n">
        <v>14.1550461305295</v>
      </c>
      <c r="Y37" s="0" t="n">
        <v>62.1428571</v>
      </c>
      <c r="Z37" s="0" t="n">
        <v>17.0015488104064</v>
      </c>
      <c r="AA37" s="0" t="n">
        <v>61.1904761</v>
      </c>
      <c r="AB37" s="0" t="n">
        <v>17.3535697901637</v>
      </c>
      <c r="AC37" s="0" t="n">
        <v>62.6190476</v>
      </c>
      <c r="AD37" s="0" t="n">
        <v>25.4228536227547</v>
      </c>
      <c r="AE37" s="0" t="n">
        <v>62.8571428</v>
      </c>
      <c r="AF37" s="0" t="n">
        <v>26.2073056851016</v>
      </c>
      <c r="AG37" s="0" t="n">
        <v>70.4761903</v>
      </c>
      <c r="AH37" s="0" t="n">
        <v>25.4513304702518</v>
      </c>
      <c r="AI37" s="0" t="n">
        <v>79.7619048</v>
      </c>
      <c r="AJ37" s="0" t="n">
        <v>17.1049697986152</v>
      </c>
      <c r="AK37" s="0" t="n">
        <v>78.3333333</v>
      </c>
      <c r="AL37" s="0" t="n">
        <v>8.20575048520517</v>
      </c>
      <c r="AN37" s="0" t="n">
        <v>79.7619046</v>
      </c>
      <c r="AO37" s="0" t="n">
        <v>16.2359306172549</v>
      </c>
      <c r="AP37" s="0" t="n">
        <v>71.9047618</v>
      </c>
      <c r="AQ37" s="0" t="n">
        <v>21.3785424935471</v>
      </c>
      <c r="AR37" s="0" t="n">
        <v>62.8571427</v>
      </c>
      <c r="AS37" s="0" t="n">
        <v>19.1202320369522</v>
      </c>
      <c r="AT37" s="0" t="n">
        <v>60.2380953</v>
      </c>
      <c r="AU37" s="0" t="n">
        <v>17.9950581484246</v>
      </c>
      <c r="AV37" s="0" t="n">
        <v>71.9047619</v>
      </c>
      <c r="AW37" s="0" t="n">
        <v>22.0457848330243</v>
      </c>
      <c r="AX37" s="0" t="n">
        <v>84.2857143</v>
      </c>
      <c r="AY37" s="0" t="n">
        <v>13.0506696678963</v>
      </c>
      <c r="AZ37" s="0" t="n">
        <v>72.857143</v>
      </c>
      <c r="BA37" s="0" t="n">
        <v>26.9654463270317</v>
      </c>
    </row>
    <row r="38" customFormat="false" ht="13" hidden="false" customHeight="false" outlineLevel="0" collapsed="false">
      <c r="A38" s="0" t="s">
        <v>87</v>
      </c>
      <c r="B38" s="3" t="n">
        <v>8.7</v>
      </c>
      <c r="C38" s="0" t="n">
        <v>59</v>
      </c>
      <c r="D38" s="4" t="n">
        <f aca="false">MAX(Y38:AL38)</f>
        <v>77.6666667</v>
      </c>
      <c r="E38" s="4" t="n">
        <f aca="false">MAX(J38:W38)</f>
        <v>57.3333333</v>
      </c>
      <c r="F38" s="4" t="n">
        <f aca="false">MAX(AN38:BA38)</f>
        <v>74.6666666</v>
      </c>
      <c r="G38" s="3" t="n">
        <v>77.97</v>
      </c>
      <c r="H38" s="4" t="n">
        <f aca="false">MAX(D38:E38)</f>
        <v>77.6666667</v>
      </c>
      <c r="I38" s="0" t="n">
        <v>49</v>
      </c>
      <c r="J38" s="0" t="n">
        <v>45.6666666</v>
      </c>
      <c r="K38" s="0" t="n">
        <v>7.20939043672456</v>
      </c>
      <c r="L38" s="0" t="n">
        <v>48.9999999</v>
      </c>
      <c r="M38" s="0" t="n">
        <v>21.0261449482</v>
      </c>
      <c r="N38" s="0" t="n">
        <v>57.3333333</v>
      </c>
      <c r="O38" s="0" t="n">
        <v>18.7774490911404</v>
      </c>
      <c r="P38" s="0" t="n">
        <v>49</v>
      </c>
      <c r="Q38" s="0" t="n">
        <v>19.5030861755357</v>
      </c>
      <c r="R38" s="0" t="n">
        <v>54.0000001</v>
      </c>
      <c r="S38" s="0" t="n">
        <v>19.8637333243337</v>
      </c>
      <c r="T38" s="0" t="n">
        <v>47.3333334</v>
      </c>
      <c r="U38" s="0" t="n">
        <v>22.9761013605093</v>
      </c>
      <c r="V38" s="0" t="n">
        <v>56</v>
      </c>
      <c r="W38" s="0" t="n">
        <v>20.8344443259323</v>
      </c>
      <c r="Y38" s="0" t="n">
        <v>76</v>
      </c>
      <c r="Z38" s="0" t="n">
        <v>20.0493218382278</v>
      </c>
      <c r="AA38" s="0" t="n">
        <v>77.6666667</v>
      </c>
      <c r="AB38" s="0" t="n">
        <v>21.3755369101581</v>
      </c>
      <c r="AC38" s="0" t="n">
        <v>76.6666666</v>
      </c>
      <c r="AD38" s="0" t="n">
        <v>22.4982852625058</v>
      </c>
      <c r="AE38" s="0" t="n">
        <v>74.3333333</v>
      </c>
      <c r="AF38" s="0" t="n">
        <v>18.4625078035206</v>
      </c>
      <c r="AG38" s="0" t="n">
        <v>71.0000001</v>
      </c>
      <c r="AH38" s="0" t="n">
        <v>19.6292802274285</v>
      </c>
      <c r="AI38" s="0" t="n">
        <v>57.3333332</v>
      </c>
      <c r="AJ38" s="0" t="n">
        <v>20.3548762247147</v>
      </c>
      <c r="AK38" s="0" t="n">
        <v>54.0000001</v>
      </c>
      <c r="AL38" s="0" t="n">
        <v>22.7601558197274</v>
      </c>
      <c r="AN38" s="0" t="n">
        <v>55.6666666</v>
      </c>
      <c r="AO38" s="0" t="n">
        <v>21.6623927887326</v>
      </c>
      <c r="AP38" s="0" t="n">
        <v>65.6666667</v>
      </c>
      <c r="AQ38" s="0" t="n">
        <v>20.4305508364675</v>
      </c>
      <c r="AR38" s="0" t="n">
        <v>52.6666666</v>
      </c>
      <c r="AS38" s="0" t="n">
        <v>16.7626864917218</v>
      </c>
      <c r="AT38" s="0" t="n">
        <v>52.3333333</v>
      </c>
      <c r="AU38" s="0" t="n">
        <v>15.8737302258779</v>
      </c>
      <c r="AV38" s="0" t="n">
        <v>60.9999999</v>
      </c>
      <c r="AW38" s="0" t="n">
        <v>22.2249998536294</v>
      </c>
      <c r="AX38" s="0" t="n">
        <v>60.9999999</v>
      </c>
      <c r="AY38" s="0" t="n">
        <v>17.571722442747</v>
      </c>
      <c r="AZ38" s="0" t="n">
        <v>74.6666666</v>
      </c>
      <c r="BA38" s="0" t="n">
        <v>21.0349503387359</v>
      </c>
    </row>
    <row r="39" customFormat="false" ht="13" hidden="false" customHeight="false" outlineLevel="0" collapsed="false">
      <c r="A39" s="0" t="s">
        <v>88</v>
      </c>
      <c r="B39" s="3" t="n">
        <v>8.5</v>
      </c>
      <c r="C39" s="0" t="n">
        <v>38</v>
      </c>
      <c r="D39" s="4" t="n">
        <f aca="false">MAX(Y39:AL39)</f>
        <v>86.6666667</v>
      </c>
      <c r="E39" s="4" t="n">
        <f aca="false">MAX(J39:W39)</f>
        <v>79.1666667</v>
      </c>
      <c r="F39" s="4" t="n">
        <f aca="false">MAX(AN39:BA39)</f>
        <v>73.3333334</v>
      </c>
      <c r="G39" s="3" t="n">
        <v>91.43</v>
      </c>
      <c r="H39" s="4" t="n">
        <f aca="false">MAX(D39:E39)</f>
        <v>86.6666667</v>
      </c>
      <c r="I39" s="0" t="n">
        <v>55.8333334</v>
      </c>
      <c r="J39" s="0" t="n">
        <v>63.3333334</v>
      </c>
      <c r="K39" s="0" t="n">
        <v>16.7590034913981</v>
      </c>
      <c r="L39" s="0" t="n">
        <v>79.1666667</v>
      </c>
      <c r="M39" s="0" t="n">
        <v>16.3157501445008</v>
      </c>
      <c r="N39" s="0" t="n">
        <v>75</v>
      </c>
      <c r="O39" s="0" t="n">
        <v>26.3523138347365</v>
      </c>
      <c r="P39" s="0" t="n">
        <v>69.1666667</v>
      </c>
      <c r="Q39" s="0" t="n">
        <v>25.7750237956567</v>
      </c>
      <c r="R39" s="0" t="n">
        <v>79.1666667</v>
      </c>
      <c r="S39" s="0" t="n">
        <v>20.1269121244832</v>
      </c>
      <c r="T39" s="0" t="n">
        <v>77.5</v>
      </c>
      <c r="U39" s="0" t="n">
        <v>24.8607231502938</v>
      </c>
      <c r="V39" s="0" t="n">
        <v>69.1666667</v>
      </c>
      <c r="W39" s="0" t="n">
        <v>22.9229789246027</v>
      </c>
      <c r="Y39" s="0" t="n">
        <v>86.6666667</v>
      </c>
      <c r="Z39" s="0" t="n">
        <v>14.2724805910613</v>
      </c>
      <c r="AA39" s="0" t="n">
        <v>86.6666667</v>
      </c>
      <c r="AB39" s="0" t="n">
        <v>14.2724805910613</v>
      </c>
      <c r="AC39" s="0" t="n">
        <v>74.1666667</v>
      </c>
      <c r="AD39" s="0" t="n">
        <v>16.8737139263017</v>
      </c>
      <c r="AE39" s="0" t="n">
        <v>60.8333333</v>
      </c>
      <c r="AF39" s="0" t="n">
        <v>22.9229789730741</v>
      </c>
      <c r="AG39" s="0" t="n">
        <v>65.8333333</v>
      </c>
      <c r="AH39" s="0" t="n">
        <v>19.4245931031314</v>
      </c>
      <c r="AI39" s="0" t="n">
        <v>68.3333333</v>
      </c>
      <c r="AJ39" s="0" t="n">
        <v>18.7577145314786</v>
      </c>
      <c r="AK39" s="0" t="n">
        <v>53.3333334</v>
      </c>
      <c r="AL39" s="0" t="n">
        <v>7.02728382980871</v>
      </c>
      <c r="AN39" s="0" t="n">
        <v>71.6666667</v>
      </c>
      <c r="AO39" s="0" t="n">
        <v>18.5092569332813</v>
      </c>
      <c r="AP39" s="0" t="n">
        <v>72.5</v>
      </c>
      <c r="AQ39" s="0" t="n">
        <v>23.2571508185661</v>
      </c>
      <c r="AR39" s="0" t="n">
        <v>65</v>
      </c>
      <c r="AS39" s="0" t="n">
        <v>19.1646537429305</v>
      </c>
      <c r="AT39" s="0" t="n">
        <v>57.5</v>
      </c>
      <c r="AU39" s="0" t="n">
        <v>24.984563184712</v>
      </c>
      <c r="AV39" s="0" t="n">
        <v>69.1666667</v>
      </c>
      <c r="AW39" s="0" t="n">
        <v>15.7380171876892</v>
      </c>
      <c r="AX39" s="0" t="n">
        <v>69.1666667</v>
      </c>
      <c r="AY39" s="0" t="n">
        <v>15.7380171876892</v>
      </c>
      <c r="AZ39" s="0" t="n">
        <v>73.3333334</v>
      </c>
      <c r="BA39" s="0" t="n">
        <v>17.0330107674031</v>
      </c>
    </row>
    <row r="40" customFormat="false" ht="13" hidden="false" customHeight="false" outlineLevel="0" collapsed="false">
      <c r="A40" s="0" t="s">
        <v>89</v>
      </c>
      <c r="B40" s="3" t="n">
        <v>8.5</v>
      </c>
      <c r="C40" s="0" t="n">
        <v>63</v>
      </c>
      <c r="D40" s="4" t="n">
        <f aca="false">MAX(Y40:AL40)</f>
        <v>85.7142858</v>
      </c>
      <c r="E40" s="4" t="n">
        <f aca="false">MAX(J40:W40)</f>
        <v>69.7619048</v>
      </c>
      <c r="F40" s="4" t="n">
        <f aca="false">MAX(AN40:BA40)</f>
        <v>84.047619</v>
      </c>
      <c r="G40" s="3" t="n">
        <v>81.03</v>
      </c>
      <c r="H40" s="4" t="n">
        <f aca="false">MAX(D40:E40)</f>
        <v>85.7142858</v>
      </c>
      <c r="I40" s="0" t="n">
        <v>69.7619048</v>
      </c>
      <c r="J40" s="0" t="n">
        <v>69.7619048</v>
      </c>
      <c r="K40" s="0" t="n">
        <v>5.27046249589496</v>
      </c>
      <c r="L40" s="0" t="n">
        <v>64.5238096</v>
      </c>
      <c r="M40" s="0" t="n">
        <v>13.9488502714449</v>
      </c>
      <c r="N40" s="0" t="n">
        <v>59.7619046</v>
      </c>
      <c r="O40" s="0" t="n">
        <v>17.1491023268649</v>
      </c>
      <c r="P40" s="0" t="n">
        <v>64.7619046</v>
      </c>
      <c r="Q40" s="0" t="n">
        <v>17.6683138016222</v>
      </c>
      <c r="R40" s="0" t="n">
        <v>61.4285713</v>
      </c>
      <c r="S40" s="0" t="n">
        <v>14.9661581252498</v>
      </c>
      <c r="T40" s="0" t="n">
        <v>61.4285714</v>
      </c>
      <c r="U40" s="0" t="n">
        <v>16.4115010445618</v>
      </c>
      <c r="V40" s="0" t="n">
        <v>60.2380951</v>
      </c>
      <c r="W40" s="0" t="n">
        <v>17.3172347007112</v>
      </c>
      <c r="Y40" s="0" t="n">
        <v>85.7142858</v>
      </c>
      <c r="Z40" s="0" t="n">
        <v>12.2438480107092</v>
      </c>
      <c r="AA40" s="0" t="n">
        <v>84.2857143</v>
      </c>
      <c r="AB40" s="0" t="n">
        <v>13.0506696678963</v>
      </c>
      <c r="AC40" s="0" t="n">
        <v>82.6190475</v>
      </c>
      <c r="AD40" s="0" t="n">
        <v>14.1994751920415</v>
      </c>
      <c r="AE40" s="0" t="n">
        <v>80.7142856</v>
      </c>
      <c r="AF40" s="0" t="n">
        <v>14.9934897903968</v>
      </c>
      <c r="AG40" s="0" t="n">
        <v>79.047619</v>
      </c>
      <c r="AH40" s="0" t="n">
        <v>15.5846827520723</v>
      </c>
      <c r="AI40" s="0" t="n">
        <v>72.3809524</v>
      </c>
      <c r="AJ40" s="0" t="n">
        <v>15.9205636441457</v>
      </c>
      <c r="AK40" s="0" t="n">
        <v>69.7619048</v>
      </c>
      <c r="AL40" s="0" t="n">
        <v>5.27046249589496</v>
      </c>
      <c r="AN40" s="0" t="n">
        <v>69.7619048</v>
      </c>
      <c r="AO40" s="0" t="n">
        <v>5.27046249589496</v>
      </c>
      <c r="AP40" s="0" t="n">
        <v>84.047619</v>
      </c>
      <c r="AQ40" s="0" t="n">
        <v>17.134404151255</v>
      </c>
      <c r="AR40" s="0" t="n">
        <v>74.2857144</v>
      </c>
      <c r="AS40" s="0" t="n">
        <v>17.1619528669704</v>
      </c>
      <c r="AT40" s="0" t="n">
        <v>69.7619048</v>
      </c>
      <c r="AU40" s="0" t="n">
        <v>5.27046249589496</v>
      </c>
      <c r="AV40" s="0" t="n">
        <v>80.7142857</v>
      </c>
      <c r="AW40" s="0" t="n">
        <v>16.9272895202955</v>
      </c>
      <c r="AX40" s="0" t="n">
        <v>69.2857143</v>
      </c>
      <c r="AY40" s="0" t="n">
        <v>18.3554803086723</v>
      </c>
      <c r="AZ40" s="0" t="n">
        <v>83.8095238</v>
      </c>
      <c r="BA40" s="0" t="n">
        <v>11.1563703102021</v>
      </c>
    </row>
    <row r="41" customFormat="false" ht="13" hidden="false" customHeight="false" outlineLevel="0" collapsed="false">
      <c r="A41" s="0" t="s">
        <v>90</v>
      </c>
      <c r="B41" s="3" t="n">
        <v>8.3</v>
      </c>
      <c r="C41" s="0" t="n">
        <v>50</v>
      </c>
      <c r="D41" s="4" t="n">
        <f aca="false">MAX(Y41:AL41)</f>
        <v>66</v>
      </c>
      <c r="E41" s="4" t="n">
        <f aca="false">MAX(J41:W41)</f>
        <v>68</v>
      </c>
      <c r="F41" s="4" t="n">
        <f aca="false">MAX(AN41:BA41)</f>
        <v>56</v>
      </c>
      <c r="G41" s="3" t="n">
        <v>82.61</v>
      </c>
      <c r="H41" s="4" t="n">
        <f aca="false">MAX(D41:E41)</f>
        <v>68</v>
      </c>
      <c r="I41" s="0" t="n">
        <v>60</v>
      </c>
      <c r="J41" s="0" t="n">
        <v>60</v>
      </c>
      <c r="K41" s="0" t="n">
        <v>0</v>
      </c>
      <c r="L41" s="0" t="n">
        <v>62</v>
      </c>
      <c r="M41" s="0" t="n">
        <v>17.5119007154183</v>
      </c>
      <c r="N41" s="0" t="n">
        <v>68</v>
      </c>
      <c r="O41" s="0" t="n">
        <v>16.8654808542314</v>
      </c>
      <c r="P41" s="0" t="n">
        <v>60</v>
      </c>
      <c r="Q41" s="0" t="n">
        <v>23.094010767585</v>
      </c>
      <c r="R41" s="0" t="n">
        <v>62</v>
      </c>
      <c r="S41" s="0" t="n">
        <v>19.8885785202351</v>
      </c>
      <c r="T41" s="0" t="n">
        <v>54</v>
      </c>
      <c r="U41" s="0" t="n">
        <v>25.0333111406915</v>
      </c>
      <c r="V41" s="0" t="n">
        <v>58</v>
      </c>
      <c r="W41" s="0" t="n">
        <v>22.0100986922922</v>
      </c>
      <c r="Y41" s="0" t="n">
        <v>54</v>
      </c>
      <c r="Z41" s="0" t="n">
        <v>16.4654520469713</v>
      </c>
      <c r="AA41" s="0" t="n">
        <v>58</v>
      </c>
      <c r="AB41" s="0" t="n">
        <v>27.406406388126</v>
      </c>
      <c r="AC41" s="0" t="n">
        <v>66</v>
      </c>
      <c r="AD41" s="0" t="n">
        <v>18.9736659610103</v>
      </c>
      <c r="AE41" s="0" t="n">
        <v>54</v>
      </c>
      <c r="AF41" s="0" t="n">
        <v>18.9736659610103</v>
      </c>
      <c r="AG41" s="0" t="n">
        <v>56</v>
      </c>
      <c r="AH41" s="0" t="n">
        <v>15.7762127549323</v>
      </c>
      <c r="AI41" s="0" t="n">
        <v>64</v>
      </c>
      <c r="AJ41" s="0" t="n">
        <v>8.43274042711568</v>
      </c>
      <c r="AK41" s="0" t="n">
        <v>60</v>
      </c>
      <c r="AL41" s="0" t="n">
        <v>0</v>
      </c>
      <c r="AN41" s="0" t="n">
        <v>56</v>
      </c>
      <c r="AO41" s="0" t="n">
        <v>12.6491106406735</v>
      </c>
      <c r="AP41" s="0" t="n">
        <v>56</v>
      </c>
      <c r="AQ41" s="0" t="n">
        <v>18.3787316694536</v>
      </c>
      <c r="AR41" s="0" t="n">
        <v>56</v>
      </c>
      <c r="AS41" s="0" t="n">
        <v>20.6559111797729</v>
      </c>
      <c r="AT41" s="0" t="n">
        <v>52</v>
      </c>
      <c r="AU41" s="0" t="n">
        <v>25.298221281347</v>
      </c>
      <c r="AV41" s="0" t="n">
        <v>54</v>
      </c>
      <c r="AW41" s="0" t="n">
        <v>21.1869981094276</v>
      </c>
      <c r="AX41" s="0" t="n">
        <v>56</v>
      </c>
      <c r="AY41" s="0" t="n">
        <v>15.7762127549323</v>
      </c>
      <c r="AZ41" s="0" t="n">
        <v>50</v>
      </c>
      <c r="BA41" s="0" t="n">
        <v>16.996731711976</v>
      </c>
    </row>
    <row r="42" customFormat="false" ht="13" hidden="false" customHeight="false" outlineLevel="0" collapsed="false">
      <c r="A42" s="0" t="s">
        <v>91</v>
      </c>
      <c r="B42" s="3" t="n">
        <v>8.2</v>
      </c>
      <c r="C42" s="0" t="n">
        <v>32</v>
      </c>
      <c r="D42" s="4" t="n">
        <f aca="false">MAX(Y42:AL42)</f>
        <v>87.5000001</v>
      </c>
      <c r="E42" s="4" t="n">
        <f aca="false">MAX(J42:W42)</f>
        <v>61.6666668</v>
      </c>
      <c r="F42" s="4" t="n">
        <f aca="false">MAX(AN42:BA42)</f>
        <v>84.1666667</v>
      </c>
      <c r="G42" s="3" t="n">
        <v>87.5</v>
      </c>
      <c r="H42" s="4" t="n">
        <f aca="false">MAX(D42:E42)</f>
        <v>87.5000001</v>
      </c>
      <c r="I42" s="0" t="n">
        <v>56.6666668</v>
      </c>
      <c r="J42" s="0" t="n">
        <v>56.6666668</v>
      </c>
      <c r="K42" s="0" t="n">
        <v>14.0545676596174</v>
      </c>
      <c r="L42" s="0" t="n">
        <v>61.6666668</v>
      </c>
      <c r="M42" s="0" t="n">
        <v>29.4496851352931</v>
      </c>
      <c r="N42" s="0" t="n">
        <v>59.1666667</v>
      </c>
      <c r="O42" s="0" t="n">
        <v>21.6773479782553</v>
      </c>
      <c r="P42" s="0" t="n">
        <v>52.5</v>
      </c>
      <c r="Q42" s="0" t="n">
        <v>17.5901560573935</v>
      </c>
      <c r="R42" s="0" t="n">
        <v>50</v>
      </c>
      <c r="S42" s="0" t="n">
        <v>19.6418552843754</v>
      </c>
      <c r="T42" s="0" t="n">
        <v>52.5</v>
      </c>
      <c r="U42" s="0" t="n">
        <v>17.5901560573935</v>
      </c>
      <c r="V42" s="0" t="n">
        <v>47.5</v>
      </c>
      <c r="W42" s="0" t="n">
        <v>17.5901560573935</v>
      </c>
      <c r="Y42" s="0" t="n">
        <v>84.1666668</v>
      </c>
      <c r="Z42" s="0" t="n">
        <v>16.873713789117</v>
      </c>
      <c r="AA42" s="0" t="n">
        <v>87.5000001</v>
      </c>
      <c r="AB42" s="0" t="n">
        <v>16.315750031</v>
      </c>
      <c r="AC42" s="0" t="n">
        <v>74.1666668</v>
      </c>
      <c r="AD42" s="0" t="n">
        <v>20.953357967721</v>
      </c>
      <c r="AE42" s="0" t="n">
        <v>67.5000002</v>
      </c>
      <c r="AF42" s="0" t="n">
        <v>15.9329227321959</v>
      </c>
      <c r="AG42" s="0" t="n">
        <v>64.1666668</v>
      </c>
      <c r="AH42" s="0" t="n">
        <v>19.2650455745024</v>
      </c>
      <c r="AI42" s="0" t="n">
        <v>61.6666668</v>
      </c>
      <c r="AJ42" s="0" t="n">
        <v>15.3156099341267</v>
      </c>
      <c r="AK42" s="0" t="n">
        <v>56.6666668</v>
      </c>
      <c r="AL42" s="0" t="n">
        <v>14.0545676596174</v>
      </c>
      <c r="AN42" s="0" t="n">
        <v>55</v>
      </c>
      <c r="AO42" s="0" t="n">
        <v>18.9215406675717</v>
      </c>
      <c r="AP42" s="0" t="n">
        <v>64.1666668</v>
      </c>
      <c r="AQ42" s="0" t="n">
        <v>19.2650455745024</v>
      </c>
      <c r="AR42" s="0" t="n">
        <v>84.1666667</v>
      </c>
      <c r="AS42" s="0" t="n">
        <v>23.0572288803745</v>
      </c>
      <c r="AT42" s="0" t="n">
        <v>65.0000001</v>
      </c>
      <c r="AU42" s="0" t="n">
        <v>22.8386721063254</v>
      </c>
      <c r="AV42" s="0" t="n">
        <v>67.5000001</v>
      </c>
      <c r="AW42" s="0" t="n">
        <v>22.3779268407812</v>
      </c>
      <c r="AX42" s="0" t="n">
        <v>61.6666668</v>
      </c>
      <c r="AY42" s="0" t="n">
        <v>15.3156099341267</v>
      </c>
      <c r="AZ42" s="0" t="n">
        <v>62.5000001</v>
      </c>
      <c r="BA42" s="0" t="n">
        <v>19.7398201534704</v>
      </c>
    </row>
    <row r="43" customFormat="false" ht="13" hidden="false" customHeight="false" outlineLevel="0" collapsed="false">
      <c r="A43" s="0" t="s">
        <v>92</v>
      </c>
      <c r="B43" s="3" t="n">
        <v>8.1</v>
      </c>
      <c r="C43" s="0" t="n">
        <v>77</v>
      </c>
      <c r="D43" s="4" t="n">
        <f aca="false">MAX(Y43:AL43)</f>
        <v>78.0357143</v>
      </c>
      <c r="E43" s="4" t="n">
        <f aca="false">MAX(J43:W43)</f>
        <v>84.2857143</v>
      </c>
      <c r="F43" s="4" t="n">
        <f aca="false">MAX(AN43:BA43)</f>
        <v>79.1071428</v>
      </c>
      <c r="G43" s="3" t="n">
        <v>78.08</v>
      </c>
      <c r="H43" s="4" t="n">
        <f aca="false">MAX(D43:E43)</f>
        <v>84.2857143</v>
      </c>
      <c r="I43" s="0" t="n">
        <v>55.8928571</v>
      </c>
      <c r="J43" s="0" t="n">
        <v>62.5</v>
      </c>
      <c r="K43" s="0" t="n">
        <v>16.0383257533485</v>
      </c>
      <c r="L43" s="0" t="n">
        <v>75.3571429</v>
      </c>
      <c r="M43" s="0" t="n">
        <v>15.3104680768559</v>
      </c>
      <c r="N43" s="0" t="n">
        <v>83.3928572</v>
      </c>
      <c r="O43" s="0" t="n">
        <v>11.7565174793656</v>
      </c>
      <c r="P43" s="0" t="n">
        <v>81.9642857</v>
      </c>
      <c r="Q43" s="0" t="n">
        <v>12.2985467817208</v>
      </c>
      <c r="R43" s="0" t="n">
        <v>80.7142857</v>
      </c>
      <c r="S43" s="0" t="n">
        <v>12.3086257874512</v>
      </c>
      <c r="T43" s="0" t="n">
        <v>83.0357143</v>
      </c>
      <c r="U43" s="0" t="n">
        <v>12.0893429238289</v>
      </c>
      <c r="V43" s="0" t="n">
        <v>84.2857143</v>
      </c>
      <c r="W43" s="0" t="n">
        <v>10.2339416402771</v>
      </c>
      <c r="Y43" s="0" t="n">
        <v>58.75</v>
      </c>
      <c r="Z43" s="0" t="n">
        <v>20.2109411670299</v>
      </c>
      <c r="AA43" s="0" t="n">
        <v>75.5357143</v>
      </c>
      <c r="AB43" s="0" t="n">
        <v>16.5396949538577</v>
      </c>
      <c r="AC43" s="0" t="n">
        <v>76.7857143</v>
      </c>
      <c r="AD43" s="0" t="n">
        <v>7.62276705715905</v>
      </c>
      <c r="AE43" s="0" t="n">
        <v>76.7857143</v>
      </c>
      <c r="AF43" s="0" t="n">
        <v>17.3540235439297</v>
      </c>
      <c r="AG43" s="0" t="n">
        <v>78.0357143</v>
      </c>
      <c r="AH43" s="0" t="n">
        <v>16.6464588859325</v>
      </c>
      <c r="AI43" s="0" t="n">
        <v>74.2857143</v>
      </c>
      <c r="AJ43" s="0" t="n">
        <v>11.4248506601928</v>
      </c>
      <c r="AK43" s="0" t="n">
        <v>63.75</v>
      </c>
      <c r="AL43" s="0" t="n">
        <v>12.9879261740994</v>
      </c>
      <c r="AN43" s="0" t="n">
        <v>67.6785714</v>
      </c>
      <c r="AO43" s="0" t="n">
        <v>14.6880352602809</v>
      </c>
      <c r="AP43" s="0" t="n">
        <v>79.1071428</v>
      </c>
      <c r="AQ43" s="0" t="n">
        <v>14.9178115571731</v>
      </c>
      <c r="AR43" s="0" t="n">
        <v>75.1785714</v>
      </c>
      <c r="AS43" s="0" t="n">
        <v>13.0803487392572</v>
      </c>
      <c r="AT43" s="0" t="n">
        <v>67.6785714</v>
      </c>
      <c r="AU43" s="0" t="n">
        <v>13.4542245255917</v>
      </c>
      <c r="AV43" s="0" t="n">
        <v>75.3571428</v>
      </c>
      <c r="AW43" s="0" t="n">
        <v>16.0780410114677</v>
      </c>
      <c r="AX43" s="0" t="n">
        <v>76.7857143</v>
      </c>
      <c r="AY43" s="0" t="n">
        <v>14.0355073473173</v>
      </c>
      <c r="AZ43" s="0" t="n">
        <v>78.0357143</v>
      </c>
      <c r="BA43" s="0" t="n">
        <v>16.6464588859325</v>
      </c>
    </row>
    <row r="44" customFormat="false" ht="13" hidden="false" customHeight="false" outlineLevel="0" collapsed="false">
      <c r="A44" s="0" t="s">
        <v>93</v>
      </c>
      <c r="B44" s="3" t="n">
        <v>8</v>
      </c>
      <c r="C44" s="0" t="n">
        <v>30</v>
      </c>
      <c r="D44" s="4" t="n">
        <f aca="false">MAX(Y44:AL44)</f>
        <v>70.0000003</v>
      </c>
      <c r="E44" s="4" t="n">
        <f aca="false">MAX(J44:W44)</f>
        <v>80.0000002</v>
      </c>
      <c r="F44" s="4" t="n">
        <f aca="false">MAX(AN44:BA44)</f>
        <v>73.3333336</v>
      </c>
      <c r="G44" s="3" t="n">
        <v>84.62</v>
      </c>
      <c r="H44" s="4" t="n">
        <f aca="false">MAX(D44:E44)</f>
        <v>80.0000002</v>
      </c>
      <c r="I44" s="0" t="n">
        <v>66.666667</v>
      </c>
      <c r="J44" s="0" t="n">
        <v>66.666667</v>
      </c>
      <c r="K44" s="5" t="n">
        <v>1.27156575520833E-006</v>
      </c>
      <c r="L44" s="0" t="n">
        <v>73.3333335</v>
      </c>
      <c r="M44" s="0" t="n">
        <v>21.0818510677893</v>
      </c>
      <c r="N44" s="0" t="n">
        <v>80.0000002</v>
      </c>
      <c r="O44" s="0" t="n">
        <v>17.2132591443448</v>
      </c>
      <c r="P44" s="0" t="n">
        <v>76.6666668</v>
      </c>
      <c r="Q44" s="0" t="n">
        <v>22.4982852460437</v>
      </c>
      <c r="R44" s="0" t="n">
        <v>73.3333334</v>
      </c>
      <c r="S44" s="0" t="n">
        <v>26.293688000012</v>
      </c>
      <c r="T44" s="0" t="n">
        <v>76.6666668</v>
      </c>
      <c r="U44" s="0" t="n">
        <v>22.4982852460437</v>
      </c>
      <c r="V44" s="0" t="n">
        <v>76.6666668</v>
      </c>
      <c r="W44" s="0" t="n">
        <v>22.4982852460437</v>
      </c>
      <c r="Y44" s="0" t="n">
        <v>60.0000003</v>
      </c>
      <c r="Z44" s="0" t="n">
        <v>21.0818511731985</v>
      </c>
      <c r="AA44" s="0" t="n">
        <v>70.0000002</v>
      </c>
      <c r="AB44" s="0" t="n">
        <v>18.9215404326836</v>
      </c>
      <c r="AC44" s="0" t="n">
        <v>70.0000003</v>
      </c>
      <c r="AD44" s="0" t="n">
        <v>10.5409254284853</v>
      </c>
      <c r="AE44" s="0" t="n">
        <v>70.0000003</v>
      </c>
      <c r="AF44" s="0" t="n">
        <v>10.5409254284853</v>
      </c>
      <c r="AG44" s="0" t="n">
        <v>60.0000001</v>
      </c>
      <c r="AH44" s="0" t="n">
        <v>21.0818512786077</v>
      </c>
      <c r="AI44" s="0" t="n">
        <v>66.6666668</v>
      </c>
      <c r="AJ44" s="0" t="n">
        <v>22.2222223333333</v>
      </c>
      <c r="AK44" s="0" t="n">
        <v>66.666667</v>
      </c>
      <c r="AL44" s="5" t="n">
        <v>1.27156575520833E-006</v>
      </c>
      <c r="AN44" s="0" t="n">
        <v>63.3333336</v>
      </c>
      <c r="AO44" s="0" t="n">
        <v>10.5409257447131</v>
      </c>
      <c r="AP44" s="0" t="n">
        <v>73.3333336</v>
      </c>
      <c r="AQ44" s="0" t="n">
        <v>14.0545672379805</v>
      </c>
      <c r="AR44" s="0" t="n">
        <v>63.3333334</v>
      </c>
      <c r="AS44" s="0" t="n">
        <v>24.5954930730443</v>
      </c>
      <c r="AT44" s="0" t="n">
        <v>66.666667</v>
      </c>
      <c r="AU44" s="5" t="n">
        <v>1.27156575520833E-006</v>
      </c>
      <c r="AV44" s="0" t="n">
        <v>66.6666668</v>
      </c>
      <c r="AW44" s="0" t="n">
        <v>22.2222223333334</v>
      </c>
      <c r="AX44" s="0" t="n">
        <v>66.6666669</v>
      </c>
      <c r="AY44" s="0" t="n">
        <v>15.7134841049351</v>
      </c>
      <c r="AZ44" s="0" t="n">
        <v>66.6666669</v>
      </c>
      <c r="BA44" s="0" t="n">
        <v>15.7134841049351</v>
      </c>
    </row>
    <row r="45" customFormat="false" ht="13" hidden="false" customHeight="false" outlineLevel="0" collapsed="false">
      <c r="A45" s="0" t="s">
        <v>94</v>
      </c>
      <c r="B45" s="3" t="n">
        <v>8</v>
      </c>
      <c r="C45" s="0" t="n">
        <v>56</v>
      </c>
      <c r="D45" s="4" t="n">
        <f aca="false">MAX(Y45:AL45)</f>
        <v>71.6666667</v>
      </c>
      <c r="E45" s="4" t="n">
        <f aca="false">MAX(J45:W45)</f>
        <v>74</v>
      </c>
      <c r="F45" s="4" t="n">
        <f aca="false">MAX(AN45:BA45)</f>
        <v>70.3333333</v>
      </c>
      <c r="G45" s="3" t="s">
        <v>95</v>
      </c>
      <c r="H45" s="4" t="n">
        <f aca="false">MAX(D45:E45)</f>
        <v>74</v>
      </c>
      <c r="I45" s="0" t="n">
        <v>57.3333334</v>
      </c>
      <c r="J45" s="0" t="n">
        <v>55.6666667</v>
      </c>
      <c r="K45" s="0" t="n">
        <v>10.0676724209377</v>
      </c>
      <c r="L45" s="0" t="n">
        <v>69.6666666</v>
      </c>
      <c r="M45" s="0" t="n">
        <v>19.2738547836758</v>
      </c>
      <c r="N45" s="0" t="n">
        <v>74</v>
      </c>
      <c r="O45" s="0" t="n">
        <v>22.8143338363201</v>
      </c>
      <c r="P45" s="0" t="n">
        <v>71.3333334</v>
      </c>
      <c r="Q45" s="0" t="n">
        <v>14.5041500421239</v>
      </c>
      <c r="R45" s="0" t="n">
        <v>69.6666667</v>
      </c>
      <c r="S45" s="0" t="n">
        <v>15.9822431876331</v>
      </c>
      <c r="T45" s="0" t="n">
        <v>68</v>
      </c>
      <c r="U45" s="0" t="n">
        <v>13.0715031676441</v>
      </c>
      <c r="V45" s="0" t="n">
        <v>70</v>
      </c>
      <c r="W45" s="0" t="n">
        <v>13.2404168932165</v>
      </c>
      <c r="Y45" s="0" t="n">
        <v>62.6666666</v>
      </c>
      <c r="Z45" s="0" t="n">
        <v>21.6481401567644</v>
      </c>
      <c r="AA45" s="0" t="n">
        <v>71.6666667</v>
      </c>
      <c r="AB45" s="0" t="n">
        <v>18.4758767880288</v>
      </c>
      <c r="AC45" s="0" t="n">
        <v>67.0000001</v>
      </c>
      <c r="AD45" s="0" t="n">
        <v>20.2728305057791</v>
      </c>
      <c r="AE45" s="0" t="n">
        <v>61.6666667</v>
      </c>
      <c r="AF45" s="0" t="n">
        <v>18.4758769083057</v>
      </c>
      <c r="AG45" s="0" t="n">
        <v>63.3333334</v>
      </c>
      <c r="AH45" s="0" t="n">
        <v>18.0534187590298</v>
      </c>
      <c r="AI45" s="0" t="n">
        <v>67.0000001</v>
      </c>
      <c r="AJ45" s="0" t="n">
        <v>16.1359961048674</v>
      </c>
      <c r="AK45" s="0" t="n">
        <v>60.6666667</v>
      </c>
      <c r="AL45" s="0" t="n">
        <v>10.1592261394797</v>
      </c>
      <c r="AN45" s="0" t="n">
        <v>70.3333333</v>
      </c>
      <c r="AO45" s="0" t="n">
        <v>17.5295164913283</v>
      </c>
      <c r="AP45" s="0" t="n">
        <v>58.3333333</v>
      </c>
      <c r="AQ45" s="0" t="n">
        <v>20.3821515813817</v>
      </c>
      <c r="AR45" s="0" t="n">
        <v>50.3333334</v>
      </c>
      <c r="AS45" s="0" t="n">
        <v>18.6884793507777</v>
      </c>
      <c r="AT45" s="0" t="n">
        <v>57.6666667</v>
      </c>
      <c r="AU45" s="0" t="n">
        <v>9.94428929363762</v>
      </c>
      <c r="AV45" s="0" t="n">
        <v>54.3333333</v>
      </c>
      <c r="AW45" s="0" t="n">
        <v>11.972190062344</v>
      </c>
      <c r="AX45" s="0" t="n">
        <v>68.6666666</v>
      </c>
      <c r="AY45" s="0" t="n">
        <v>20.2576003185636</v>
      </c>
      <c r="AZ45" s="0" t="n">
        <v>60</v>
      </c>
      <c r="BA45" s="0" t="n">
        <v>18.7247773396576</v>
      </c>
    </row>
    <row r="46" customFormat="false" ht="13" hidden="false" customHeight="false" outlineLevel="0" collapsed="false">
      <c r="A46" s="0" t="s">
        <v>96</v>
      </c>
      <c r="B46" s="3" t="n">
        <v>7.7</v>
      </c>
      <c r="C46" s="0" t="n">
        <v>37</v>
      </c>
      <c r="D46" s="4" t="n">
        <f aca="false">MAX(Y46:AL46)</f>
        <v>72.5</v>
      </c>
      <c r="E46" s="4" t="n">
        <f aca="false">MAX(J46:W46)</f>
        <v>75.8333334</v>
      </c>
      <c r="F46" s="4" t="n">
        <f aca="false">MAX(AN46:BA46)</f>
        <v>70</v>
      </c>
      <c r="G46" s="3" t="n">
        <v>87.88</v>
      </c>
      <c r="H46" s="4" t="n">
        <f aca="false">MAX(D46:E46)</f>
        <v>75.8333334</v>
      </c>
      <c r="I46" s="0" t="n">
        <v>65.0000001</v>
      </c>
      <c r="J46" s="0" t="n">
        <v>65.0000001</v>
      </c>
      <c r="K46" s="0" t="n">
        <v>10.9713431602855</v>
      </c>
      <c r="L46" s="0" t="n">
        <v>75.8333334</v>
      </c>
      <c r="M46" s="0" t="n">
        <v>25.2915102844638</v>
      </c>
      <c r="N46" s="0" t="n">
        <v>70</v>
      </c>
      <c r="O46" s="0" t="n">
        <v>21.2277480298724</v>
      </c>
      <c r="P46" s="0" t="n">
        <v>62.5</v>
      </c>
      <c r="Q46" s="0" t="n">
        <v>25.5344115911967</v>
      </c>
      <c r="R46" s="0" t="n">
        <v>67.5</v>
      </c>
      <c r="S46" s="0" t="n">
        <v>18.6131840304953</v>
      </c>
      <c r="T46" s="0" t="n">
        <v>62.5</v>
      </c>
      <c r="U46" s="0" t="n">
        <v>19.3449837821298</v>
      </c>
      <c r="V46" s="0" t="n">
        <v>65</v>
      </c>
      <c r="W46" s="0" t="n">
        <v>22.4982853118923</v>
      </c>
      <c r="Y46" s="0" t="n">
        <v>67.5000001</v>
      </c>
      <c r="Z46" s="0" t="n">
        <v>15.441046782545</v>
      </c>
      <c r="AA46" s="0" t="n">
        <v>72.5</v>
      </c>
      <c r="AB46" s="0" t="n">
        <v>23.2571508185661</v>
      </c>
      <c r="AC46" s="0" t="n">
        <v>66.6666667</v>
      </c>
      <c r="AD46" s="0" t="n">
        <v>18.4256933467548</v>
      </c>
      <c r="AE46" s="0" t="n">
        <v>65</v>
      </c>
      <c r="AF46" s="0" t="n">
        <v>19.1646537429305</v>
      </c>
      <c r="AG46" s="0" t="n">
        <v>67.5</v>
      </c>
      <c r="AH46" s="0" t="n">
        <v>18.6131840304953</v>
      </c>
      <c r="AI46" s="0" t="n">
        <v>62.5</v>
      </c>
      <c r="AJ46" s="0" t="n">
        <v>22.652092318807</v>
      </c>
      <c r="AK46" s="0" t="n">
        <v>65.0000001</v>
      </c>
      <c r="AL46" s="0" t="n">
        <v>10.9713431602855</v>
      </c>
      <c r="AN46" s="0" t="n">
        <v>61.6666667</v>
      </c>
      <c r="AO46" s="0" t="n">
        <v>14.8032363119908</v>
      </c>
      <c r="AP46" s="0" t="n">
        <v>65</v>
      </c>
      <c r="AQ46" s="0" t="n">
        <v>19.1646537429305</v>
      </c>
      <c r="AR46" s="0" t="n">
        <v>55.8333333</v>
      </c>
      <c r="AS46" s="0" t="n">
        <v>16.2208904837688</v>
      </c>
      <c r="AT46" s="0" t="n">
        <v>65.0000001</v>
      </c>
      <c r="AU46" s="0" t="n">
        <v>10.9713431602855</v>
      </c>
      <c r="AV46" s="0" t="n">
        <v>59.1666667</v>
      </c>
      <c r="AW46" s="0" t="n">
        <v>18.613184045419</v>
      </c>
      <c r="AX46" s="0" t="n">
        <v>67.5</v>
      </c>
      <c r="AY46" s="0" t="n">
        <v>27.6245775790283</v>
      </c>
      <c r="AZ46" s="0" t="n">
        <v>70</v>
      </c>
      <c r="BA46" s="0" t="n">
        <v>21.2277480298724</v>
      </c>
    </row>
    <row r="47" customFormat="false" ht="13" hidden="false" customHeight="false" outlineLevel="0" collapsed="false">
      <c r="A47" s="0" t="s">
        <v>97</v>
      </c>
      <c r="B47" s="3" t="n">
        <v>7.5</v>
      </c>
      <c r="C47" s="0" t="n">
        <v>57</v>
      </c>
      <c r="D47" s="4" t="n">
        <f aca="false">MAX(Y47:AL47)</f>
        <v>77.3333333</v>
      </c>
      <c r="E47" s="4" t="n">
        <f aca="false">MAX(J47:W47)</f>
        <v>66.6666667</v>
      </c>
      <c r="F47" s="4" t="n">
        <f aca="false">MAX(AN47:BA47)</f>
        <v>81</v>
      </c>
      <c r="G47" s="3" t="n">
        <v>80.7</v>
      </c>
      <c r="H47" s="4" t="n">
        <f aca="false">MAX(D47:E47)</f>
        <v>77.3333333</v>
      </c>
      <c r="I47" s="0" t="n">
        <v>47</v>
      </c>
      <c r="J47" s="0" t="n">
        <v>50.0000001</v>
      </c>
      <c r="K47" s="0" t="n">
        <v>14.6565623022085</v>
      </c>
      <c r="L47" s="0" t="n">
        <v>64.3333334</v>
      </c>
      <c r="M47" s="0" t="n">
        <v>13.2450782044492</v>
      </c>
      <c r="N47" s="0" t="n">
        <v>58</v>
      </c>
      <c r="O47" s="0" t="n">
        <v>13.3518390558319</v>
      </c>
      <c r="P47" s="0" t="n">
        <v>58.0000001</v>
      </c>
      <c r="Q47" s="0" t="n">
        <v>10.7955182493294</v>
      </c>
      <c r="R47" s="0" t="n">
        <v>66.6666667</v>
      </c>
      <c r="S47" s="0" t="n">
        <v>12.3728095953971</v>
      </c>
      <c r="T47" s="0" t="n">
        <v>66.6666666</v>
      </c>
      <c r="U47" s="0" t="n">
        <v>14.6565620495091</v>
      </c>
      <c r="V47" s="0" t="n">
        <v>66.6666666</v>
      </c>
      <c r="W47" s="0" t="n">
        <v>14.6565620495091</v>
      </c>
      <c r="Y47" s="0" t="n">
        <v>72.6666666</v>
      </c>
      <c r="Z47" s="0" t="n">
        <v>20.4758212642239</v>
      </c>
      <c r="AA47" s="0" t="n">
        <v>77.3333333</v>
      </c>
      <c r="AB47" s="0" t="n">
        <v>19.8014838775554</v>
      </c>
      <c r="AC47" s="0" t="n">
        <v>73.9999999</v>
      </c>
      <c r="AD47" s="0" t="n">
        <v>15.6977626509931</v>
      </c>
      <c r="AE47" s="0" t="n">
        <v>70.6666667</v>
      </c>
      <c r="AF47" s="0" t="n">
        <v>12.8428294717133</v>
      </c>
      <c r="AG47" s="0" t="n">
        <v>70.9999999</v>
      </c>
      <c r="AH47" s="0" t="n">
        <v>18.9248023875392</v>
      </c>
      <c r="AI47" s="0" t="n">
        <v>65.6666665</v>
      </c>
      <c r="AJ47" s="0" t="n">
        <v>23.4152003152326</v>
      </c>
      <c r="AK47" s="0" t="n">
        <v>68.3333333</v>
      </c>
      <c r="AL47" s="0" t="n">
        <v>15.5753841519714</v>
      </c>
      <c r="AN47" s="0" t="n">
        <v>67.0000001</v>
      </c>
      <c r="AO47" s="0" t="n">
        <v>11.7010076035473</v>
      </c>
      <c r="AP47" s="0" t="n">
        <v>80.6666667</v>
      </c>
      <c r="AQ47" s="0" t="n">
        <v>12.2524876365558</v>
      </c>
      <c r="AR47" s="0" t="n">
        <v>68.6666667</v>
      </c>
      <c r="AS47" s="0" t="n">
        <v>18.6719569514034</v>
      </c>
      <c r="AT47" s="0" t="n">
        <v>52.0000001</v>
      </c>
      <c r="AU47" s="0" t="n">
        <v>16.495416671321</v>
      </c>
      <c r="AV47" s="0" t="n">
        <v>78.9999999</v>
      </c>
      <c r="AW47" s="0" t="n">
        <v>12.9624337668701</v>
      </c>
      <c r="AX47" s="0" t="n">
        <v>65.0000001</v>
      </c>
      <c r="AY47" s="0" t="n">
        <v>10.9149347961836</v>
      </c>
      <c r="AZ47" s="0" t="n">
        <v>81</v>
      </c>
      <c r="BA47" s="0" t="n">
        <v>16.5589108456765</v>
      </c>
    </row>
    <row r="48" customFormat="false" ht="13" hidden="false" customHeight="false" outlineLevel="0" collapsed="false">
      <c r="A48" s="0" t="s">
        <v>98</v>
      </c>
      <c r="B48" s="3" t="n">
        <v>7.4</v>
      </c>
      <c r="C48" s="0" t="n">
        <v>80</v>
      </c>
      <c r="D48" s="4" t="n">
        <f aca="false">MAX(Y48:AL48)</f>
        <v>77.5</v>
      </c>
      <c r="E48" s="4" t="n">
        <f aca="false">MAX(J48:W48)</f>
        <v>65</v>
      </c>
      <c r="F48" s="4" t="n">
        <f aca="false">MAX(AN48:BA48)</f>
        <v>76.25</v>
      </c>
      <c r="G48" s="3" t="n">
        <v>64.47</v>
      </c>
      <c r="H48" s="4" t="n">
        <f aca="false">MAX(D48:E48)</f>
        <v>77.5</v>
      </c>
      <c r="I48" s="0" t="n">
        <v>51.25</v>
      </c>
      <c r="J48" s="0" t="n">
        <v>46.25</v>
      </c>
      <c r="K48" s="0" t="n">
        <v>18.6804264762166</v>
      </c>
      <c r="L48" s="0" t="n">
        <v>62.5</v>
      </c>
      <c r="M48" s="0" t="n">
        <v>13.1761569173682</v>
      </c>
      <c r="N48" s="0" t="n">
        <v>65</v>
      </c>
      <c r="O48" s="0" t="n">
        <v>12.9099444873581</v>
      </c>
      <c r="P48" s="0" t="n">
        <v>61.25</v>
      </c>
      <c r="Q48" s="0" t="n">
        <v>12.4303615751469</v>
      </c>
      <c r="R48" s="0" t="n">
        <v>60</v>
      </c>
      <c r="S48" s="0" t="n">
        <v>16.4570147151096</v>
      </c>
      <c r="T48" s="0" t="n">
        <v>63.75</v>
      </c>
      <c r="U48" s="0" t="n">
        <v>19.9391435233423</v>
      </c>
      <c r="V48" s="0" t="n">
        <v>63.75</v>
      </c>
      <c r="W48" s="0" t="n">
        <v>19.9391435233423</v>
      </c>
      <c r="Y48" s="0" t="n">
        <v>68.75</v>
      </c>
      <c r="Z48" s="0" t="n">
        <v>18.865385704453</v>
      </c>
      <c r="AA48" s="0" t="n">
        <v>72.5</v>
      </c>
      <c r="AB48" s="0" t="n">
        <v>9.86013297183269</v>
      </c>
      <c r="AC48" s="0" t="n">
        <v>73.75</v>
      </c>
      <c r="AD48" s="0" t="n">
        <v>10.9449379471364</v>
      </c>
      <c r="AE48" s="0" t="n">
        <v>77.5</v>
      </c>
      <c r="AF48" s="0" t="n">
        <v>15.3659074288215</v>
      </c>
      <c r="AG48" s="0" t="n">
        <v>72.5</v>
      </c>
      <c r="AH48" s="0" t="n">
        <v>15.3659074288215</v>
      </c>
      <c r="AI48" s="0" t="n">
        <v>72.5</v>
      </c>
      <c r="AJ48" s="0" t="n">
        <v>16.4570147151096</v>
      </c>
      <c r="AK48" s="0" t="n">
        <v>77.5</v>
      </c>
      <c r="AL48" s="0" t="n">
        <v>12.9099444873581</v>
      </c>
      <c r="AN48" s="0" t="n">
        <v>73.75</v>
      </c>
      <c r="AO48" s="0" t="n">
        <v>10.9449379471364</v>
      </c>
      <c r="AP48" s="0" t="n">
        <v>72.5</v>
      </c>
      <c r="AQ48" s="0" t="n">
        <v>15.3659074288215</v>
      </c>
      <c r="AR48" s="0" t="n">
        <v>70</v>
      </c>
      <c r="AS48" s="0" t="n">
        <v>12.0761472884912</v>
      </c>
      <c r="AT48" s="0" t="n">
        <v>68.75</v>
      </c>
      <c r="AU48" s="0" t="n">
        <v>6.58807845868412</v>
      </c>
      <c r="AV48" s="0" t="n">
        <v>76.25</v>
      </c>
      <c r="AW48" s="0" t="n">
        <v>13.7563116826826</v>
      </c>
      <c r="AX48" s="0" t="n">
        <v>72.5</v>
      </c>
      <c r="AY48" s="0" t="n">
        <v>15.3659074288215</v>
      </c>
      <c r="AZ48" s="0" t="n">
        <v>73.75</v>
      </c>
      <c r="BA48" s="0" t="n">
        <v>12.4303615751469</v>
      </c>
    </row>
    <row r="49" customFormat="false" ht="13" hidden="false" customHeight="false" outlineLevel="0" collapsed="false">
      <c r="A49" s="0" t="s">
        <v>99</v>
      </c>
      <c r="B49" s="3" t="n">
        <v>7.3</v>
      </c>
      <c r="C49" s="0" t="n">
        <v>57</v>
      </c>
      <c r="D49" s="4" t="n">
        <f aca="false">MAX(Y49:AL49)</f>
        <v>71.6666666</v>
      </c>
      <c r="E49" s="4" t="n">
        <f aca="false">MAX(J49:W49)</f>
        <v>78.3333333</v>
      </c>
      <c r="F49" s="4" t="n">
        <f aca="false">MAX(AN49:BA49)</f>
        <v>68.3333333</v>
      </c>
      <c r="G49" s="3" t="n">
        <v>81.13</v>
      </c>
      <c r="H49" s="4" t="n">
        <f aca="false">MAX(D49:E49)</f>
        <v>78.3333333</v>
      </c>
      <c r="I49" s="0" t="n">
        <v>61.3333335</v>
      </c>
      <c r="J49" s="0" t="n">
        <v>63.0000001</v>
      </c>
      <c r="K49" s="0" t="n">
        <v>9.6160873219161</v>
      </c>
      <c r="L49" s="0" t="n">
        <v>78.3333333</v>
      </c>
      <c r="M49" s="0" t="n">
        <v>14.7614779655831</v>
      </c>
      <c r="N49" s="0" t="n">
        <v>72.9999999</v>
      </c>
      <c r="O49" s="0" t="n">
        <v>22.8494806419082</v>
      </c>
      <c r="P49" s="0" t="n">
        <v>72.9999999</v>
      </c>
      <c r="Q49" s="0" t="n">
        <v>18.3552057116245</v>
      </c>
      <c r="R49" s="0" t="n">
        <v>65.6666666</v>
      </c>
      <c r="S49" s="0" t="n">
        <v>24.2949976784838</v>
      </c>
      <c r="T49" s="0" t="n">
        <v>63.9999999</v>
      </c>
      <c r="U49" s="0" t="n">
        <v>18.4457829340309</v>
      </c>
      <c r="V49" s="0" t="n">
        <v>65.9999999</v>
      </c>
      <c r="W49" s="0" t="n">
        <v>21.4188102077602</v>
      </c>
      <c r="Y49" s="0" t="n">
        <v>64.6666667</v>
      </c>
      <c r="Z49" s="0" t="n">
        <v>11.5683688639687</v>
      </c>
      <c r="AA49" s="0" t="n">
        <v>68</v>
      </c>
      <c r="AB49" s="0" t="n">
        <v>15.006171446491</v>
      </c>
      <c r="AC49" s="0" t="n">
        <v>71.6666666</v>
      </c>
      <c r="AD49" s="0" t="n">
        <v>16.7221298483975</v>
      </c>
      <c r="AE49" s="0" t="n">
        <v>65.6666666</v>
      </c>
      <c r="AF49" s="0" t="n">
        <v>20.96734665564</v>
      </c>
      <c r="AG49" s="0" t="n">
        <v>63</v>
      </c>
      <c r="AH49" s="0" t="n">
        <v>18.4223428825964</v>
      </c>
      <c r="AI49" s="0" t="n">
        <v>64.3333333</v>
      </c>
      <c r="AJ49" s="0" t="n">
        <v>18.989925784706</v>
      </c>
      <c r="AK49" s="0" t="n">
        <v>61.3333335</v>
      </c>
      <c r="AL49" s="0" t="n">
        <v>6.70360153799789</v>
      </c>
      <c r="AN49" s="0" t="n">
        <v>59.3333335</v>
      </c>
      <c r="AO49" s="0" t="n">
        <v>9.5322715155892</v>
      </c>
      <c r="AP49" s="0" t="n">
        <v>68.3333333</v>
      </c>
      <c r="AQ49" s="0" t="n">
        <v>17.4447982306658</v>
      </c>
      <c r="AR49" s="0" t="n">
        <v>66.0000001</v>
      </c>
      <c r="AS49" s="0" t="n">
        <v>21.2451882459285</v>
      </c>
      <c r="AT49" s="0" t="n">
        <v>62.6666668</v>
      </c>
      <c r="AU49" s="0" t="n">
        <v>16.0092566186404</v>
      </c>
      <c r="AV49" s="0" t="n">
        <v>68.3333333</v>
      </c>
      <c r="AW49" s="0" t="n">
        <v>19.1324170673625</v>
      </c>
      <c r="AX49" s="0" t="n">
        <v>67.6666667</v>
      </c>
      <c r="AY49" s="0" t="n">
        <v>13.4302035201479</v>
      </c>
      <c r="AZ49" s="0" t="n">
        <v>66.6666667</v>
      </c>
      <c r="BA49" s="0" t="n">
        <v>12.3728095953971</v>
      </c>
    </row>
    <row r="50" customFormat="false" ht="13" hidden="false" customHeight="false" outlineLevel="0" collapsed="false">
      <c r="A50" s="0" t="s">
        <v>100</v>
      </c>
      <c r="B50" s="3" t="n">
        <v>7.3</v>
      </c>
      <c r="C50" s="0" t="n">
        <v>53</v>
      </c>
      <c r="D50" s="4" t="n">
        <f aca="false">MAX(Y50:AL50)</f>
        <v>82.3333333</v>
      </c>
      <c r="E50" s="4" t="n">
        <f aca="false">MAX(J50:W50)</f>
        <v>74.6666666</v>
      </c>
      <c r="F50" s="4" t="n">
        <f aca="false">MAX(AN50:BA50)</f>
        <v>73.6666667</v>
      </c>
      <c r="G50" s="3" t="n">
        <v>83.02</v>
      </c>
      <c r="H50" s="4" t="n">
        <f aca="false">MAX(D50:E50)</f>
        <v>82.3333333</v>
      </c>
      <c r="I50" s="0" t="n">
        <v>57</v>
      </c>
      <c r="J50" s="0" t="n">
        <v>69.6666667</v>
      </c>
      <c r="K50" s="0" t="n">
        <v>9.99382518123501</v>
      </c>
      <c r="L50" s="0" t="n">
        <v>70.9999999</v>
      </c>
      <c r="M50" s="0" t="n">
        <v>17.7116826124161</v>
      </c>
      <c r="N50" s="0" t="n">
        <v>71.6666666</v>
      </c>
      <c r="O50" s="0" t="n">
        <v>15.733113565634</v>
      </c>
      <c r="P50" s="0" t="n">
        <v>74.6666666</v>
      </c>
      <c r="Q50" s="0" t="n">
        <v>19.2578346718138</v>
      </c>
      <c r="R50" s="0" t="n">
        <v>65.9999999</v>
      </c>
      <c r="S50" s="0" t="n">
        <v>22.7058484846395</v>
      </c>
      <c r="T50" s="0" t="n">
        <v>66.3333333</v>
      </c>
      <c r="U50" s="0" t="n">
        <v>24.4166507389658</v>
      </c>
      <c r="V50" s="0" t="n">
        <v>64.3333333</v>
      </c>
      <c r="W50" s="0" t="n">
        <v>25.7744249462261</v>
      </c>
      <c r="Y50" s="0" t="n">
        <v>70</v>
      </c>
      <c r="Z50" s="0" t="n">
        <v>23.094010767585</v>
      </c>
      <c r="AA50" s="0" t="n">
        <v>82.3333333</v>
      </c>
      <c r="AB50" s="0" t="n">
        <v>17.5013226992197</v>
      </c>
      <c r="AC50" s="0" t="n">
        <v>71.3333333</v>
      </c>
      <c r="AD50" s="0" t="n">
        <v>17.1557857742181</v>
      </c>
      <c r="AE50" s="0" t="n">
        <v>73.3333333</v>
      </c>
      <c r="AF50" s="0" t="n">
        <v>10.3040204546994</v>
      </c>
      <c r="AG50" s="0" t="n">
        <v>69.6666667</v>
      </c>
      <c r="AH50" s="0" t="n">
        <v>9.99382518123501</v>
      </c>
      <c r="AI50" s="0" t="n">
        <v>71.6666667</v>
      </c>
      <c r="AJ50" s="0" t="n">
        <v>19.067780293171</v>
      </c>
      <c r="AK50" s="0" t="n">
        <v>60.3333333</v>
      </c>
      <c r="AL50" s="0" t="n">
        <v>9.08804659367949</v>
      </c>
      <c r="AN50" s="0" t="n">
        <v>73.6666666</v>
      </c>
      <c r="AO50" s="0" t="n">
        <v>24.3153154713061</v>
      </c>
      <c r="AP50" s="0" t="n">
        <v>69.6666667</v>
      </c>
      <c r="AQ50" s="0" t="n">
        <v>13.7391932311172</v>
      </c>
      <c r="AR50" s="0" t="n">
        <v>58</v>
      </c>
      <c r="AS50" s="0" t="n">
        <v>15.8074837331977</v>
      </c>
      <c r="AT50" s="0" t="n">
        <v>65</v>
      </c>
      <c r="AU50" s="0" t="n">
        <v>21.2132034355964</v>
      </c>
      <c r="AV50" s="0" t="n">
        <v>69.6666667</v>
      </c>
      <c r="AW50" s="0" t="n">
        <v>13.7391932311172</v>
      </c>
      <c r="AX50" s="0" t="n">
        <v>73.6666667</v>
      </c>
      <c r="AY50" s="0" t="n">
        <v>18.754423299815</v>
      </c>
      <c r="AZ50" s="0" t="n">
        <v>71.3333333</v>
      </c>
      <c r="BA50" s="0" t="n">
        <v>14.3329025895655</v>
      </c>
    </row>
    <row r="51" customFormat="false" ht="13" hidden="false" customHeight="false" outlineLevel="0" collapsed="false">
      <c r="A51" s="0" t="s">
        <v>101</v>
      </c>
      <c r="B51" s="3" t="n">
        <v>7.2</v>
      </c>
      <c r="C51" s="0" t="n">
        <v>69</v>
      </c>
      <c r="D51" s="4" t="n">
        <f aca="false">MAX(Y51:AL51)</f>
        <v>72.142857</v>
      </c>
      <c r="E51" s="4" t="n">
        <f aca="false">MAX(J51:W51)</f>
        <v>84.2857143</v>
      </c>
      <c r="F51" s="4" t="n">
        <f aca="false">MAX(AN51:BA51)</f>
        <v>68.0952379</v>
      </c>
      <c r="G51" s="3" t="n">
        <v>79.41</v>
      </c>
      <c r="H51" s="4" t="n">
        <f aca="false">MAX(D51:E51)</f>
        <v>84.2857143</v>
      </c>
      <c r="I51" s="0" t="n">
        <v>59.5238094</v>
      </c>
      <c r="J51" s="0" t="n">
        <v>69.5238095</v>
      </c>
      <c r="K51" s="0" t="n">
        <v>15.7455198201473</v>
      </c>
      <c r="L51" s="0" t="n">
        <v>76.4285713</v>
      </c>
      <c r="M51" s="0" t="n">
        <v>13.4897291768703</v>
      </c>
      <c r="N51" s="0" t="n">
        <v>84.2857143</v>
      </c>
      <c r="O51" s="0" t="n">
        <v>10.5409257296547</v>
      </c>
      <c r="P51" s="0" t="n">
        <v>73.5714285</v>
      </c>
      <c r="Q51" s="0" t="n">
        <v>21.8347742760734</v>
      </c>
      <c r="R51" s="0" t="n">
        <v>73.8095237</v>
      </c>
      <c r="S51" s="0" t="n">
        <v>16.3807678860965</v>
      </c>
      <c r="T51" s="0" t="n">
        <v>73.8095239</v>
      </c>
      <c r="U51" s="0" t="n">
        <v>17.7110426221445</v>
      </c>
      <c r="V51" s="0" t="n">
        <v>70.7142857</v>
      </c>
      <c r="W51" s="0" t="n">
        <v>17.3172349359725</v>
      </c>
      <c r="Y51" s="0" t="n">
        <v>61.1904761</v>
      </c>
      <c r="Z51" s="0" t="n">
        <v>21.0594305382557</v>
      </c>
      <c r="AA51" s="0" t="n">
        <v>65</v>
      </c>
      <c r="AB51" s="0" t="n">
        <v>21.9383799479184</v>
      </c>
      <c r="AC51" s="0" t="n">
        <v>63.8095237</v>
      </c>
      <c r="AD51" s="0" t="n">
        <v>13.6913387466027</v>
      </c>
      <c r="AE51" s="0" t="n">
        <v>66.4285711</v>
      </c>
      <c r="AF51" s="0" t="n">
        <v>8.28215561098829</v>
      </c>
      <c r="AG51" s="0" t="n">
        <v>66.4285713</v>
      </c>
      <c r="AH51" s="0" t="n">
        <v>12.6212936878016</v>
      </c>
      <c r="AI51" s="0" t="n">
        <v>72.142857</v>
      </c>
      <c r="AJ51" s="0" t="n">
        <v>11.8809286668338</v>
      </c>
      <c r="AK51" s="0" t="n">
        <v>59.5238094</v>
      </c>
      <c r="AL51" s="0" t="n">
        <v>5.14344499873654</v>
      </c>
      <c r="AN51" s="0" t="n">
        <v>68.0952379</v>
      </c>
      <c r="AO51" s="0" t="n">
        <v>14.7285849670725</v>
      </c>
      <c r="AP51" s="0" t="n">
        <v>62.142857</v>
      </c>
      <c r="AQ51" s="0" t="n">
        <v>12.6212935557497</v>
      </c>
      <c r="AR51" s="0" t="n">
        <v>62.3809523</v>
      </c>
      <c r="AS51" s="0" t="n">
        <v>15.1335699677824</v>
      </c>
      <c r="AT51" s="0" t="n">
        <v>58.095238</v>
      </c>
      <c r="AU51" s="0" t="n">
        <v>7.37711107415732</v>
      </c>
      <c r="AV51" s="0" t="n">
        <v>66.4285712</v>
      </c>
      <c r="AW51" s="0" t="n">
        <v>12.6212935180204</v>
      </c>
      <c r="AX51" s="0" t="n">
        <v>67.8571427</v>
      </c>
      <c r="AY51" s="0" t="n">
        <v>12.2567026274219</v>
      </c>
      <c r="AZ51" s="0" t="n">
        <v>53.5714286</v>
      </c>
      <c r="BA51" s="0" t="n">
        <v>16.2359304869019</v>
      </c>
    </row>
    <row r="52" customFormat="false" ht="13" hidden="false" customHeight="false" outlineLevel="0" collapsed="false">
      <c r="A52" s="0" t="s">
        <v>102</v>
      </c>
      <c r="B52" s="3" t="n">
        <v>7.1</v>
      </c>
      <c r="C52" s="0" t="n">
        <v>71</v>
      </c>
      <c r="D52" s="4" t="n">
        <f aca="false">MAX(Y52:AL52)</f>
        <v>83.2142856</v>
      </c>
      <c r="E52" s="4" t="n">
        <f aca="false">MAX(J52:W52)</f>
        <v>69.1071425</v>
      </c>
      <c r="F52" s="4" t="n">
        <f aca="false">MAX(AN52:BA52)</f>
        <v>78.9285715</v>
      </c>
      <c r="G52" s="3" t="n">
        <v>72.06</v>
      </c>
      <c r="H52" s="4" t="n">
        <f aca="false">MAX(D52:E52)</f>
        <v>83.2142856</v>
      </c>
      <c r="I52" s="0" t="n">
        <v>69.1071425</v>
      </c>
      <c r="J52" s="0" t="n">
        <v>69.1071425</v>
      </c>
      <c r="K52" s="0" t="n">
        <v>5.05426884244816</v>
      </c>
      <c r="L52" s="0" t="n">
        <v>63.5714284</v>
      </c>
      <c r="M52" s="0" t="n">
        <v>15.9541575187008</v>
      </c>
      <c r="N52" s="0" t="n">
        <v>61.9642855</v>
      </c>
      <c r="O52" s="0" t="n">
        <v>13.4700155643088</v>
      </c>
      <c r="P52" s="0" t="n">
        <v>60.7142856</v>
      </c>
      <c r="Q52" s="0" t="n">
        <v>16.91984554429</v>
      </c>
      <c r="R52" s="0" t="n">
        <v>62.1428569</v>
      </c>
      <c r="S52" s="0" t="n">
        <v>15.8113879846141</v>
      </c>
      <c r="T52" s="0" t="n">
        <v>64.8214284</v>
      </c>
      <c r="U52" s="0" t="n">
        <v>15.2466957046206</v>
      </c>
      <c r="V52" s="0" t="n">
        <v>66.2499998</v>
      </c>
      <c r="W52" s="0" t="n">
        <v>11.7384211666331</v>
      </c>
      <c r="Y52" s="0" t="n">
        <v>69.1071425</v>
      </c>
      <c r="Z52" s="0" t="n">
        <v>5.05426884244816</v>
      </c>
      <c r="AA52" s="0" t="n">
        <v>59.2857141</v>
      </c>
      <c r="AB52" s="0" t="n">
        <v>13.4897287532676</v>
      </c>
      <c r="AC52" s="0" t="n">
        <v>66.2499999</v>
      </c>
      <c r="AD52" s="0" t="n">
        <v>13.532997004341</v>
      </c>
      <c r="AE52" s="0" t="n">
        <v>74.8214285</v>
      </c>
      <c r="AF52" s="0" t="n">
        <v>14.1473960038756</v>
      </c>
      <c r="AG52" s="0" t="n">
        <v>83.2142856</v>
      </c>
      <c r="AH52" s="0" t="n">
        <v>12.8273466131459</v>
      </c>
      <c r="AI52" s="0" t="n">
        <v>76.25</v>
      </c>
      <c r="AJ52" s="0" t="n">
        <v>14.4839912409382</v>
      </c>
      <c r="AK52" s="0" t="n">
        <v>69.1071425</v>
      </c>
      <c r="AL52" s="0" t="n">
        <v>5.05426884244816</v>
      </c>
      <c r="AN52" s="0" t="n">
        <v>70.535714</v>
      </c>
      <c r="AO52" s="0" t="n">
        <v>7.30228823671451</v>
      </c>
      <c r="AP52" s="0" t="n">
        <v>74.4642856</v>
      </c>
      <c r="AQ52" s="0" t="n">
        <v>16.3674242270329</v>
      </c>
      <c r="AR52" s="0" t="n">
        <v>65.1785713</v>
      </c>
      <c r="AS52" s="0" t="n">
        <v>18.8841571418491</v>
      </c>
      <c r="AT52" s="0" t="n">
        <v>69.1071425</v>
      </c>
      <c r="AU52" s="0" t="n">
        <v>5.05426884244816</v>
      </c>
      <c r="AV52" s="0" t="n">
        <v>78.9285715</v>
      </c>
      <c r="AW52" s="0" t="n">
        <v>18.0112399320226</v>
      </c>
      <c r="AX52" s="0" t="n">
        <v>77.6785714</v>
      </c>
      <c r="AY52" s="0" t="n">
        <v>16.1319408781646</v>
      </c>
      <c r="AZ52" s="0" t="n">
        <v>72.1428571</v>
      </c>
      <c r="BA52" s="0" t="n">
        <v>13.6567910253877</v>
      </c>
    </row>
    <row r="53" customFormat="false" ht="13" hidden="false" customHeight="false" outlineLevel="0" collapsed="false">
      <c r="A53" s="0" t="s">
        <v>103</v>
      </c>
      <c r="B53" s="3" t="n">
        <v>7</v>
      </c>
      <c r="C53" s="0" t="n">
        <v>78</v>
      </c>
      <c r="D53" s="4" t="n">
        <f aca="false">MAX(Y53:AL53)</f>
        <v>80.5357143</v>
      </c>
      <c r="E53" s="4" t="n">
        <f aca="false">MAX(J53:W53)</f>
        <v>76.9642857</v>
      </c>
      <c r="F53" s="4" t="n">
        <f aca="false">MAX(AN53:BA53)</f>
        <v>72.8571429</v>
      </c>
      <c r="G53" s="3" t="n">
        <v>78.21</v>
      </c>
      <c r="H53" s="4" t="n">
        <f aca="false">MAX(D53:E53)</f>
        <v>80.5357143</v>
      </c>
      <c r="I53" s="0" t="n">
        <v>64.2857142</v>
      </c>
      <c r="J53" s="0" t="n">
        <v>64.2857142</v>
      </c>
      <c r="K53" s="0" t="n">
        <v>3.76461608140344</v>
      </c>
      <c r="L53" s="0" t="n">
        <v>66.25</v>
      </c>
      <c r="M53" s="0" t="n">
        <v>14.8797618418997</v>
      </c>
      <c r="N53" s="0" t="n">
        <v>68.2142857</v>
      </c>
      <c r="O53" s="0" t="n">
        <v>13.0898257520852</v>
      </c>
      <c r="P53" s="0" t="n">
        <v>71.9642857</v>
      </c>
      <c r="Q53" s="0" t="n">
        <v>12.6563353326817</v>
      </c>
      <c r="R53" s="0" t="n">
        <v>71.7857142</v>
      </c>
      <c r="S53" s="0" t="n">
        <v>11.4124390136536</v>
      </c>
      <c r="T53" s="0" t="n">
        <v>71.7857143</v>
      </c>
      <c r="U53" s="0" t="n">
        <v>10.3029507909142</v>
      </c>
      <c r="V53" s="0" t="n">
        <v>76.9642857</v>
      </c>
      <c r="W53" s="0" t="n">
        <v>13.6891821564418</v>
      </c>
      <c r="Y53" s="0" t="n">
        <v>69.1071428</v>
      </c>
      <c r="Z53" s="0" t="n">
        <v>12.4303615815316</v>
      </c>
      <c r="AA53" s="0" t="n">
        <v>72.8571428</v>
      </c>
      <c r="AB53" s="0" t="n">
        <v>11.6581601913689</v>
      </c>
      <c r="AC53" s="0" t="n">
        <v>80.5357143</v>
      </c>
      <c r="AD53" s="0" t="n">
        <v>16.4839043649326</v>
      </c>
      <c r="AE53" s="0" t="n">
        <v>76.6071429</v>
      </c>
      <c r="AF53" s="0" t="n">
        <v>15.6910452084481</v>
      </c>
      <c r="AG53" s="0" t="n">
        <v>72.6785714</v>
      </c>
      <c r="AH53" s="0" t="n">
        <v>17.3550442676074</v>
      </c>
      <c r="AI53" s="0" t="n">
        <v>76.7857142</v>
      </c>
      <c r="AJ53" s="0" t="n">
        <v>11.7550105541956</v>
      </c>
      <c r="AK53" s="0" t="n">
        <v>64.2857142</v>
      </c>
      <c r="AL53" s="0" t="n">
        <v>3.76461608140344</v>
      </c>
      <c r="AN53" s="0" t="n">
        <v>66.7857142</v>
      </c>
      <c r="AO53" s="0" t="n">
        <v>5.65945912377633</v>
      </c>
      <c r="AP53" s="0" t="n">
        <v>72.8571429</v>
      </c>
      <c r="AQ53" s="0" t="n">
        <v>15.0537585380678</v>
      </c>
      <c r="AR53" s="0" t="n">
        <v>66.4285714</v>
      </c>
      <c r="AS53" s="0" t="n">
        <v>14.428846411021</v>
      </c>
      <c r="AT53" s="0" t="n">
        <v>65.5357142</v>
      </c>
      <c r="AU53" s="0" t="n">
        <v>4.98367505141932</v>
      </c>
      <c r="AV53" s="0" t="n">
        <v>70</v>
      </c>
      <c r="AW53" s="0" t="n">
        <v>17.8134384671426</v>
      </c>
      <c r="AX53" s="0" t="n">
        <v>72.8571428</v>
      </c>
      <c r="AY53" s="0" t="n">
        <v>15.4944946905114</v>
      </c>
      <c r="AZ53" s="0" t="n">
        <v>64.8214285</v>
      </c>
      <c r="BA53" s="0" t="n">
        <v>22.0647946129014</v>
      </c>
    </row>
    <row r="54" customFormat="false" ht="13" hidden="false" customHeight="false" outlineLevel="0" collapsed="false">
      <c r="A54" s="0" t="s">
        <v>104</v>
      </c>
      <c r="B54" s="3" t="n">
        <v>7</v>
      </c>
      <c r="C54" s="0" t="n">
        <v>63</v>
      </c>
      <c r="D54" s="4" t="n">
        <f aca="false">MAX(Y54:AL54)</f>
        <v>78.3333332</v>
      </c>
      <c r="E54" s="4" t="n">
        <f aca="false">MAX(J54:W54)</f>
        <v>76.9047618</v>
      </c>
      <c r="F54" s="4" t="n">
        <f aca="false">MAX(AN54:BA54)</f>
        <v>78.3333332</v>
      </c>
      <c r="G54" s="3" t="n">
        <v>75.41</v>
      </c>
      <c r="H54" s="4" t="n">
        <f aca="false">MAX(D54:E54)</f>
        <v>78.3333332</v>
      </c>
      <c r="I54" s="0" t="n">
        <v>67.142857</v>
      </c>
      <c r="J54" s="0" t="n">
        <v>76.4285714</v>
      </c>
      <c r="K54" s="0" t="n">
        <v>15.9304515634166</v>
      </c>
      <c r="L54" s="0" t="n">
        <v>76.9047618</v>
      </c>
      <c r="M54" s="0" t="n">
        <v>16.573815342014</v>
      </c>
      <c r="N54" s="0" t="n">
        <v>73.0952381</v>
      </c>
      <c r="O54" s="0" t="n">
        <v>9.97919212372302</v>
      </c>
      <c r="P54" s="0" t="n">
        <v>66.6666666</v>
      </c>
      <c r="Q54" s="0" t="n">
        <v>22.1938595474626</v>
      </c>
      <c r="R54" s="0" t="n">
        <v>60</v>
      </c>
      <c r="S54" s="0" t="n">
        <v>17.8809366833571</v>
      </c>
      <c r="T54" s="0" t="n">
        <v>65</v>
      </c>
      <c r="U54" s="0" t="n">
        <v>19.922057826245</v>
      </c>
      <c r="V54" s="0" t="n">
        <v>65</v>
      </c>
      <c r="W54" s="0" t="n">
        <v>19.922057826245</v>
      </c>
      <c r="Y54" s="0" t="n">
        <v>47.8571429</v>
      </c>
      <c r="Z54" s="0" t="n">
        <v>10.9080076580593</v>
      </c>
      <c r="AA54" s="0" t="n">
        <v>53.8095238</v>
      </c>
      <c r="AB54" s="0" t="n">
        <v>11.7824404102317</v>
      </c>
      <c r="AC54" s="0" t="n">
        <v>57.6190478</v>
      </c>
      <c r="AD54" s="0" t="n">
        <v>27.6709964412451</v>
      </c>
      <c r="AE54" s="0" t="n">
        <v>64.0476191</v>
      </c>
      <c r="AF54" s="0" t="n">
        <v>22.488484140203</v>
      </c>
      <c r="AG54" s="0" t="n">
        <v>62.3809523</v>
      </c>
      <c r="AH54" s="0" t="n">
        <v>19.2711747828384</v>
      </c>
      <c r="AI54" s="0" t="n">
        <v>68.5714285</v>
      </c>
      <c r="AJ54" s="0" t="n">
        <v>21.2307150599115</v>
      </c>
      <c r="AK54" s="0" t="n">
        <v>78.3333332</v>
      </c>
      <c r="AL54" s="0" t="n">
        <v>14.2614431969899</v>
      </c>
      <c r="AN54" s="0" t="n">
        <v>78.3333332</v>
      </c>
      <c r="AO54" s="0" t="n">
        <v>14.2614431969901</v>
      </c>
      <c r="AP54" s="0" t="n">
        <v>66.6666665</v>
      </c>
      <c r="AQ54" s="0" t="n">
        <v>21.1474803527713</v>
      </c>
      <c r="AR54" s="0" t="n">
        <v>61.6666664</v>
      </c>
      <c r="AS54" s="0" t="n">
        <v>19.7122790606433</v>
      </c>
      <c r="AT54" s="0" t="n">
        <v>53.8095238</v>
      </c>
      <c r="AU54" s="0" t="n">
        <v>18.4496071833646</v>
      </c>
      <c r="AV54" s="0" t="n">
        <v>66.9047618</v>
      </c>
      <c r="AW54" s="0" t="n">
        <v>20.1858959166587</v>
      </c>
      <c r="AX54" s="0" t="n">
        <v>70.4761904</v>
      </c>
      <c r="AY54" s="0" t="n">
        <v>16.1562039334095</v>
      </c>
      <c r="AZ54" s="0" t="n">
        <v>66.4285714</v>
      </c>
      <c r="BA54" s="0" t="n">
        <v>16.3980623401352</v>
      </c>
    </row>
    <row r="55" customFormat="false" ht="13" hidden="false" customHeight="false" outlineLevel="0" collapsed="false">
      <c r="A55" s="0" t="s">
        <v>105</v>
      </c>
      <c r="B55" s="3" t="n">
        <v>7</v>
      </c>
      <c r="C55" s="0" t="n">
        <v>61</v>
      </c>
      <c r="D55" s="4" t="n">
        <f aca="false">MAX(Y55:AL55)</f>
        <v>75.4761906</v>
      </c>
      <c r="E55" s="4" t="n">
        <f aca="false">MAX(J55:W55)</f>
        <v>75.4761905</v>
      </c>
      <c r="F55" s="4" t="n">
        <f aca="false">MAX(AN55:BA55)</f>
        <v>72.1428571</v>
      </c>
      <c r="G55" s="3" t="n">
        <v>79.66</v>
      </c>
      <c r="H55" s="4" t="n">
        <f aca="false">MAX(D55:E55)</f>
        <v>75.4761906</v>
      </c>
      <c r="I55" s="0" t="n">
        <v>67.1428574</v>
      </c>
      <c r="J55" s="0" t="n">
        <v>67.1428574</v>
      </c>
      <c r="K55" s="0" t="n">
        <v>1.50584626390693</v>
      </c>
      <c r="L55" s="0" t="n">
        <v>75.4761905</v>
      </c>
      <c r="M55" s="0" t="n">
        <v>15.9935895648243</v>
      </c>
      <c r="N55" s="0" t="n">
        <v>67.6190477</v>
      </c>
      <c r="O55" s="0" t="n">
        <v>13.617530362999</v>
      </c>
      <c r="P55" s="0" t="n">
        <v>67.3809523</v>
      </c>
      <c r="Q55" s="0" t="n">
        <v>15.0186747118639</v>
      </c>
      <c r="R55" s="0" t="n">
        <v>70.7142856</v>
      </c>
      <c r="S55" s="0" t="n">
        <v>14.4195667570954</v>
      </c>
      <c r="T55" s="0" t="n">
        <v>65.7142857</v>
      </c>
      <c r="U55" s="0" t="n">
        <v>13.937556333094</v>
      </c>
      <c r="V55" s="0" t="n">
        <v>67.3809523</v>
      </c>
      <c r="W55" s="0" t="n">
        <v>16.9496014003765</v>
      </c>
      <c r="Y55" s="0" t="n">
        <v>71.904762</v>
      </c>
      <c r="Z55" s="0" t="n">
        <v>11.5448230477487</v>
      </c>
      <c r="AA55" s="0" t="n">
        <v>75.2380953</v>
      </c>
      <c r="AB55" s="0" t="n">
        <v>14.3385265901703</v>
      </c>
      <c r="AC55" s="0" t="n">
        <v>75.4761906</v>
      </c>
      <c r="AD55" s="0" t="n">
        <v>13.9307756920862</v>
      </c>
      <c r="AE55" s="0" t="n">
        <v>68.5714286</v>
      </c>
      <c r="AF55" s="0" t="n">
        <v>14.8817459227149</v>
      </c>
      <c r="AG55" s="0" t="n">
        <v>68.5714287</v>
      </c>
      <c r="AH55" s="0" t="n">
        <v>12.6387486507882</v>
      </c>
      <c r="AI55" s="0" t="n">
        <v>73.8095238</v>
      </c>
      <c r="AJ55" s="0" t="n">
        <v>8.32387943258819</v>
      </c>
      <c r="AK55" s="0" t="n">
        <v>67.1428574</v>
      </c>
      <c r="AL55" s="0" t="n">
        <v>1.50584626390693</v>
      </c>
      <c r="AN55" s="0" t="n">
        <v>67.1428574</v>
      </c>
      <c r="AO55" s="0" t="n">
        <v>1.50584626390693</v>
      </c>
      <c r="AP55" s="0" t="n">
        <v>71.9047622</v>
      </c>
      <c r="AQ55" s="0" t="n">
        <v>11.5448231073279</v>
      </c>
      <c r="AR55" s="0" t="n">
        <v>68.5714286</v>
      </c>
      <c r="AS55" s="0" t="n">
        <v>14.8817459227148</v>
      </c>
      <c r="AT55" s="0" t="n">
        <v>67.1428574</v>
      </c>
      <c r="AU55" s="0" t="n">
        <v>1.50584626390693</v>
      </c>
      <c r="AV55" s="0" t="n">
        <v>66.904762</v>
      </c>
      <c r="AW55" s="0" t="n">
        <v>13.9488501121327</v>
      </c>
      <c r="AX55" s="0" t="n">
        <v>72.1428571</v>
      </c>
      <c r="AY55" s="0" t="n">
        <v>11.1139449976794</v>
      </c>
      <c r="AZ55" s="0" t="n">
        <v>66.9047622</v>
      </c>
      <c r="BA55" s="0" t="n">
        <v>8.4328898777705</v>
      </c>
    </row>
    <row r="56" customFormat="false" ht="13" hidden="false" customHeight="false" outlineLevel="0" collapsed="false">
      <c r="A56" s="0" t="s">
        <v>106</v>
      </c>
      <c r="B56" s="3" t="n">
        <v>6.8</v>
      </c>
      <c r="C56" s="0" t="n">
        <v>73</v>
      </c>
      <c r="D56" s="4" t="n">
        <f aca="false">MAX(Y56:AL56)</f>
        <v>75.1785712</v>
      </c>
      <c r="E56" s="4" t="n">
        <f aca="false">MAX(J56:W56)</f>
        <v>61.6071428</v>
      </c>
      <c r="F56" s="4" t="n">
        <f aca="false">MAX(AN56:BA56)</f>
        <v>72.4999999</v>
      </c>
      <c r="G56" s="3" t="n">
        <v>70.83</v>
      </c>
      <c r="H56" s="4" t="n">
        <f aca="false">MAX(D56:E56)</f>
        <v>75.1785712</v>
      </c>
      <c r="I56" s="0" t="n">
        <v>56.2499999</v>
      </c>
      <c r="J56" s="0" t="n">
        <v>54.8214285</v>
      </c>
      <c r="K56" s="0" t="n">
        <v>5.58699994084504</v>
      </c>
      <c r="L56" s="0" t="n">
        <v>51.4285713</v>
      </c>
      <c r="M56" s="0" t="n">
        <v>16.3403426498294</v>
      </c>
      <c r="N56" s="0" t="n">
        <v>46.2500001</v>
      </c>
      <c r="O56" s="0" t="n">
        <v>14.1973954900825</v>
      </c>
      <c r="P56" s="0" t="n">
        <v>54.6428571</v>
      </c>
      <c r="Q56" s="0" t="n">
        <v>10.9497926025358</v>
      </c>
      <c r="R56" s="0" t="n">
        <v>58.9285714</v>
      </c>
      <c r="S56" s="0" t="n">
        <v>15.3843428262312</v>
      </c>
      <c r="T56" s="0" t="n">
        <v>61.6071428</v>
      </c>
      <c r="U56" s="0" t="n">
        <v>15.0878474659728</v>
      </c>
      <c r="V56" s="0" t="n">
        <v>57.6785714</v>
      </c>
      <c r="W56" s="0" t="n">
        <v>13.1505864793387</v>
      </c>
      <c r="Y56" s="0" t="n">
        <v>69.9999999</v>
      </c>
      <c r="Z56" s="0" t="n">
        <v>16.3620115343819</v>
      </c>
      <c r="AA56" s="0" t="n">
        <v>71.2499998</v>
      </c>
      <c r="AB56" s="0" t="n">
        <v>9.57760113274954</v>
      </c>
      <c r="AC56" s="0" t="n">
        <v>69.2857142</v>
      </c>
      <c r="AD56" s="0" t="n">
        <v>16.7472541235951</v>
      </c>
      <c r="AE56" s="0" t="n">
        <v>74.1071428</v>
      </c>
      <c r="AF56" s="0" t="n">
        <v>13.6061066013783</v>
      </c>
      <c r="AG56" s="0" t="n">
        <v>75.1785712</v>
      </c>
      <c r="AH56" s="0" t="n">
        <v>11.3704500296843</v>
      </c>
      <c r="AI56" s="0" t="n">
        <v>71.2499999</v>
      </c>
      <c r="AJ56" s="0" t="n">
        <v>13.1074078674389</v>
      </c>
      <c r="AK56" s="0" t="n">
        <v>59.1071427</v>
      </c>
      <c r="AL56" s="0" t="n">
        <v>7.45593618262731</v>
      </c>
      <c r="AN56" s="0" t="n">
        <v>67.3214284</v>
      </c>
      <c r="AO56" s="0" t="n">
        <v>17.477106821052</v>
      </c>
      <c r="AP56" s="0" t="n">
        <v>72.4999999</v>
      </c>
      <c r="AQ56" s="0" t="n">
        <v>9.6787985453348</v>
      </c>
      <c r="AR56" s="0" t="n">
        <v>47.6785714</v>
      </c>
      <c r="AS56" s="0" t="n">
        <v>20.4132823092512</v>
      </c>
      <c r="AT56" s="0" t="n">
        <v>57.5000001</v>
      </c>
      <c r="AU56" s="0" t="n">
        <v>21.5735833552715</v>
      </c>
      <c r="AV56" s="0" t="n">
        <v>71.0714285</v>
      </c>
      <c r="AW56" s="0" t="n">
        <v>10.8392188486731</v>
      </c>
      <c r="AX56" s="0" t="n">
        <v>69.642857</v>
      </c>
      <c r="AY56" s="0" t="n">
        <v>11.2309299948291</v>
      </c>
      <c r="AZ56" s="0" t="n">
        <v>65.7142856</v>
      </c>
      <c r="BA56" s="0" t="n">
        <v>13.2779461638864</v>
      </c>
    </row>
    <row r="57" customFormat="false" ht="13" hidden="false" customHeight="false" outlineLevel="0" collapsed="false">
      <c r="A57" s="0" t="s">
        <v>107</v>
      </c>
      <c r="B57" s="3" t="n">
        <v>6.8</v>
      </c>
      <c r="C57" s="0" t="n">
        <v>67</v>
      </c>
      <c r="D57" s="4" t="n">
        <f aca="false">MAX(Y57:AL57)</f>
        <v>68.5714284</v>
      </c>
      <c r="E57" s="4" t="n">
        <f aca="false">MAX(J57:W57)</f>
        <v>64.0476189</v>
      </c>
      <c r="F57" s="4" t="n">
        <f aca="false">MAX(AN57:BA57)</f>
        <v>62.6190476</v>
      </c>
      <c r="G57" s="3" t="n">
        <v>76.19</v>
      </c>
      <c r="H57" s="4" t="n">
        <f aca="false">MAX(D57:E57)</f>
        <v>68.5714284</v>
      </c>
      <c r="I57" s="0" t="n">
        <v>53.5714285</v>
      </c>
      <c r="J57" s="0" t="n">
        <v>56.6666667</v>
      </c>
      <c r="K57" s="0" t="n">
        <v>17.1252112660554</v>
      </c>
      <c r="L57" s="0" t="n">
        <v>61.4285715</v>
      </c>
      <c r="M57" s="0" t="n">
        <v>16.1015296358376</v>
      </c>
      <c r="N57" s="0" t="n">
        <v>61.4285714</v>
      </c>
      <c r="O57" s="0" t="n">
        <v>8.82345526319244</v>
      </c>
      <c r="P57" s="0" t="n">
        <v>61.1904761</v>
      </c>
      <c r="Q57" s="0" t="n">
        <v>9.91587175596663</v>
      </c>
      <c r="R57" s="0" t="n">
        <v>64.0476189</v>
      </c>
      <c r="S57" s="0" t="n">
        <v>7.97214211389285</v>
      </c>
      <c r="T57" s="0" t="n">
        <v>62.6190475</v>
      </c>
      <c r="U57" s="0" t="n">
        <v>7.78020686315346</v>
      </c>
      <c r="V57" s="0" t="n">
        <v>62.6190476</v>
      </c>
      <c r="W57" s="0" t="n">
        <v>10.2899512182799</v>
      </c>
      <c r="Y57" s="0" t="n">
        <v>62.3809523</v>
      </c>
      <c r="Z57" s="0" t="n">
        <v>11.2687234292474</v>
      </c>
      <c r="AA57" s="0" t="n">
        <v>68.5714284</v>
      </c>
      <c r="AB57" s="0" t="n">
        <v>11.3244818706953</v>
      </c>
      <c r="AC57" s="0" t="n">
        <v>62.6190475</v>
      </c>
      <c r="AD57" s="0" t="n">
        <v>10.289950968897</v>
      </c>
      <c r="AE57" s="0" t="n">
        <v>62.6190476</v>
      </c>
      <c r="AF57" s="0" t="n">
        <v>14.0209143885934</v>
      </c>
      <c r="AG57" s="0" t="n">
        <v>56.1904762</v>
      </c>
      <c r="AH57" s="0" t="n">
        <v>16.9551748350192</v>
      </c>
      <c r="AI57" s="0" t="n">
        <v>45.7142858</v>
      </c>
      <c r="AJ57" s="0" t="n">
        <v>18.8414770768614</v>
      </c>
      <c r="AK57" s="0" t="n">
        <v>53.5714285</v>
      </c>
      <c r="AL57" s="0" t="n">
        <v>10.7802201869402</v>
      </c>
      <c r="AN57" s="0" t="n">
        <v>53.5714285</v>
      </c>
      <c r="AO57" s="0" t="n">
        <v>17.826251722634</v>
      </c>
      <c r="AP57" s="0" t="n">
        <v>62.6190476</v>
      </c>
      <c r="AQ57" s="0" t="n">
        <v>17.8897410792637</v>
      </c>
      <c r="AR57" s="0" t="n">
        <v>53.3333335</v>
      </c>
      <c r="AS57" s="0" t="n">
        <v>22.3409526409014</v>
      </c>
      <c r="AT57" s="0" t="n">
        <v>54.9999998</v>
      </c>
      <c r="AU57" s="0" t="n">
        <v>16.8527031401272</v>
      </c>
      <c r="AV57" s="0" t="n">
        <v>52.1428573</v>
      </c>
      <c r="AW57" s="0" t="n">
        <v>20.0292680367426</v>
      </c>
      <c r="AX57" s="0" t="n">
        <v>50.4761906</v>
      </c>
      <c r="AY57" s="0" t="n">
        <v>19.3689821137548</v>
      </c>
      <c r="AZ57" s="0" t="n">
        <v>59.047619</v>
      </c>
      <c r="BA57" s="0" t="n">
        <v>19.3689820481942</v>
      </c>
    </row>
    <row r="58" customFormat="false" ht="13" hidden="false" customHeight="false" outlineLevel="0" collapsed="false">
      <c r="A58" s="0" t="s">
        <v>108</v>
      </c>
      <c r="B58" s="3" t="n">
        <v>6.7</v>
      </c>
      <c r="C58" s="0" t="n">
        <v>71</v>
      </c>
      <c r="D58" s="4" t="n">
        <f aca="false">MAX(Y58:AL58)</f>
        <v>74.8214285</v>
      </c>
      <c r="E58" s="4" t="n">
        <f aca="false">MAX(J58:W58)</f>
        <v>80.5357143</v>
      </c>
      <c r="F58" s="4" t="n">
        <f aca="false">MAX(AN58:BA58)</f>
        <v>71.7857139</v>
      </c>
      <c r="G58" s="3" t="n">
        <v>78.26</v>
      </c>
      <c r="H58" s="4" t="n">
        <f aca="false">MAX(D58:E58)</f>
        <v>80.5357143</v>
      </c>
      <c r="I58" s="0" t="n">
        <v>71.7857139</v>
      </c>
      <c r="J58" s="0" t="n">
        <v>71.7857139</v>
      </c>
      <c r="K58" s="0" t="n">
        <v>1.129385014156</v>
      </c>
      <c r="L58" s="0" t="n">
        <v>71.7857142</v>
      </c>
      <c r="M58" s="0" t="n">
        <v>16.5343386811684</v>
      </c>
      <c r="N58" s="0" t="n">
        <v>77.4999999</v>
      </c>
      <c r="O58" s="0" t="n">
        <v>11.9107129882676</v>
      </c>
      <c r="P58" s="0" t="n">
        <v>74.6428571</v>
      </c>
      <c r="Q58" s="0" t="n">
        <v>11.2246188502475</v>
      </c>
      <c r="R58" s="0" t="n">
        <v>71.9642856</v>
      </c>
      <c r="S58" s="0" t="n">
        <v>11.0416267266636</v>
      </c>
      <c r="T58" s="0" t="n">
        <v>80.5357143</v>
      </c>
      <c r="U58" s="0" t="n">
        <v>10.9901653492912</v>
      </c>
      <c r="V58" s="0" t="n">
        <v>79.1071429</v>
      </c>
      <c r="W58" s="0" t="n">
        <v>13.0423718052835</v>
      </c>
      <c r="Y58" s="0" t="n">
        <v>68.9285711</v>
      </c>
      <c r="Z58" s="0" t="n">
        <v>9.22907006306827</v>
      </c>
      <c r="AA58" s="0" t="n">
        <v>66.0714284</v>
      </c>
      <c r="AB58" s="0" t="n">
        <v>12.2855758297845</v>
      </c>
      <c r="AC58" s="0" t="n">
        <v>74.8214285</v>
      </c>
      <c r="AD58" s="0" t="n">
        <v>17.0543765961341</v>
      </c>
      <c r="AE58" s="0" t="n">
        <v>73.3928571</v>
      </c>
      <c r="AF58" s="0" t="n">
        <v>11.8585414247377</v>
      </c>
      <c r="AG58" s="0" t="n">
        <v>71.9642856</v>
      </c>
      <c r="AH58" s="0" t="n">
        <v>11.0416267266636</v>
      </c>
      <c r="AI58" s="0" t="n">
        <v>71.9642857</v>
      </c>
      <c r="AJ58" s="0" t="n">
        <v>12.9332515608169</v>
      </c>
      <c r="AK58" s="0" t="n">
        <v>71.7857139</v>
      </c>
      <c r="AL58" s="0" t="n">
        <v>1.129385014156</v>
      </c>
      <c r="AN58" s="0" t="n">
        <v>71.7857139</v>
      </c>
      <c r="AO58" s="0" t="n">
        <v>1.129385014156</v>
      </c>
      <c r="AP58" s="0" t="n">
        <v>70.5357142</v>
      </c>
      <c r="AQ58" s="0" t="n">
        <v>12.0010984687145</v>
      </c>
      <c r="AR58" s="0" t="n">
        <v>58.9285713</v>
      </c>
      <c r="AS58" s="0" t="n">
        <v>12.9592504389249</v>
      </c>
      <c r="AT58" s="0" t="n">
        <v>71.7857139</v>
      </c>
      <c r="AU58" s="0" t="n">
        <v>1.129385014156</v>
      </c>
      <c r="AV58" s="0" t="n">
        <v>67.6785713</v>
      </c>
      <c r="AW58" s="0" t="n">
        <v>11.3704500384093</v>
      </c>
      <c r="AX58" s="0" t="n">
        <v>69.1071427</v>
      </c>
      <c r="AY58" s="0" t="n">
        <v>15.8840487480843</v>
      </c>
      <c r="AZ58" s="0" t="n">
        <v>70.5357141</v>
      </c>
      <c r="BA58" s="0" t="n">
        <v>9.93352349239293</v>
      </c>
    </row>
    <row r="59" customFormat="false" ht="13" hidden="false" customHeight="false" outlineLevel="0" collapsed="false">
      <c r="A59" s="0" t="s">
        <v>109</v>
      </c>
      <c r="B59" s="3" t="n">
        <v>6.7</v>
      </c>
      <c r="C59" s="0" t="n">
        <v>53</v>
      </c>
      <c r="D59" s="4" t="n">
        <f aca="false">MAX(Y59:AL59)</f>
        <v>81.3333333</v>
      </c>
      <c r="E59" s="4" t="n">
        <f aca="false">MAX(J59:W59)</f>
        <v>64.6666667</v>
      </c>
      <c r="F59" s="4" t="n">
        <f aca="false">MAX(AN59:BA59)</f>
        <v>71.6666666</v>
      </c>
      <c r="G59" s="3" t="n">
        <v>81.13</v>
      </c>
      <c r="H59" s="4" t="n">
        <f aca="false">MAX(D59:E59)</f>
        <v>81.3333333</v>
      </c>
      <c r="I59" s="0" t="n">
        <v>53</v>
      </c>
      <c r="J59" s="0" t="n">
        <v>59</v>
      </c>
      <c r="K59" s="0" t="n">
        <v>20.7899548393502</v>
      </c>
      <c r="L59" s="0" t="n">
        <v>64.6666667</v>
      </c>
      <c r="M59" s="0" t="n">
        <v>14.0721247143176</v>
      </c>
      <c r="N59" s="0" t="n">
        <v>57</v>
      </c>
      <c r="O59" s="0" t="n">
        <v>17.0293863659264</v>
      </c>
      <c r="P59" s="0" t="n">
        <v>55</v>
      </c>
      <c r="Q59" s="0" t="n">
        <v>21.6167516774935</v>
      </c>
      <c r="R59" s="0" t="n">
        <v>57</v>
      </c>
      <c r="S59" s="0" t="n">
        <v>16.2123258245686</v>
      </c>
      <c r="T59" s="0" t="n">
        <v>60.3333333</v>
      </c>
      <c r="U59" s="0" t="n">
        <v>16.1359960543707</v>
      </c>
      <c r="V59" s="0" t="n">
        <v>59</v>
      </c>
      <c r="W59" s="0" t="n">
        <v>17.7812497304129</v>
      </c>
      <c r="Y59" s="0" t="n">
        <v>77.6666667</v>
      </c>
      <c r="Z59" s="0" t="n">
        <v>15.7174118805299</v>
      </c>
      <c r="AA59" s="0" t="n">
        <v>81.3333333</v>
      </c>
      <c r="AB59" s="0" t="n">
        <v>16.6444296053932</v>
      </c>
      <c r="AC59" s="0" t="n">
        <v>75.3333334</v>
      </c>
      <c r="AD59" s="0" t="n">
        <v>22.4543432230882</v>
      </c>
      <c r="AE59" s="0" t="n">
        <v>66</v>
      </c>
      <c r="AF59" s="0" t="n">
        <v>17.4129226526922</v>
      </c>
      <c r="AG59" s="0" t="n">
        <v>71.6666667</v>
      </c>
      <c r="AH59" s="0" t="n">
        <v>9.8444694444127</v>
      </c>
      <c r="AI59" s="0" t="n">
        <v>66</v>
      </c>
      <c r="AJ59" s="0" t="n">
        <v>14.639705817391</v>
      </c>
      <c r="AK59" s="0" t="n">
        <v>60.6666667</v>
      </c>
      <c r="AL59" s="0" t="n">
        <v>15.7762127690182</v>
      </c>
      <c r="AN59" s="0" t="n">
        <v>62.3333333</v>
      </c>
      <c r="AO59" s="0" t="n">
        <v>14.4913766925177</v>
      </c>
      <c r="AP59" s="0" t="n">
        <v>71.6666666</v>
      </c>
      <c r="AQ59" s="0" t="n">
        <v>18.3417488631271</v>
      </c>
      <c r="AR59" s="0" t="n">
        <v>60</v>
      </c>
      <c r="AS59" s="0" t="n">
        <v>21.8298696432657</v>
      </c>
      <c r="AT59" s="0" t="n">
        <v>46.3333333</v>
      </c>
      <c r="AU59" s="0" t="n">
        <v>21.4562431784628</v>
      </c>
      <c r="AV59" s="0" t="n">
        <v>70</v>
      </c>
      <c r="AW59" s="0" t="n">
        <v>20.2454079231639</v>
      </c>
      <c r="AX59" s="0" t="n">
        <v>70</v>
      </c>
      <c r="AY59" s="0" t="n">
        <v>15.2347879603731</v>
      </c>
      <c r="AZ59" s="0" t="n">
        <v>68</v>
      </c>
      <c r="BA59" s="0" t="n">
        <v>11.779873974886</v>
      </c>
    </row>
    <row r="60" customFormat="false" ht="13" hidden="false" customHeight="false" outlineLevel="0" collapsed="false">
      <c r="A60" s="0" t="s">
        <v>110</v>
      </c>
      <c r="B60" s="3" t="n">
        <v>6.6</v>
      </c>
      <c r="C60" s="0" t="n">
        <v>77</v>
      </c>
      <c r="D60" s="4" t="n">
        <f aca="false">MAX(Y60:AL60)</f>
        <v>76.4285714</v>
      </c>
      <c r="E60" s="4" t="n">
        <f aca="false">MAX(J60:W60)</f>
        <v>71.25</v>
      </c>
      <c r="F60" s="4" t="n">
        <f aca="false">MAX(AN60:BA60)</f>
        <v>70.5357143</v>
      </c>
      <c r="G60" s="3" t="n">
        <v>76</v>
      </c>
      <c r="H60" s="4" t="n">
        <f aca="false">MAX(D60:E60)</f>
        <v>76.4285714</v>
      </c>
      <c r="I60" s="0" t="n">
        <v>62.3214285</v>
      </c>
      <c r="J60" s="0" t="n">
        <v>63.5714285</v>
      </c>
      <c r="K60" s="0" t="n">
        <v>5.59650438558472</v>
      </c>
      <c r="L60" s="0" t="n">
        <v>69.8214285</v>
      </c>
      <c r="M60" s="0" t="n">
        <v>11.37044995465</v>
      </c>
      <c r="N60" s="0" t="n">
        <v>68.9285714</v>
      </c>
      <c r="O60" s="0" t="n">
        <v>13.5002309991154</v>
      </c>
      <c r="P60" s="0" t="n">
        <v>67.5</v>
      </c>
      <c r="Q60" s="0" t="n">
        <v>16.2533792614018</v>
      </c>
      <c r="R60" s="0" t="n">
        <v>70</v>
      </c>
      <c r="S60" s="0" t="n">
        <v>16.2533792614018</v>
      </c>
      <c r="T60" s="0" t="n">
        <v>71.25</v>
      </c>
      <c r="U60" s="0" t="n">
        <v>16.0923585618029</v>
      </c>
      <c r="V60" s="0" t="n">
        <v>70</v>
      </c>
      <c r="W60" s="0" t="n">
        <v>16.2533792614018</v>
      </c>
      <c r="Y60" s="0" t="n">
        <v>76.4285714</v>
      </c>
      <c r="Z60" s="0" t="n">
        <v>14.8642764269285</v>
      </c>
      <c r="AA60" s="0" t="n">
        <v>70.8928571</v>
      </c>
      <c r="AB60" s="0" t="n">
        <v>17.698701899534</v>
      </c>
      <c r="AC60" s="0" t="n">
        <v>67.6785715</v>
      </c>
      <c r="AD60" s="0" t="n">
        <v>19.3877737885845</v>
      </c>
      <c r="AE60" s="0" t="n">
        <v>65.1785714</v>
      </c>
      <c r="AF60" s="0" t="n">
        <v>17.4405777292672</v>
      </c>
      <c r="AG60" s="0" t="n">
        <v>66.6071429</v>
      </c>
      <c r="AH60" s="0" t="n">
        <v>22.760366814077</v>
      </c>
      <c r="AI60" s="0" t="n">
        <v>65.1785715</v>
      </c>
      <c r="AJ60" s="0" t="n">
        <v>17.1331404894981</v>
      </c>
      <c r="AK60" s="0" t="n">
        <v>62.3214285</v>
      </c>
      <c r="AL60" s="0" t="n">
        <v>3.89869585803045</v>
      </c>
      <c r="AN60" s="0" t="n">
        <v>63.3928571</v>
      </c>
      <c r="AO60" s="0" t="n">
        <v>11.1119967919399</v>
      </c>
      <c r="AP60" s="0" t="n">
        <v>60.0000001</v>
      </c>
      <c r="AQ60" s="0" t="n">
        <v>21.5965637289352</v>
      </c>
      <c r="AR60" s="0" t="n">
        <v>67.3214286</v>
      </c>
      <c r="AS60" s="0" t="n">
        <v>19.7427115237664</v>
      </c>
      <c r="AT60" s="0" t="n">
        <v>62.3214285</v>
      </c>
      <c r="AU60" s="0" t="n">
        <v>3.89869585803045</v>
      </c>
      <c r="AV60" s="0" t="n">
        <v>61.4285715</v>
      </c>
      <c r="AW60" s="0" t="n">
        <v>16.81903151458</v>
      </c>
      <c r="AX60" s="0" t="n">
        <v>62.6785715</v>
      </c>
      <c r="AY60" s="0" t="n">
        <v>14.0468624503676</v>
      </c>
      <c r="AZ60" s="0" t="n">
        <v>70.5357143</v>
      </c>
      <c r="BA60" s="0" t="n">
        <v>19.218909918126</v>
      </c>
    </row>
    <row r="61" customFormat="false" ht="13" hidden="false" customHeight="false" outlineLevel="0" collapsed="false">
      <c r="A61" s="0" t="s">
        <v>111</v>
      </c>
      <c r="B61" s="3" t="n">
        <v>6.6</v>
      </c>
      <c r="C61" s="0" t="n">
        <v>42</v>
      </c>
      <c r="D61" s="4" t="n">
        <f aca="false">MAX(Y61:AL61)</f>
        <v>78</v>
      </c>
      <c r="E61" s="4" t="n">
        <f aca="false">MAX(J61:W61)</f>
        <v>79.5</v>
      </c>
      <c r="F61" s="4" t="n">
        <f aca="false">MAX(AN61:BA61)</f>
        <v>74</v>
      </c>
      <c r="G61" s="3" t="n">
        <v>78.85</v>
      </c>
      <c r="H61" s="4" t="n">
        <f aca="false">MAX(D61:E61)</f>
        <v>79.5</v>
      </c>
      <c r="I61" s="0" t="n">
        <v>59.5</v>
      </c>
      <c r="J61" s="0" t="n">
        <v>71</v>
      </c>
      <c r="K61" s="0" t="n">
        <v>20.1108041719978</v>
      </c>
      <c r="L61" s="0" t="n">
        <v>74</v>
      </c>
      <c r="M61" s="0" t="n">
        <v>21.0554822631383</v>
      </c>
      <c r="N61" s="0" t="n">
        <v>77</v>
      </c>
      <c r="O61" s="0" t="n">
        <v>16.532795690183</v>
      </c>
      <c r="P61" s="0" t="n">
        <v>72.5</v>
      </c>
      <c r="Q61" s="0" t="n">
        <v>14.9536320374386</v>
      </c>
      <c r="R61" s="0" t="n">
        <v>72.5</v>
      </c>
      <c r="S61" s="0" t="n">
        <v>19.0394327646598</v>
      </c>
      <c r="T61" s="0" t="n">
        <v>79.5</v>
      </c>
      <c r="U61" s="0" t="n">
        <v>15.3568659997193</v>
      </c>
      <c r="V61" s="0" t="n">
        <v>77.5</v>
      </c>
      <c r="W61" s="0" t="n">
        <v>19.0394327646598</v>
      </c>
      <c r="Y61" s="0" t="n">
        <v>78</v>
      </c>
      <c r="Z61" s="0" t="n">
        <v>18.4390889145858</v>
      </c>
      <c r="AA61" s="0" t="n">
        <v>63.5</v>
      </c>
      <c r="AB61" s="0" t="n">
        <v>30.0046292724602</v>
      </c>
      <c r="AC61" s="0" t="n">
        <v>66</v>
      </c>
      <c r="AD61" s="0" t="n">
        <v>18.2269641526564</v>
      </c>
      <c r="AE61" s="0" t="n">
        <v>76</v>
      </c>
      <c r="AF61" s="0" t="n">
        <v>11.9721899973786</v>
      </c>
      <c r="AG61" s="0" t="n">
        <v>76</v>
      </c>
      <c r="AH61" s="0" t="n">
        <v>16.7994708911389</v>
      </c>
      <c r="AI61" s="0" t="n">
        <v>78</v>
      </c>
      <c r="AJ61" s="0" t="n">
        <v>18.4390889145858</v>
      </c>
      <c r="AK61" s="0" t="n">
        <v>59.5</v>
      </c>
      <c r="AL61" s="0" t="n">
        <v>11.413929112176</v>
      </c>
      <c r="AN61" s="0" t="n">
        <v>66.5</v>
      </c>
      <c r="AO61" s="0" t="n">
        <v>20.8233309321806</v>
      </c>
      <c r="AP61" s="0" t="n">
        <v>74</v>
      </c>
      <c r="AQ61" s="0" t="n">
        <v>17.4483364377365</v>
      </c>
      <c r="AR61" s="0" t="n">
        <v>63.5</v>
      </c>
      <c r="AS61" s="0" t="n">
        <v>24.9499498997493</v>
      </c>
      <c r="AT61" s="0" t="n">
        <v>64</v>
      </c>
      <c r="AU61" s="0" t="n">
        <v>17.606816861659</v>
      </c>
      <c r="AV61" s="0" t="n">
        <v>74</v>
      </c>
      <c r="AW61" s="0" t="n">
        <v>17.4483364377365</v>
      </c>
      <c r="AX61" s="0" t="n">
        <v>71.5</v>
      </c>
      <c r="AY61" s="0" t="n">
        <v>19.0102311634785</v>
      </c>
      <c r="AZ61" s="0" t="n">
        <v>71.5</v>
      </c>
      <c r="BA61" s="0" t="n">
        <v>22.3668902124944</v>
      </c>
    </row>
    <row r="62" customFormat="false" ht="13" hidden="false" customHeight="false" outlineLevel="0" collapsed="false">
      <c r="A62" s="0" t="s">
        <v>112</v>
      </c>
      <c r="B62" s="3" t="n">
        <v>6.6</v>
      </c>
      <c r="C62" s="0" t="n">
        <v>56</v>
      </c>
      <c r="D62" s="4" t="n">
        <f aca="false">MAX(Y62:AL62)</f>
        <v>83.9999998</v>
      </c>
      <c r="E62" s="4" t="n">
        <f aca="false">MAX(J62:W62)</f>
        <v>81.9999999</v>
      </c>
      <c r="F62" s="4" t="n">
        <f aca="false">MAX(AN62:BA62)</f>
        <v>80.3333332</v>
      </c>
      <c r="G62" s="3" t="n">
        <v>72.5</v>
      </c>
      <c r="H62" s="4" t="n">
        <f aca="false">MAX(D62:E62)</f>
        <v>83.9999998</v>
      </c>
      <c r="I62" s="0" t="n">
        <v>80.3333332</v>
      </c>
      <c r="J62" s="0" t="n">
        <v>80.3333332</v>
      </c>
      <c r="K62" s="0" t="n">
        <v>5.07961288016579</v>
      </c>
      <c r="L62" s="0" t="n">
        <v>80.3333332</v>
      </c>
      <c r="M62" s="0" t="n">
        <v>5.07961288016579</v>
      </c>
      <c r="N62" s="0" t="n">
        <v>76.9999999</v>
      </c>
      <c r="O62" s="0" t="n">
        <v>10.7094049966709</v>
      </c>
      <c r="P62" s="0" t="n">
        <v>78.6666666</v>
      </c>
      <c r="Q62" s="0" t="n">
        <v>6.51683455689766</v>
      </c>
      <c r="R62" s="0" t="n">
        <v>78.6666666</v>
      </c>
      <c r="S62" s="0" t="n">
        <v>6.51683455689766</v>
      </c>
      <c r="T62" s="0" t="n">
        <v>81.9999999</v>
      </c>
      <c r="U62" s="0" t="n">
        <v>8.04309371410205</v>
      </c>
      <c r="V62" s="0" t="n">
        <v>78.3333332</v>
      </c>
      <c r="W62" s="0" t="n">
        <v>8.20267931234886</v>
      </c>
      <c r="Y62" s="0" t="n">
        <v>80.3333332</v>
      </c>
      <c r="Z62" s="0" t="n">
        <v>5.07961288016579</v>
      </c>
      <c r="AA62" s="0" t="n">
        <v>77.3333332</v>
      </c>
      <c r="AB62" s="0" t="n">
        <v>17.4129227079939</v>
      </c>
      <c r="AC62" s="0" t="n">
        <v>83.9999998</v>
      </c>
      <c r="AD62" s="0" t="n">
        <v>5.83730026385224</v>
      </c>
      <c r="AE62" s="0" t="n">
        <v>82.3333333</v>
      </c>
      <c r="AF62" s="0" t="n">
        <v>11.2271715125778</v>
      </c>
      <c r="AG62" s="0" t="n">
        <v>77</v>
      </c>
      <c r="AH62" s="0" t="n">
        <v>7.27756547612314</v>
      </c>
      <c r="AI62" s="0" t="n">
        <v>80.3333332</v>
      </c>
      <c r="AJ62" s="0" t="n">
        <v>5.07961288016579</v>
      </c>
      <c r="AK62" s="0" t="n">
        <v>80.3333332</v>
      </c>
      <c r="AL62" s="0" t="n">
        <v>5.07961288016579</v>
      </c>
      <c r="AN62" s="0" t="n">
        <v>80.3333332</v>
      </c>
      <c r="AO62" s="0" t="n">
        <v>5.07961288016579</v>
      </c>
      <c r="AP62" s="0" t="n">
        <v>75.3333333</v>
      </c>
      <c r="AQ62" s="0" t="n">
        <v>15.571420422534</v>
      </c>
      <c r="AR62" s="0" t="n">
        <v>77</v>
      </c>
      <c r="AS62" s="0" t="n">
        <v>7.27756547612314</v>
      </c>
      <c r="AT62" s="0" t="n">
        <v>80.3333332</v>
      </c>
      <c r="AU62" s="0" t="n">
        <v>5.07961288016579</v>
      </c>
      <c r="AV62" s="0" t="n">
        <v>80.3333332</v>
      </c>
      <c r="AW62" s="0" t="n">
        <v>10.7094050208793</v>
      </c>
      <c r="AX62" s="0" t="n">
        <v>80.3333332</v>
      </c>
      <c r="AY62" s="0" t="n">
        <v>5.07961288016579</v>
      </c>
      <c r="AZ62" s="0" t="n">
        <v>71.6666666</v>
      </c>
      <c r="BA62" s="0" t="n">
        <v>13.8108919979044</v>
      </c>
    </row>
    <row r="63" customFormat="false" ht="13" hidden="false" customHeight="false" outlineLevel="0" collapsed="false">
      <c r="A63" s="0" t="s">
        <v>113</v>
      </c>
      <c r="B63" s="3" t="n">
        <v>6.5</v>
      </c>
      <c r="C63" s="0" t="n">
        <v>59</v>
      </c>
      <c r="D63" s="4" t="n">
        <f aca="false">MAX(Y63:AL63)</f>
        <v>77.6666666</v>
      </c>
      <c r="E63" s="4" t="n">
        <f aca="false">MAX(J63:W63)</f>
        <v>78</v>
      </c>
      <c r="F63" s="4" t="n">
        <f aca="false">MAX(AN63:BA63)</f>
        <v>79.6666666</v>
      </c>
      <c r="G63" s="3" t="n">
        <v>77.59</v>
      </c>
      <c r="H63" s="4" t="n">
        <f aca="false">MAX(D63:E63)</f>
        <v>78</v>
      </c>
      <c r="I63" s="0" t="n">
        <v>71.3333335</v>
      </c>
      <c r="J63" s="0" t="n">
        <v>71.3333335</v>
      </c>
      <c r="K63" s="0" t="n">
        <v>7.56861588533552</v>
      </c>
      <c r="L63" s="0" t="n">
        <v>69.6666668</v>
      </c>
      <c r="M63" s="0" t="n">
        <v>10.1166039585584</v>
      </c>
      <c r="N63" s="0" t="n">
        <v>71.3333332</v>
      </c>
      <c r="O63" s="0" t="n">
        <v>22.1219959841102</v>
      </c>
      <c r="P63" s="0" t="n">
        <v>78</v>
      </c>
      <c r="Q63" s="0" t="n">
        <v>15.7291895437655</v>
      </c>
      <c r="R63" s="0" t="n">
        <v>76.3333332</v>
      </c>
      <c r="S63" s="0" t="n">
        <v>11.4880504916529</v>
      </c>
      <c r="T63" s="0" t="n">
        <v>76.3333334</v>
      </c>
      <c r="U63" s="0" t="n">
        <v>11.4880504658611</v>
      </c>
      <c r="V63" s="0" t="n">
        <v>78</v>
      </c>
      <c r="W63" s="0" t="n">
        <v>11.1333109336656</v>
      </c>
      <c r="Y63" s="0" t="n">
        <v>68.0000001</v>
      </c>
      <c r="Z63" s="0" t="n">
        <v>14.2465070338896</v>
      </c>
      <c r="AA63" s="0" t="n">
        <v>71.3333334</v>
      </c>
      <c r="AB63" s="0" t="n">
        <v>15.5714203797206</v>
      </c>
      <c r="AC63" s="0" t="n">
        <v>77.6666666</v>
      </c>
      <c r="AD63" s="0" t="n">
        <v>24.090877360528</v>
      </c>
      <c r="AE63" s="0" t="n">
        <v>74.3333332</v>
      </c>
      <c r="AF63" s="0" t="n">
        <v>21.5481086747025</v>
      </c>
      <c r="AG63" s="0" t="n">
        <v>76</v>
      </c>
      <c r="AH63" s="0" t="n">
        <v>16.688873982831</v>
      </c>
      <c r="AI63" s="0" t="n">
        <v>77.6666666</v>
      </c>
      <c r="AJ63" s="0" t="n">
        <v>16.4841861113337</v>
      </c>
      <c r="AK63" s="0" t="n">
        <v>71.3333335</v>
      </c>
      <c r="AL63" s="0" t="n">
        <v>7.56861588533552</v>
      </c>
      <c r="AN63" s="0" t="n">
        <v>71.3333335</v>
      </c>
      <c r="AO63" s="0" t="n">
        <v>7.56861588533552</v>
      </c>
      <c r="AP63" s="0" t="n">
        <v>77.6666666</v>
      </c>
      <c r="AQ63" s="0" t="n">
        <v>19.8792651552091</v>
      </c>
      <c r="AR63" s="0" t="n">
        <v>64.6666667</v>
      </c>
      <c r="AS63" s="0" t="n">
        <v>16.1932770732293</v>
      </c>
      <c r="AT63" s="0" t="n">
        <v>71.3333335</v>
      </c>
      <c r="AU63" s="0" t="n">
        <v>7.56861588533552</v>
      </c>
      <c r="AV63" s="0" t="n">
        <v>79.6666666</v>
      </c>
      <c r="AW63" s="0" t="n">
        <v>18.8856205852201</v>
      </c>
      <c r="AX63" s="0" t="n">
        <v>77.6666667</v>
      </c>
      <c r="AY63" s="0" t="n">
        <v>14.4913765902857</v>
      </c>
      <c r="AZ63" s="0" t="n">
        <v>73</v>
      </c>
      <c r="BA63" s="0" t="n">
        <v>20.9319886333848</v>
      </c>
    </row>
    <row r="64" customFormat="false" ht="13" hidden="false" customHeight="false" outlineLevel="0" collapsed="false">
      <c r="A64" s="0" t="s">
        <v>114</v>
      </c>
      <c r="B64" s="3" t="n">
        <v>6.5</v>
      </c>
      <c r="C64" s="0" t="n">
        <v>57</v>
      </c>
      <c r="D64" s="4" t="n">
        <f aca="false">MAX(Y64:AL64)</f>
        <v>77.3333333</v>
      </c>
      <c r="E64" s="4" t="n">
        <f aca="false">MAX(J64:W64)</f>
        <v>72.3333333</v>
      </c>
      <c r="F64" s="4" t="n">
        <f aca="false">MAX(AN64:BA64)</f>
        <v>72.3333334</v>
      </c>
      <c r="G64" s="3" t="n">
        <v>78.95</v>
      </c>
      <c r="H64" s="4" t="n">
        <f aca="false">MAX(D64:E64)</f>
        <v>77.3333333</v>
      </c>
      <c r="I64" s="0" t="n">
        <v>54.6666667</v>
      </c>
      <c r="J64" s="0" t="n">
        <v>54.3333333</v>
      </c>
      <c r="K64" s="0" t="n">
        <v>17.711682629145</v>
      </c>
      <c r="L64" s="0" t="n">
        <v>61.0000001</v>
      </c>
      <c r="M64" s="0" t="n">
        <v>16.4091212597908</v>
      </c>
      <c r="N64" s="0" t="n">
        <v>66.6666668</v>
      </c>
      <c r="O64" s="0" t="n">
        <v>14.6565621758588</v>
      </c>
      <c r="P64" s="0" t="n">
        <v>63.3333333</v>
      </c>
      <c r="Q64" s="0" t="n">
        <v>27.3973956543679</v>
      </c>
      <c r="R64" s="0" t="n">
        <v>66.6666667</v>
      </c>
      <c r="S64" s="0" t="n">
        <v>22.7167203607963</v>
      </c>
      <c r="T64" s="0" t="n">
        <v>69</v>
      </c>
      <c r="U64" s="0" t="n">
        <v>18.9248024599505</v>
      </c>
      <c r="V64" s="0" t="n">
        <v>72.3333333</v>
      </c>
      <c r="W64" s="0" t="n">
        <v>21.2597109355167</v>
      </c>
      <c r="Y64" s="0" t="n">
        <v>77.3333333</v>
      </c>
      <c r="Z64" s="0" t="n">
        <v>19.8014838775554</v>
      </c>
      <c r="AA64" s="0" t="n">
        <v>70.3333333</v>
      </c>
      <c r="AB64" s="0" t="n">
        <v>23.3835438658984</v>
      </c>
      <c r="AC64" s="0" t="n">
        <v>69.3333333</v>
      </c>
      <c r="AD64" s="0" t="n">
        <v>24.7854995730653</v>
      </c>
      <c r="AE64" s="0" t="n">
        <v>70.6666667</v>
      </c>
      <c r="AF64" s="0" t="n">
        <v>15.9319539833755</v>
      </c>
      <c r="AG64" s="0" t="n">
        <v>75.6666666</v>
      </c>
      <c r="AH64" s="0" t="n">
        <v>17.5717225165187</v>
      </c>
      <c r="AI64" s="0" t="n">
        <v>66.3333333</v>
      </c>
      <c r="AJ64" s="0" t="n">
        <v>18.8201363129895</v>
      </c>
      <c r="AK64" s="0" t="n">
        <v>54.3333334</v>
      </c>
      <c r="AL64" s="0" t="n">
        <v>8.61379896975534</v>
      </c>
      <c r="AN64" s="0" t="n">
        <v>63.0000001</v>
      </c>
      <c r="AO64" s="0" t="n">
        <v>9.61608732191606</v>
      </c>
      <c r="AP64" s="0" t="n">
        <v>70.6666667</v>
      </c>
      <c r="AQ64" s="0" t="n">
        <v>19.4237985236261</v>
      </c>
      <c r="AR64" s="0" t="n">
        <v>57.9999999</v>
      </c>
      <c r="AS64" s="0" t="n">
        <v>29.0253187568763</v>
      </c>
      <c r="AT64" s="0" t="n">
        <v>70.3333334</v>
      </c>
      <c r="AU64" s="0" t="n">
        <v>15.6702123079994</v>
      </c>
      <c r="AV64" s="0" t="n">
        <v>72.3333334</v>
      </c>
      <c r="AW64" s="0" t="n">
        <v>19.7546681565474</v>
      </c>
      <c r="AX64" s="0" t="n">
        <v>71.6666665</v>
      </c>
      <c r="AY64" s="0" t="n">
        <v>20.0770122063967</v>
      </c>
      <c r="AZ64" s="0" t="n">
        <v>68.6666667</v>
      </c>
      <c r="BA64" s="0" t="n">
        <v>15.0061715649608</v>
      </c>
    </row>
    <row r="65" customFormat="false" ht="13" hidden="false" customHeight="false" outlineLevel="0" collapsed="false">
      <c r="A65" s="0" t="s">
        <v>115</v>
      </c>
      <c r="B65" s="3" t="n">
        <v>6.4</v>
      </c>
      <c r="C65" s="0" t="n">
        <v>42</v>
      </c>
      <c r="D65" s="4" t="n">
        <f aca="false">MAX(Y65:AL65)</f>
        <v>78.5</v>
      </c>
      <c r="E65" s="4" t="n">
        <f aca="false">MAX(J65:W65)</f>
        <v>85.5</v>
      </c>
      <c r="F65" s="4" t="n">
        <f aca="false">MAX(AN65:BA65)</f>
        <v>78.5</v>
      </c>
      <c r="G65" s="3" t="n">
        <v>72.73</v>
      </c>
      <c r="H65" s="4" t="n">
        <f aca="false">MAX(D65:E65)</f>
        <v>85.5</v>
      </c>
      <c r="I65" s="0" t="n">
        <v>74</v>
      </c>
      <c r="J65" s="0" t="n">
        <v>74</v>
      </c>
      <c r="K65" s="0" t="n">
        <v>5.16397779494322</v>
      </c>
      <c r="L65" s="0" t="n">
        <v>78.5</v>
      </c>
      <c r="M65" s="0" t="n">
        <v>17.0049012542463</v>
      </c>
      <c r="N65" s="0" t="n">
        <v>85.5</v>
      </c>
      <c r="O65" s="0" t="n">
        <v>12.5720147770974</v>
      </c>
      <c r="P65" s="0" t="n">
        <v>83.5</v>
      </c>
      <c r="Q65" s="0" t="n">
        <v>19.0102311634785</v>
      </c>
      <c r="R65" s="0" t="n">
        <v>80.5</v>
      </c>
      <c r="S65" s="0" t="n">
        <v>19.6426406914481</v>
      </c>
      <c r="T65" s="0" t="n">
        <v>76</v>
      </c>
      <c r="U65" s="0" t="n">
        <v>15.2388392675499</v>
      </c>
      <c r="V65" s="0" t="n">
        <v>78.5</v>
      </c>
      <c r="W65" s="0" t="n">
        <v>17.0049012542463</v>
      </c>
      <c r="Y65" s="0" t="n">
        <v>71.5</v>
      </c>
      <c r="Z65" s="0" t="n">
        <v>9.14391114956347</v>
      </c>
      <c r="AA65" s="0" t="n">
        <v>58</v>
      </c>
      <c r="AB65" s="0" t="n">
        <v>21.3697605664328</v>
      </c>
      <c r="AC65" s="0" t="n">
        <v>70.5</v>
      </c>
      <c r="AD65" s="0" t="n">
        <v>23.1480740739556</v>
      </c>
      <c r="AE65" s="0" t="n">
        <v>73.5</v>
      </c>
      <c r="AF65" s="0" t="n">
        <v>14.5392189917096</v>
      </c>
      <c r="AG65" s="0" t="n">
        <v>78.5</v>
      </c>
      <c r="AH65" s="0" t="n">
        <v>12.2587836989555</v>
      </c>
      <c r="AI65" s="0" t="n">
        <v>78.5</v>
      </c>
      <c r="AJ65" s="0" t="n">
        <v>12.2587836989555</v>
      </c>
      <c r="AK65" s="0" t="n">
        <v>74</v>
      </c>
      <c r="AL65" s="0" t="n">
        <v>5.16397779494322</v>
      </c>
      <c r="AN65" s="0" t="n">
        <v>74</v>
      </c>
      <c r="AO65" s="0" t="n">
        <v>5.16397779494322</v>
      </c>
      <c r="AP65" s="0" t="n">
        <v>71.5</v>
      </c>
      <c r="AQ65" s="0" t="n">
        <v>14.9164338901763</v>
      </c>
      <c r="AR65" s="0" t="n">
        <v>74</v>
      </c>
      <c r="AS65" s="0" t="n">
        <v>17.4483364377365</v>
      </c>
      <c r="AT65" s="0" t="n">
        <v>74</v>
      </c>
      <c r="AU65" s="0" t="n">
        <v>5.16397779494322</v>
      </c>
      <c r="AV65" s="0" t="n">
        <v>71.5</v>
      </c>
      <c r="AW65" s="0" t="n">
        <v>14.9164338901763</v>
      </c>
      <c r="AX65" s="0" t="n">
        <v>78.5</v>
      </c>
      <c r="AY65" s="0" t="n">
        <v>17.0049012542463</v>
      </c>
      <c r="AZ65" s="0" t="n">
        <v>74.5</v>
      </c>
      <c r="BA65" s="0" t="n">
        <v>14.4241310156125</v>
      </c>
    </row>
    <row r="66" customFormat="false" ht="13" hidden="false" customHeight="false" outlineLevel="0" collapsed="false">
      <c r="A66" s="0" t="s">
        <v>116</v>
      </c>
      <c r="B66" s="3" t="n">
        <v>6.4</v>
      </c>
      <c r="C66" s="0" t="n">
        <v>57</v>
      </c>
      <c r="D66" s="4" t="n">
        <f aca="false">MAX(Y66:AL66)</f>
        <v>79.3333334</v>
      </c>
      <c r="E66" s="4" t="n">
        <f aca="false">MAX(J66:W66)</f>
        <v>82.3333333</v>
      </c>
      <c r="F66" s="4" t="n">
        <f aca="false">MAX(AN66:BA66)</f>
        <v>82.6666667</v>
      </c>
      <c r="G66" s="3" t="n">
        <v>76.92</v>
      </c>
      <c r="H66" s="4" t="n">
        <f aca="false">MAX(D66:E66)</f>
        <v>82.3333333</v>
      </c>
      <c r="I66" s="0" t="n">
        <v>72.3333335</v>
      </c>
      <c r="J66" s="0" t="n">
        <v>72.3333335</v>
      </c>
      <c r="K66" s="0" t="n">
        <v>7.37864764784922</v>
      </c>
      <c r="L66" s="0" t="n">
        <v>72.3333334</v>
      </c>
      <c r="M66" s="0" t="n">
        <v>10.7783503467614</v>
      </c>
      <c r="N66" s="0" t="n">
        <v>80.6666667</v>
      </c>
      <c r="O66" s="0" t="n">
        <v>12.2524876365558</v>
      </c>
      <c r="P66" s="0" t="n">
        <v>78.6666666</v>
      </c>
      <c r="Q66" s="0" t="n">
        <v>11.4611527138794</v>
      </c>
      <c r="R66" s="0" t="n">
        <v>78.6666666</v>
      </c>
      <c r="S66" s="0" t="n">
        <v>11.4611527138794</v>
      </c>
      <c r="T66" s="0" t="n">
        <v>78.6666666</v>
      </c>
      <c r="U66" s="0" t="n">
        <v>11.4611527138794</v>
      </c>
      <c r="V66" s="0" t="n">
        <v>82.3333333</v>
      </c>
      <c r="W66" s="0" t="n">
        <v>11.2271715125778</v>
      </c>
      <c r="Y66" s="0" t="n">
        <v>70.6666669</v>
      </c>
      <c r="Z66" s="0" t="n">
        <v>6.44061172617991</v>
      </c>
      <c r="AA66" s="0" t="n">
        <v>70.3333334</v>
      </c>
      <c r="AB66" s="0" t="n">
        <v>15.6702123079994</v>
      </c>
      <c r="AC66" s="0" t="n">
        <v>70</v>
      </c>
      <c r="AD66" s="0" t="n">
        <v>11.8634201239372</v>
      </c>
      <c r="AE66" s="0" t="n">
        <v>74.9999999</v>
      </c>
      <c r="AF66" s="0" t="n">
        <v>10.3339304785644</v>
      </c>
      <c r="AG66" s="0" t="n">
        <v>77.3333334</v>
      </c>
      <c r="AH66" s="0" t="n">
        <v>14.384490821629</v>
      </c>
      <c r="AI66" s="0" t="n">
        <v>79.3333334</v>
      </c>
      <c r="AJ66" s="0" t="n">
        <v>13.0336694320593</v>
      </c>
      <c r="AK66" s="0" t="n">
        <v>72.3333335</v>
      </c>
      <c r="AL66" s="0" t="n">
        <v>7.37864764784922</v>
      </c>
      <c r="AN66" s="0" t="n">
        <v>72.3333335</v>
      </c>
      <c r="AO66" s="0" t="n">
        <v>7.37864764784922</v>
      </c>
      <c r="AP66" s="0" t="n">
        <v>75.6666667</v>
      </c>
      <c r="AQ66" s="0" t="n">
        <v>12.2776519078516</v>
      </c>
      <c r="AR66" s="0" t="n">
        <v>70.6666667</v>
      </c>
      <c r="AS66" s="0" t="n">
        <v>15.9319539833755</v>
      </c>
      <c r="AT66" s="0" t="n">
        <v>72.3333335</v>
      </c>
      <c r="AU66" s="0" t="n">
        <v>7.37864764784922</v>
      </c>
      <c r="AV66" s="0" t="n">
        <v>79</v>
      </c>
      <c r="AW66" s="0" t="n">
        <v>13.9708690310045</v>
      </c>
      <c r="AX66" s="0" t="n">
        <v>82.6666667</v>
      </c>
      <c r="AY66" s="0" t="n">
        <v>13.6806611745499</v>
      </c>
      <c r="AZ66" s="0" t="n">
        <v>70.3333334</v>
      </c>
      <c r="BA66" s="0" t="n">
        <v>11.0498308774276</v>
      </c>
    </row>
    <row r="67" customFormat="false" ht="13" hidden="false" customHeight="false" outlineLevel="0" collapsed="false">
      <c r="A67" s="0" t="s">
        <v>117</v>
      </c>
      <c r="B67" s="3" t="n">
        <v>6.4</v>
      </c>
      <c r="C67" s="0" t="n">
        <v>66</v>
      </c>
      <c r="D67" s="4" t="n">
        <f aca="false">MAX(Y67:AL67)</f>
        <v>73.095238</v>
      </c>
      <c r="E67" s="4" t="n">
        <f aca="false">MAX(J67:W67)</f>
        <v>81.6666667</v>
      </c>
      <c r="F67" s="4" t="n">
        <f aca="false">MAX(AN67:BA67)</f>
        <v>77.8571428</v>
      </c>
      <c r="G67" s="3" t="n">
        <v>77.55</v>
      </c>
      <c r="H67" s="4" t="n">
        <f aca="false">MAX(D67:E67)</f>
        <v>81.6666667</v>
      </c>
      <c r="I67" s="0" t="n">
        <v>57.6190476</v>
      </c>
      <c r="J67" s="0" t="n">
        <v>65.4761905</v>
      </c>
      <c r="K67" s="0" t="n">
        <v>10.9541062150466</v>
      </c>
      <c r="L67" s="0" t="n">
        <v>67.142857</v>
      </c>
      <c r="M67" s="0" t="n">
        <v>15.5846825653471</v>
      </c>
      <c r="N67" s="0" t="n">
        <v>72.6190477</v>
      </c>
      <c r="O67" s="0" t="n">
        <v>24.0005563131018</v>
      </c>
      <c r="P67" s="0" t="n">
        <v>77.3809523</v>
      </c>
      <c r="Q67" s="0" t="n">
        <v>15.399688785863</v>
      </c>
      <c r="R67" s="0" t="n">
        <v>80.2380951</v>
      </c>
      <c r="S67" s="0" t="n">
        <v>9.9791923358045</v>
      </c>
      <c r="T67" s="0" t="n">
        <v>75.7142856</v>
      </c>
      <c r="U67" s="0" t="n">
        <v>12.3361010961515</v>
      </c>
      <c r="V67" s="0" t="n">
        <v>81.6666667</v>
      </c>
      <c r="W67" s="0" t="n">
        <v>12.3997618769755</v>
      </c>
      <c r="Y67" s="0" t="n">
        <v>49.2857143</v>
      </c>
      <c r="Z67" s="0" t="n">
        <v>20.3598886436236</v>
      </c>
      <c r="AA67" s="0" t="n">
        <v>68.0952381</v>
      </c>
      <c r="AB67" s="0" t="n">
        <v>17.5753784396397</v>
      </c>
      <c r="AC67" s="0" t="n">
        <v>72.1428569</v>
      </c>
      <c r="AD67" s="0" t="n">
        <v>18.8832191659562</v>
      </c>
      <c r="AE67" s="0" t="n">
        <v>72.3809522</v>
      </c>
      <c r="AF67" s="0" t="n">
        <v>16.3884565062298</v>
      </c>
      <c r="AG67" s="0" t="n">
        <v>73.095238</v>
      </c>
      <c r="AH67" s="0" t="n">
        <v>13.282689176941</v>
      </c>
      <c r="AI67" s="0" t="n">
        <v>69.9999999</v>
      </c>
      <c r="AJ67" s="0" t="n">
        <v>15.7615131494374</v>
      </c>
      <c r="AK67" s="0" t="n">
        <v>64.0476189</v>
      </c>
      <c r="AL67" s="0" t="n">
        <v>17.5125480600066</v>
      </c>
      <c r="AN67" s="0" t="n">
        <v>70.2380952</v>
      </c>
      <c r="AO67" s="0" t="n">
        <v>18.6212194365219</v>
      </c>
      <c r="AP67" s="0" t="n">
        <v>75.7142855</v>
      </c>
      <c r="AQ67" s="0" t="n">
        <v>10.3357590879144</v>
      </c>
      <c r="AR67" s="0" t="n">
        <v>59.7619048</v>
      </c>
      <c r="AS67" s="0" t="n">
        <v>27.5260703041592</v>
      </c>
      <c r="AT67" s="0" t="n">
        <v>54.0476189</v>
      </c>
      <c r="AU67" s="0" t="n">
        <v>12.3997619367138</v>
      </c>
      <c r="AV67" s="0" t="n">
        <v>74.2857142</v>
      </c>
      <c r="AW67" s="0" t="n">
        <v>17.5968686692823</v>
      </c>
      <c r="AX67" s="0" t="n">
        <v>77.8571428</v>
      </c>
      <c r="AY67" s="0" t="n">
        <v>18.3073753381316</v>
      </c>
      <c r="AZ67" s="0" t="n">
        <v>74.2857142</v>
      </c>
      <c r="BA67" s="0" t="n">
        <v>9.77190095189548</v>
      </c>
    </row>
    <row r="68" customFormat="false" ht="13" hidden="false" customHeight="false" outlineLevel="0" collapsed="false">
      <c r="A68" s="0" t="s">
        <v>118</v>
      </c>
      <c r="B68" s="3" t="n">
        <v>6.4</v>
      </c>
      <c r="C68" s="0" t="n">
        <v>52</v>
      </c>
      <c r="D68" s="4" t="n">
        <f aca="false">MAX(Y68:AL68)</f>
        <v>72.6666666</v>
      </c>
      <c r="E68" s="4" t="n">
        <f aca="false">MAX(J68:W68)</f>
        <v>69</v>
      </c>
      <c r="F68" s="4" t="n">
        <f aca="false">MAX(AN68:BA68)</f>
        <v>67.3333334</v>
      </c>
      <c r="G68" s="3" t="n">
        <v>78.57</v>
      </c>
      <c r="H68" s="4" t="n">
        <f aca="false">MAX(D68:E68)</f>
        <v>72.6666666</v>
      </c>
      <c r="I68" s="0" t="n">
        <v>67.3333334</v>
      </c>
      <c r="J68" s="0" t="n">
        <v>67.3333334</v>
      </c>
      <c r="K68" s="0" t="n">
        <v>9.13546879063637</v>
      </c>
      <c r="L68" s="0" t="n">
        <v>69</v>
      </c>
      <c r="M68" s="0" t="n">
        <v>14.0589587008813</v>
      </c>
      <c r="N68" s="0" t="n">
        <v>63.3333333</v>
      </c>
      <c r="O68" s="0" t="n">
        <v>13.8777732763982</v>
      </c>
      <c r="P68" s="0" t="n">
        <v>65.6666666</v>
      </c>
      <c r="Q68" s="0" t="n">
        <v>18.0568375914076</v>
      </c>
      <c r="R68" s="0" t="n">
        <v>65.6666666</v>
      </c>
      <c r="S68" s="0" t="n">
        <v>22.4460945730042</v>
      </c>
      <c r="T68" s="0" t="n">
        <v>65.3333333</v>
      </c>
      <c r="U68" s="0" t="n">
        <v>19.888578486715</v>
      </c>
      <c r="V68" s="0" t="n">
        <v>63.3333333</v>
      </c>
      <c r="W68" s="0" t="n">
        <v>21.4303349898637</v>
      </c>
      <c r="Y68" s="0" t="n">
        <v>65.3333334</v>
      </c>
      <c r="Z68" s="0" t="n">
        <v>8.19515064075644</v>
      </c>
      <c r="AA68" s="0" t="n">
        <v>55.6666667</v>
      </c>
      <c r="AB68" s="0" t="n">
        <v>16.1818371227332</v>
      </c>
      <c r="AC68" s="0" t="n">
        <v>72.6666666</v>
      </c>
      <c r="AD68" s="0" t="n">
        <v>10.9769679593341</v>
      </c>
      <c r="AE68" s="0" t="n">
        <v>64</v>
      </c>
      <c r="AF68" s="0" t="n">
        <v>15.0554530541816</v>
      </c>
      <c r="AG68" s="0" t="n">
        <v>63.6666667</v>
      </c>
      <c r="AH68" s="0" t="n">
        <v>13.3749351068</v>
      </c>
      <c r="AI68" s="0" t="n">
        <v>61.3333334</v>
      </c>
      <c r="AJ68" s="0" t="n">
        <v>9.8381972051242</v>
      </c>
      <c r="AK68" s="0" t="n">
        <v>67.3333334</v>
      </c>
      <c r="AL68" s="0" t="n">
        <v>9.13546879063637</v>
      </c>
      <c r="AN68" s="0" t="n">
        <v>67.3333334</v>
      </c>
      <c r="AO68" s="0" t="n">
        <v>9.13546879063637</v>
      </c>
      <c r="AP68" s="0" t="n">
        <v>59.6666667</v>
      </c>
      <c r="AQ68" s="0" t="n">
        <v>16.8104905672354</v>
      </c>
      <c r="AR68" s="0" t="n">
        <v>52.3333333</v>
      </c>
      <c r="AS68" s="0" t="n">
        <v>17.0728287898897</v>
      </c>
      <c r="AT68" s="0" t="n">
        <v>67.3333334</v>
      </c>
      <c r="AU68" s="0" t="n">
        <v>9.13546879063637</v>
      </c>
      <c r="AV68" s="0" t="n">
        <v>61.3333334</v>
      </c>
      <c r="AW68" s="0" t="n">
        <v>13.6264086661087</v>
      </c>
      <c r="AX68" s="0" t="n">
        <v>63.3333334</v>
      </c>
      <c r="AY68" s="0" t="n">
        <v>6.47883547682778</v>
      </c>
      <c r="AZ68" s="0" t="n">
        <v>61.3333333</v>
      </c>
      <c r="BA68" s="0" t="n">
        <v>18.3383830984814</v>
      </c>
    </row>
    <row r="69" customFormat="false" ht="13" hidden="false" customHeight="false" outlineLevel="0" collapsed="false">
      <c r="A69" s="0" t="s">
        <v>119</v>
      </c>
      <c r="B69" s="3" t="n">
        <v>6.3</v>
      </c>
      <c r="C69" s="0" t="n">
        <v>68</v>
      </c>
      <c r="D69" s="4" t="n">
        <f aca="false">MAX(Y69:AL69)</f>
        <v>79.7619046</v>
      </c>
      <c r="E69" s="4" t="n">
        <f aca="false">MAX(J69:W69)</f>
        <v>66.9047618</v>
      </c>
      <c r="F69" s="4" t="n">
        <f aca="false">MAX(AN69:BA69)</f>
        <v>73.5714284</v>
      </c>
      <c r="G69" s="3" t="n">
        <v>72.73</v>
      </c>
      <c r="H69" s="4" t="n">
        <f aca="false">MAX(D69:E69)</f>
        <v>79.7619046</v>
      </c>
      <c r="I69" s="0" t="n">
        <v>55.7142856</v>
      </c>
      <c r="J69" s="0" t="n">
        <v>52.8571428</v>
      </c>
      <c r="K69" s="0" t="n">
        <v>6.02338589890068</v>
      </c>
      <c r="L69" s="0" t="n">
        <v>58.3333333</v>
      </c>
      <c r="M69" s="0" t="n">
        <v>17.7908824485836</v>
      </c>
      <c r="N69" s="0" t="n">
        <v>62.8571427</v>
      </c>
      <c r="O69" s="0" t="n">
        <v>13.9826766154166</v>
      </c>
      <c r="P69" s="0" t="n">
        <v>65.9523808</v>
      </c>
      <c r="Q69" s="0" t="n">
        <v>10.5319583505111</v>
      </c>
      <c r="R69" s="0" t="n">
        <v>61.1904762</v>
      </c>
      <c r="S69" s="0" t="n">
        <v>19.4420147465454</v>
      </c>
      <c r="T69" s="0" t="n">
        <v>65.4761904</v>
      </c>
      <c r="U69" s="0" t="n">
        <v>19.6738971636134</v>
      </c>
      <c r="V69" s="0" t="n">
        <v>66.9047618</v>
      </c>
      <c r="W69" s="0" t="n">
        <v>19.5196149018327</v>
      </c>
      <c r="Y69" s="0" t="n">
        <v>66.190476</v>
      </c>
      <c r="Z69" s="0" t="n">
        <v>15.5036386361376</v>
      </c>
      <c r="AA69" s="0" t="n">
        <v>79.7619046</v>
      </c>
      <c r="AB69" s="0" t="n">
        <v>13.7120259877722</v>
      </c>
      <c r="AC69" s="0" t="n">
        <v>76.6666666</v>
      </c>
      <c r="AD69" s="0" t="n">
        <v>15.0918913075899</v>
      </c>
      <c r="AE69" s="0" t="n">
        <v>73.5714285</v>
      </c>
      <c r="AF69" s="0" t="n">
        <v>11.2491427500157</v>
      </c>
      <c r="AG69" s="0" t="n">
        <v>68.0952379</v>
      </c>
      <c r="AH69" s="0" t="n">
        <v>14.1617193145132</v>
      </c>
      <c r="AI69" s="0" t="n">
        <v>64.7619047</v>
      </c>
      <c r="AJ69" s="0" t="n">
        <v>11.707358029816</v>
      </c>
      <c r="AK69" s="0" t="n">
        <v>63.0952379</v>
      </c>
      <c r="AL69" s="0" t="n">
        <v>8.19038377347279</v>
      </c>
      <c r="AN69" s="0" t="n">
        <v>67.6190476</v>
      </c>
      <c r="AO69" s="0" t="n">
        <v>11.1789314642451</v>
      </c>
      <c r="AP69" s="0" t="n">
        <v>70.7142855</v>
      </c>
      <c r="AQ69" s="0" t="n">
        <v>9.2588813355224</v>
      </c>
      <c r="AR69" s="0" t="n">
        <v>57.1428572</v>
      </c>
      <c r="AS69" s="0" t="n">
        <v>18.7476377589805</v>
      </c>
      <c r="AT69" s="0" t="n">
        <v>52.6190475</v>
      </c>
      <c r="AU69" s="0" t="n">
        <v>21.8347743124214</v>
      </c>
      <c r="AV69" s="0" t="n">
        <v>70.9523808</v>
      </c>
      <c r="AW69" s="0" t="n">
        <v>14.5824559680792</v>
      </c>
      <c r="AX69" s="0" t="n">
        <v>69.2857142</v>
      </c>
      <c r="AY69" s="0" t="n">
        <v>15.4894123909098</v>
      </c>
      <c r="AZ69" s="0" t="n">
        <v>73.5714284</v>
      </c>
      <c r="BA69" s="0" t="n">
        <v>9.01064580387957</v>
      </c>
    </row>
    <row r="70" customFormat="false" ht="13" hidden="false" customHeight="false" outlineLevel="0" collapsed="false">
      <c r="A70" s="0" t="s">
        <v>120</v>
      </c>
      <c r="B70" s="3" t="n">
        <v>6.2</v>
      </c>
      <c r="C70" s="0" t="n">
        <v>54</v>
      </c>
      <c r="D70" s="4" t="n">
        <f aca="false">MAX(Y70:AL70)</f>
        <v>83.3333333</v>
      </c>
      <c r="E70" s="4" t="n">
        <f aca="false">MAX(J70:W70)</f>
        <v>82.0000001</v>
      </c>
      <c r="F70" s="4" t="n">
        <f aca="false">MAX(AN70:BA70)</f>
        <v>83.3333333</v>
      </c>
      <c r="G70" s="3" t="n">
        <v>53.66</v>
      </c>
      <c r="H70" s="4" t="n">
        <f aca="false">MAX(D70:E70)</f>
        <v>83.3333333</v>
      </c>
      <c r="I70" s="0" t="n">
        <v>68.6666668</v>
      </c>
      <c r="J70" s="0" t="n">
        <v>68.6666668</v>
      </c>
      <c r="K70" s="0" t="n">
        <v>8.34443701138888</v>
      </c>
      <c r="L70" s="0" t="n">
        <v>68.6666667</v>
      </c>
      <c r="M70" s="0" t="n">
        <v>17.5822581338809</v>
      </c>
      <c r="N70" s="0" t="n">
        <v>82.0000001</v>
      </c>
      <c r="O70" s="0" t="n">
        <v>16.6444295074847</v>
      </c>
      <c r="P70" s="0" t="n">
        <v>76.3333333</v>
      </c>
      <c r="Q70" s="0" t="n">
        <v>14.006171416668</v>
      </c>
      <c r="R70" s="0" t="n">
        <v>76.6666667</v>
      </c>
      <c r="S70" s="0" t="n">
        <v>16.1780219151298</v>
      </c>
      <c r="T70" s="0" t="n">
        <v>71.0000001</v>
      </c>
      <c r="U70" s="0" t="n">
        <v>14.2335024371948</v>
      </c>
      <c r="V70" s="0" t="n">
        <v>76.6666667</v>
      </c>
      <c r="W70" s="0" t="n">
        <v>16.1780219151298</v>
      </c>
      <c r="Y70" s="0" t="n">
        <v>68.6666668</v>
      </c>
      <c r="Z70" s="0" t="n">
        <v>8.34443701138888</v>
      </c>
      <c r="AA70" s="0" t="n">
        <v>67</v>
      </c>
      <c r="AB70" s="0" t="n">
        <v>12.9051620928207</v>
      </c>
      <c r="AC70" s="0" t="n">
        <v>74.3333333</v>
      </c>
      <c r="AD70" s="0" t="n">
        <v>14.8282345985165</v>
      </c>
      <c r="AE70" s="0" t="n">
        <v>79.6666666</v>
      </c>
      <c r="AF70" s="0" t="n">
        <v>14.1813648614416</v>
      </c>
      <c r="AG70" s="0" t="n">
        <v>83.3333333</v>
      </c>
      <c r="AH70" s="0" t="n">
        <v>13.698697739314</v>
      </c>
      <c r="AI70" s="0" t="n">
        <v>76.3333334</v>
      </c>
      <c r="AJ70" s="0" t="n">
        <v>17.6698109654732</v>
      </c>
      <c r="AK70" s="0" t="n">
        <v>68.6666668</v>
      </c>
      <c r="AL70" s="0" t="n">
        <v>8.34443701138888</v>
      </c>
      <c r="AN70" s="0" t="n">
        <v>72.3333334</v>
      </c>
      <c r="AO70" s="0" t="n">
        <v>13.1515383468585</v>
      </c>
      <c r="AP70" s="0" t="n">
        <v>77.6666667</v>
      </c>
      <c r="AQ70" s="0" t="n">
        <v>14.5763209951306</v>
      </c>
      <c r="AR70" s="0" t="n">
        <v>69</v>
      </c>
      <c r="AS70" s="0" t="n">
        <v>16.2579514828822</v>
      </c>
      <c r="AT70" s="0" t="n">
        <v>68.6666668</v>
      </c>
      <c r="AU70" s="0" t="n">
        <v>8.34443701138888</v>
      </c>
      <c r="AV70" s="0" t="n">
        <v>83.3333333</v>
      </c>
      <c r="AW70" s="0" t="n">
        <v>16.6295883485423</v>
      </c>
      <c r="AX70" s="0" t="n">
        <v>81.6666667</v>
      </c>
      <c r="AY70" s="0" t="n">
        <v>17.4447982306658</v>
      </c>
      <c r="AZ70" s="0" t="n">
        <v>70.3333333</v>
      </c>
      <c r="BA70" s="0" t="n">
        <v>20.4547075151629</v>
      </c>
    </row>
    <row r="71" customFormat="false" ht="13" hidden="false" customHeight="false" outlineLevel="0" collapsed="false">
      <c r="A71" s="0" t="s">
        <v>121</v>
      </c>
      <c r="B71" s="3" t="n">
        <v>6.2</v>
      </c>
      <c r="C71" s="0" t="n">
        <v>55</v>
      </c>
      <c r="D71" s="4" t="n">
        <f aca="false">MAX(Y71:AL71)</f>
        <v>73.3333335</v>
      </c>
      <c r="E71" s="4" t="n">
        <f aca="false">MAX(J71:W71)</f>
        <v>74.6666667</v>
      </c>
      <c r="F71" s="4" t="n">
        <f aca="false">MAX(AN71:BA71)</f>
        <v>74.3333333</v>
      </c>
      <c r="G71" s="3" t="n">
        <v>73.08</v>
      </c>
      <c r="H71" s="4" t="n">
        <f aca="false">MAX(D71:E71)</f>
        <v>74.6666667</v>
      </c>
      <c r="I71" s="0" t="n">
        <v>73.3333335</v>
      </c>
      <c r="J71" s="0" t="n">
        <v>73.3333335</v>
      </c>
      <c r="K71" s="0" t="n">
        <v>7.02728351358086</v>
      </c>
      <c r="L71" s="0" t="n">
        <v>71.3333334</v>
      </c>
      <c r="M71" s="0" t="n">
        <v>11.0218637060869</v>
      </c>
      <c r="N71" s="0" t="n">
        <v>71.6666667</v>
      </c>
      <c r="O71" s="0" t="n">
        <v>15.8892773340241</v>
      </c>
      <c r="P71" s="0" t="n">
        <v>74.6666666</v>
      </c>
      <c r="Q71" s="0" t="n">
        <v>15.0061714859809</v>
      </c>
      <c r="R71" s="0" t="n">
        <v>73</v>
      </c>
      <c r="S71" s="0" t="n">
        <v>14.8615004310375</v>
      </c>
      <c r="T71" s="0" t="n">
        <v>74.6666667</v>
      </c>
      <c r="U71" s="0" t="n">
        <v>16.9385235017623</v>
      </c>
      <c r="V71" s="0" t="n">
        <v>72.6666667</v>
      </c>
      <c r="W71" s="0" t="n">
        <v>19.8014838775554</v>
      </c>
      <c r="Y71" s="0" t="n">
        <v>73.3333335</v>
      </c>
      <c r="Z71" s="0" t="n">
        <v>7.02728351358086</v>
      </c>
      <c r="AA71" s="0" t="n">
        <v>72.6666667</v>
      </c>
      <c r="AB71" s="0" t="n">
        <v>23.8720870794923</v>
      </c>
      <c r="AC71" s="0" t="n">
        <v>67.0000001</v>
      </c>
      <c r="AD71" s="0" t="n">
        <v>16.8104905496097</v>
      </c>
      <c r="AE71" s="0" t="n">
        <v>66.6666667</v>
      </c>
      <c r="AF71" s="0" t="n">
        <v>19.6889390205031</v>
      </c>
      <c r="AG71" s="0" t="n">
        <v>68.3333334</v>
      </c>
      <c r="AH71" s="0" t="n">
        <v>16.2731316387883</v>
      </c>
      <c r="AI71" s="0" t="n">
        <v>72.6666667</v>
      </c>
      <c r="AJ71" s="0" t="n">
        <v>9.53227122029608</v>
      </c>
      <c r="AK71" s="0" t="n">
        <v>73.3333335</v>
      </c>
      <c r="AL71" s="0" t="n">
        <v>7.02728351358086</v>
      </c>
      <c r="AN71" s="0" t="n">
        <v>73.3333335</v>
      </c>
      <c r="AO71" s="0" t="n">
        <v>7.02728351358086</v>
      </c>
      <c r="AP71" s="0" t="n">
        <v>70.6666667</v>
      </c>
      <c r="AQ71" s="0" t="n">
        <v>17.6243377867015</v>
      </c>
      <c r="AR71" s="0" t="n">
        <v>74.3333333</v>
      </c>
      <c r="AS71" s="0" t="n">
        <v>17.5717224596091</v>
      </c>
      <c r="AT71" s="0" t="n">
        <v>73.3333335</v>
      </c>
      <c r="AU71" s="0" t="n">
        <v>7.02728351358086</v>
      </c>
      <c r="AV71" s="0" t="n">
        <v>68</v>
      </c>
      <c r="AW71" s="0" t="n">
        <v>21.4418535567851</v>
      </c>
      <c r="AX71" s="0" t="n">
        <v>74.3333333</v>
      </c>
      <c r="AY71" s="0" t="n">
        <v>9.81935588267462</v>
      </c>
      <c r="AZ71" s="0" t="n">
        <v>63.6666667</v>
      </c>
      <c r="BA71" s="0" t="n">
        <v>21.224839896152</v>
      </c>
    </row>
    <row r="72" customFormat="false" ht="13" hidden="false" customHeight="false" outlineLevel="0" collapsed="false">
      <c r="A72" s="0" t="s">
        <v>122</v>
      </c>
      <c r="B72" s="3" t="n">
        <v>6.2</v>
      </c>
      <c r="C72" s="0" t="n">
        <v>84</v>
      </c>
      <c r="D72" s="4" t="n">
        <f aca="false">MAX(Y72:AL72)</f>
        <v>77.0833334</v>
      </c>
      <c r="E72" s="4" t="n">
        <f aca="false">MAX(J72:W72)</f>
        <v>73.4722223</v>
      </c>
      <c r="F72" s="4" t="n">
        <f aca="false">MAX(AN72:BA72)</f>
        <v>76.9444445</v>
      </c>
      <c r="G72" s="3" t="n">
        <v>78.85</v>
      </c>
      <c r="H72" s="4" t="n">
        <f aca="false">MAX(D72:E72)</f>
        <v>77.0833334</v>
      </c>
      <c r="I72" s="0" t="n">
        <v>64.1666668</v>
      </c>
      <c r="J72" s="0" t="n">
        <v>65.138889</v>
      </c>
      <c r="K72" s="0" t="n">
        <v>14.0339645652878</v>
      </c>
      <c r="L72" s="0" t="n">
        <v>72.0833334</v>
      </c>
      <c r="M72" s="0" t="n">
        <v>16.7622004873562</v>
      </c>
      <c r="N72" s="0" t="n">
        <v>73.4722223</v>
      </c>
      <c r="O72" s="0" t="n">
        <v>10.0464029926063</v>
      </c>
      <c r="P72" s="0" t="n">
        <v>71.1111112</v>
      </c>
      <c r="Q72" s="0" t="n">
        <v>14.4159262523063</v>
      </c>
      <c r="R72" s="0" t="n">
        <v>72.0833334</v>
      </c>
      <c r="S72" s="0" t="n">
        <v>15.9228302596419</v>
      </c>
      <c r="T72" s="0" t="n">
        <v>73.3333334</v>
      </c>
      <c r="U72" s="0" t="n">
        <v>14.415926286562</v>
      </c>
      <c r="V72" s="0" t="n">
        <v>73.3333334</v>
      </c>
      <c r="W72" s="0" t="n">
        <v>15.5737327870299</v>
      </c>
      <c r="Y72" s="0" t="n">
        <v>71.2500001</v>
      </c>
      <c r="Z72" s="0" t="n">
        <v>15.0309750532962</v>
      </c>
      <c r="AA72" s="0" t="n">
        <v>60.2777779</v>
      </c>
      <c r="AB72" s="0" t="n">
        <v>19.1355536080393</v>
      </c>
      <c r="AC72" s="0" t="n">
        <v>60.4166667</v>
      </c>
      <c r="AD72" s="0" t="n">
        <v>16.1739144984241</v>
      </c>
      <c r="AE72" s="0" t="n">
        <v>69.8611112</v>
      </c>
      <c r="AF72" s="0" t="n">
        <v>17.5932017259068</v>
      </c>
      <c r="AG72" s="0" t="n">
        <v>72.2222223</v>
      </c>
      <c r="AH72" s="0" t="n">
        <v>14.2092678125774</v>
      </c>
      <c r="AI72" s="0" t="n">
        <v>77.0833334</v>
      </c>
      <c r="AJ72" s="0" t="n">
        <v>18.4518475353861</v>
      </c>
      <c r="AK72" s="0" t="n">
        <v>64.1666668</v>
      </c>
      <c r="AL72" s="0" t="n">
        <v>2.15165758669226</v>
      </c>
      <c r="AN72" s="0" t="n">
        <v>69.8611112</v>
      </c>
      <c r="AO72" s="0" t="n">
        <v>9.39826223174689</v>
      </c>
      <c r="AP72" s="0" t="n">
        <v>70.138889</v>
      </c>
      <c r="AQ72" s="0" t="n">
        <v>13.4856589567055</v>
      </c>
      <c r="AR72" s="0" t="n">
        <v>67.638889</v>
      </c>
      <c r="AS72" s="0" t="n">
        <v>10.290907544353</v>
      </c>
      <c r="AT72" s="0" t="n">
        <v>63.0555556</v>
      </c>
      <c r="AU72" s="0" t="n">
        <v>13.244301642904</v>
      </c>
      <c r="AV72" s="0" t="n">
        <v>76.9444445</v>
      </c>
      <c r="AW72" s="0" t="n">
        <v>19.8394619944463</v>
      </c>
      <c r="AX72" s="0" t="n">
        <v>75.6944445</v>
      </c>
      <c r="AY72" s="0" t="n">
        <v>17.6199835494996</v>
      </c>
      <c r="AZ72" s="0" t="n">
        <v>72.638889</v>
      </c>
      <c r="BA72" s="0" t="n">
        <v>7.93951109234444</v>
      </c>
    </row>
    <row r="73" customFormat="false" ht="13" hidden="false" customHeight="false" outlineLevel="0" collapsed="false">
      <c r="A73" s="0" t="s">
        <v>123</v>
      </c>
      <c r="B73" s="3" t="n">
        <v>6.2</v>
      </c>
      <c r="C73" s="0" t="n">
        <v>76</v>
      </c>
      <c r="D73" s="4" t="n">
        <f aca="false">MAX(Y73:AL73)</f>
        <v>78.5714286</v>
      </c>
      <c r="E73" s="4" t="n">
        <f aca="false">MAX(J73:W73)</f>
        <v>71.25</v>
      </c>
      <c r="F73" s="4" t="n">
        <f aca="false">MAX(AN73:BA73)</f>
        <v>78.3928572</v>
      </c>
      <c r="G73" s="3" t="n">
        <v>77.03</v>
      </c>
      <c r="H73" s="4" t="n">
        <f aca="false">MAX(D73:E73)</f>
        <v>78.5714286</v>
      </c>
      <c r="I73" s="0" t="n">
        <v>51.4285714</v>
      </c>
      <c r="J73" s="0" t="n">
        <v>55.1785714</v>
      </c>
      <c r="K73" s="0" t="n">
        <v>13.5591527391845</v>
      </c>
      <c r="L73" s="0" t="n">
        <v>66.7857144</v>
      </c>
      <c r="M73" s="0" t="n">
        <v>22.6534825162353</v>
      </c>
      <c r="N73" s="0" t="n">
        <v>71.25</v>
      </c>
      <c r="O73" s="0" t="n">
        <v>23.167688314966</v>
      </c>
      <c r="P73" s="0" t="n">
        <v>68.2142856</v>
      </c>
      <c r="Q73" s="0" t="n">
        <v>22.5531621908604</v>
      </c>
      <c r="R73" s="0" t="n">
        <v>65.7142856</v>
      </c>
      <c r="S73" s="0" t="n">
        <v>18.9693331554594</v>
      </c>
      <c r="T73" s="0" t="n">
        <v>66.7857143</v>
      </c>
      <c r="U73" s="0" t="n">
        <v>16.1966025149477</v>
      </c>
      <c r="V73" s="0" t="n">
        <v>66.9642857</v>
      </c>
      <c r="W73" s="0" t="n">
        <v>16.8411361411558</v>
      </c>
      <c r="Y73" s="0" t="n">
        <v>60.7142857</v>
      </c>
      <c r="Z73" s="0" t="n">
        <v>14.6771762014076</v>
      </c>
      <c r="AA73" s="0" t="n">
        <v>63.5714285</v>
      </c>
      <c r="AB73" s="0" t="n">
        <v>18.5424071074354</v>
      </c>
      <c r="AC73" s="0" t="n">
        <v>68.9285714</v>
      </c>
      <c r="AD73" s="0" t="n">
        <v>17.9205224789449</v>
      </c>
      <c r="AE73" s="0" t="n">
        <v>66.9642857</v>
      </c>
      <c r="AF73" s="0" t="n">
        <v>13.3961636246455</v>
      </c>
      <c r="AG73" s="0" t="n">
        <v>70.8928572</v>
      </c>
      <c r="AH73" s="0" t="n">
        <v>21.2634178329004</v>
      </c>
      <c r="AI73" s="0" t="n">
        <v>74.4642858</v>
      </c>
      <c r="AJ73" s="0" t="n">
        <v>21.1129198575019</v>
      </c>
      <c r="AK73" s="0" t="n">
        <v>78.5714286</v>
      </c>
      <c r="AL73" s="0" t="n">
        <v>21.4120306001503</v>
      </c>
      <c r="AN73" s="0" t="n">
        <v>75.8928572</v>
      </c>
      <c r="AO73" s="0" t="n">
        <v>23.1646293994836</v>
      </c>
      <c r="AP73" s="0" t="n">
        <v>78.3928572</v>
      </c>
      <c r="AQ73" s="0" t="n">
        <v>15.8035434192201</v>
      </c>
      <c r="AR73" s="0" t="n">
        <v>69.8214285</v>
      </c>
      <c r="AS73" s="0" t="n">
        <v>18.7372405860338</v>
      </c>
      <c r="AT73" s="0" t="n">
        <v>62.3214285</v>
      </c>
      <c r="AU73" s="0" t="n">
        <v>20.2634644893771</v>
      </c>
      <c r="AV73" s="0" t="n">
        <v>71.9642858</v>
      </c>
      <c r="AW73" s="0" t="n">
        <v>21.6923252024092</v>
      </c>
      <c r="AX73" s="0" t="n">
        <v>73.2142858</v>
      </c>
      <c r="AY73" s="0" t="n">
        <v>20.6196524628103</v>
      </c>
      <c r="AZ73" s="0" t="n">
        <v>76.2499999</v>
      </c>
      <c r="BA73" s="0" t="n">
        <v>20.0277939341709</v>
      </c>
    </row>
    <row r="74" customFormat="false" ht="13" hidden="false" customHeight="false" outlineLevel="0" collapsed="false">
      <c r="A74" s="0" t="s">
        <v>124</v>
      </c>
      <c r="B74" s="3" t="n">
        <v>6</v>
      </c>
      <c r="C74" s="0" t="n">
        <v>65</v>
      </c>
      <c r="D74" s="4" t="n">
        <f aca="false">MAX(Y74:AL74)</f>
        <v>81.1904762</v>
      </c>
      <c r="E74" s="4" t="n">
        <f aca="false">MAX(J74:W74)</f>
        <v>63.8095238</v>
      </c>
      <c r="F74" s="4" t="n">
        <f aca="false">MAX(AN74:BA74)</f>
        <v>75.2380951</v>
      </c>
      <c r="G74" s="3" t="n">
        <v>78.13</v>
      </c>
      <c r="H74" s="4" t="n">
        <f aca="false">MAX(D74:E74)</f>
        <v>81.1904762</v>
      </c>
      <c r="I74" s="0" t="n">
        <v>60.2380953</v>
      </c>
      <c r="J74" s="0" t="n">
        <v>60.2380953</v>
      </c>
      <c r="K74" s="0" t="n">
        <v>5.94443934791135</v>
      </c>
      <c r="L74" s="0" t="n">
        <v>63.095238</v>
      </c>
      <c r="M74" s="0" t="n">
        <v>12.6113082476326</v>
      </c>
      <c r="N74" s="0" t="n">
        <v>54.0476191</v>
      </c>
      <c r="O74" s="0" t="n">
        <v>22.2802531330993</v>
      </c>
      <c r="P74" s="0" t="n">
        <v>63.8095238</v>
      </c>
      <c r="Q74" s="0" t="n">
        <v>20.598258180011</v>
      </c>
      <c r="R74" s="0" t="n">
        <v>59.7619049</v>
      </c>
      <c r="S74" s="0" t="n">
        <v>17.833317601663</v>
      </c>
      <c r="T74" s="0" t="n">
        <v>56.4285715</v>
      </c>
      <c r="U74" s="0" t="n">
        <v>22.308505986901</v>
      </c>
      <c r="V74" s="0" t="n">
        <v>62.8571429</v>
      </c>
      <c r="W74" s="0" t="n">
        <v>18.2436134560146</v>
      </c>
      <c r="Y74" s="0" t="n">
        <v>50.952381</v>
      </c>
      <c r="Z74" s="0" t="n">
        <v>12.8561630294877</v>
      </c>
      <c r="AA74" s="0" t="n">
        <v>68.0952379</v>
      </c>
      <c r="AB74" s="0" t="n">
        <v>12.5085003877409</v>
      </c>
      <c r="AC74" s="0" t="n">
        <v>81.1904762</v>
      </c>
      <c r="AD74" s="0" t="n">
        <v>14.5673300170156</v>
      </c>
      <c r="AE74" s="0" t="n">
        <v>67.8571428</v>
      </c>
      <c r="AF74" s="0" t="n">
        <v>14.4718908105733</v>
      </c>
      <c r="AG74" s="0" t="n">
        <v>67.6190476</v>
      </c>
      <c r="AH74" s="0" t="n">
        <v>15.8014258899698</v>
      </c>
      <c r="AI74" s="0" t="n">
        <v>65.9523809</v>
      </c>
      <c r="AJ74" s="0" t="n">
        <v>21.2084521446256</v>
      </c>
      <c r="AK74" s="0" t="n">
        <v>63.3333333</v>
      </c>
      <c r="AL74" s="0" t="n">
        <v>9.60284660491933</v>
      </c>
      <c r="AN74" s="0" t="n">
        <v>64.7619048</v>
      </c>
      <c r="AO74" s="0" t="n">
        <v>11.7610372336066</v>
      </c>
      <c r="AP74" s="0" t="n">
        <v>72.1428571</v>
      </c>
      <c r="AQ74" s="0" t="n">
        <v>12.4504561065558</v>
      </c>
      <c r="AR74" s="0" t="n">
        <v>62.8571428</v>
      </c>
      <c r="AS74" s="0" t="n">
        <v>16.955174866225</v>
      </c>
      <c r="AT74" s="0" t="n">
        <v>55.4761905</v>
      </c>
      <c r="AU74" s="0" t="n">
        <v>10.8848853525575</v>
      </c>
      <c r="AV74" s="0" t="n">
        <v>69.2857144</v>
      </c>
      <c r="AW74" s="0" t="n">
        <v>17.4043113554261</v>
      </c>
      <c r="AX74" s="0" t="n">
        <v>67.6190475</v>
      </c>
      <c r="AY74" s="0" t="n">
        <v>13.709728765989</v>
      </c>
      <c r="AZ74" s="0" t="n">
        <v>75.2380951</v>
      </c>
      <c r="BA74" s="0" t="n">
        <v>14.8563288182566</v>
      </c>
    </row>
    <row r="75" customFormat="false" ht="13" hidden="false" customHeight="false" outlineLevel="0" collapsed="false">
      <c r="A75" s="0" t="s">
        <v>125</v>
      </c>
      <c r="B75" s="3" t="n">
        <v>6</v>
      </c>
      <c r="C75" s="0" t="n">
        <v>37</v>
      </c>
      <c r="D75" s="4" t="n">
        <f aca="false">MAX(Y75:AL75)</f>
        <v>75.8333333</v>
      </c>
      <c r="E75" s="4" t="n">
        <f aca="false">MAX(J75:W75)</f>
        <v>82.5000001</v>
      </c>
      <c r="F75" s="4" t="n">
        <f aca="false">MAX(AN75:BA75)</f>
        <v>74.1666667</v>
      </c>
      <c r="G75" s="3" t="n">
        <v>73.53</v>
      </c>
      <c r="H75" s="4" t="n">
        <f aca="false">MAX(D75:E75)</f>
        <v>82.5000001</v>
      </c>
      <c r="I75" s="0" t="n">
        <v>55.0000001</v>
      </c>
      <c r="J75" s="0" t="n">
        <v>51.6666667</v>
      </c>
      <c r="K75" s="0" t="n">
        <v>9.46077039250788</v>
      </c>
      <c r="L75" s="0" t="n">
        <v>65.8333333</v>
      </c>
      <c r="M75" s="0" t="n">
        <v>24.0402184607789</v>
      </c>
      <c r="N75" s="0" t="n">
        <v>77.5000001</v>
      </c>
      <c r="O75" s="0" t="n">
        <v>17.1458881098086</v>
      </c>
      <c r="P75" s="0" t="n">
        <v>80.0000001</v>
      </c>
      <c r="Q75" s="0" t="n">
        <v>14.2724805391615</v>
      </c>
      <c r="R75" s="0" t="n">
        <v>82.5000001</v>
      </c>
      <c r="S75" s="0" t="n">
        <v>15.4410466746076</v>
      </c>
      <c r="T75" s="0" t="n">
        <v>75.0000001</v>
      </c>
      <c r="U75" s="0" t="n">
        <v>19.2450089248751</v>
      </c>
      <c r="V75" s="0" t="n">
        <v>80.0000001</v>
      </c>
      <c r="W75" s="0" t="n">
        <v>14.2724805391615</v>
      </c>
      <c r="Y75" s="0" t="n">
        <v>68.3333334</v>
      </c>
      <c r="Z75" s="0" t="n">
        <v>22.8386719846994</v>
      </c>
      <c r="AA75" s="0" t="n">
        <v>70.8333334</v>
      </c>
      <c r="AB75" s="0" t="n">
        <v>21.9602615148926</v>
      </c>
      <c r="AC75" s="0" t="n">
        <v>75.8333333</v>
      </c>
      <c r="AD75" s="0" t="n">
        <v>27.3438327293986</v>
      </c>
      <c r="AE75" s="0" t="n">
        <v>71.6666667</v>
      </c>
      <c r="AF75" s="0" t="n">
        <v>24.9072352941871</v>
      </c>
      <c r="AG75" s="0" t="n">
        <v>73.3333334</v>
      </c>
      <c r="AH75" s="0" t="n">
        <v>17.0330107674031</v>
      </c>
      <c r="AI75" s="0" t="n">
        <v>69.1666667</v>
      </c>
      <c r="AJ75" s="0" t="n">
        <v>25.7750237956567</v>
      </c>
      <c r="AK75" s="0" t="n">
        <v>71.6666667</v>
      </c>
      <c r="AL75" s="0" t="n">
        <v>21.9426862783733</v>
      </c>
      <c r="AN75" s="0" t="n">
        <v>69.1666667</v>
      </c>
      <c r="AO75" s="0" t="n">
        <v>19.6614870721644</v>
      </c>
      <c r="AP75" s="0" t="n">
        <v>68.3333334</v>
      </c>
      <c r="AQ75" s="0" t="n">
        <v>19.5631298399771</v>
      </c>
      <c r="AR75" s="0" t="n">
        <v>62.5</v>
      </c>
      <c r="AS75" s="0" t="n">
        <v>22.652092318807</v>
      </c>
      <c r="AT75" s="0" t="n">
        <v>66.6666667</v>
      </c>
      <c r="AU75" s="0" t="n">
        <v>18.4256933467548</v>
      </c>
      <c r="AV75" s="0" t="n">
        <v>65.8333334</v>
      </c>
      <c r="AW75" s="0" t="n">
        <v>23.3894827082179</v>
      </c>
      <c r="AX75" s="0" t="n">
        <v>74.1666667</v>
      </c>
      <c r="AY75" s="0" t="n">
        <v>20.5818150452178</v>
      </c>
      <c r="AZ75" s="0" t="n">
        <v>70.8333334</v>
      </c>
      <c r="BA75" s="0" t="n">
        <v>21.9602615148926</v>
      </c>
    </row>
    <row r="76" customFormat="false" ht="13" hidden="false" customHeight="false" outlineLevel="0" collapsed="false">
      <c r="A76" s="0" t="s">
        <v>126</v>
      </c>
      <c r="B76" s="3" t="n">
        <v>6</v>
      </c>
      <c r="C76" s="0" t="n">
        <v>66</v>
      </c>
      <c r="D76" s="4" t="n">
        <f aca="false">MAX(Y76:AL76)</f>
        <v>74.9999999</v>
      </c>
      <c r="E76" s="4" t="n">
        <f aca="false">MAX(J76:W76)</f>
        <v>81.9047618</v>
      </c>
      <c r="F76" s="4" t="n">
        <f aca="false">MAX(AN76:BA76)</f>
        <v>80.4761904</v>
      </c>
      <c r="G76" s="3" t="n">
        <v>82</v>
      </c>
      <c r="H76" s="4" t="n">
        <f aca="false">MAX(D76:E76)</f>
        <v>81.9047618</v>
      </c>
      <c r="I76" s="0" t="n">
        <v>68.095238</v>
      </c>
      <c r="J76" s="0" t="n">
        <v>68.095238</v>
      </c>
      <c r="K76" s="0" t="n">
        <v>4.51753933047853</v>
      </c>
      <c r="L76" s="0" t="n">
        <v>81.9047618</v>
      </c>
      <c r="M76" s="0" t="n">
        <v>11.7824404461562</v>
      </c>
      <c r="N76" s="0" t="n">
        <v>73.8095238</v>
      </c>
      <c r="O76" s="0" t="n">
        <v>24.3845896148119</v>
      </c>
      <c r="P76" s="0" t="n">
        <v>71.190476</v>
      </c>
      <c r="Q76" s="0" t="n">
        <v>11.4158879862006</v>
      </c>
      <c r="R76" s="0" t="n">
        <v>68.0952379</v>
      </c>
      <c r="S76" s="0" t="n">
        <v>9.06292203138917</v>
      </c>
      <c r="T76" s="0" t="n">
        <v>67.8571427</v>
      </c>
      <c r="U76" s="0" t="n">
        <v>12.3079860014931</v>
      </c>
      <c r="V76" s="0" t="n">
        <v>69.5238094</v>
      </c>
      <c r="W76" s="0" t="n">
        <v>10.6361050870858</v>
      </c>
      <c r="Y76" s="0" t="n">
        <v>70.9523809</v>
      </c>
      <c r="Z76" s="0" t="n">
        <v>5.70104280683923</v>
      </c>
      <c r="AA76" s="0" t="n">
        <v>68.3333331</v>
      </c>
      <c r="AB76" s="0" t="n">
        <v>10.9425995985322</v>
      </c>
      <c r="AC76" s="0" t="n">
        <v>74.7619046</v>
      </c>
      <c r="AD76" s="0" t="n">
        <v>13.4312354627912</v>
      </c>
      <c r="AE76" s="0" t="n">
        <v>73.5714284</v>
      </c>
      <c r="AF76" s="0" t="n">
        <v>15.6914215862788</v>
      </c>
      <c r="AG76" s="0" t="n">
        <v>74.9999999</v>
      </c>
      <c r="AH76" s="0" t="n">
        <v>16.6193584608063</v>
      </c>
      <c r="AI76" s="0" t="n">
        <v>74.5238092</v>
      </c>
      <c r="AJ76" s="0" t="n">
        <v>6.25425019387018</v>
      </c>
      <c r="AK76" s="0" t="n">
        <v>68.095238</v>
      </c>
      <c r="AL76" s="0" t="n">
        <v>4.51753933047853</v>
      </c>
      <c r="AN76" s="0" t="n">
        <v>69.7619046</v>
      </c>
      <c r="AO76" s="0" t="n">
        <v>6.54942239177708</v>
      </c>
      <c r="AP76" s="0" t="n">
        <v>79.0476189</v>
      </c>
      <c r="AQ76" s="0" t="n">
        <v>10.274636508618</v>
      </c>
      <c r="AR76" s="0" t="n">
        <v>71.6666666</v>
      </c>
      <c r="AS76" s="0" t="n">
        <v>16.6269366839493</v>
      </c>
      <c r="AT76" s="0" t="n">
        <v>68.095238</v>
      </c>
      <c r="AU76" s="0" t="n">
        <v>4.51753933047853</v>
      </c>
      <c r="AV76" s="0" t="n">
        <v>73.0952379</v>
      </c>
      <c r="AW76" s="0" t="n">
        <v>15.4323759359004</v>
      </c>
      <c r="AX76" s="0" t="n">
        <v>76.1904759</v>
      </c>
      <c r="AY76" s="0" t="n">
        <v>9.97603583368152</v>
      </c>
      <c r="AZ76" s="0" t="n">
        <v>80.4761904</v>
      </c>
      <c r="BA76" s="0" t="n">
        <v>13.8741418913918</v>
      </c>
    </row>
    <row r="77" customFormat="false" ht="13" hidden="false" customHeight="false" outlineLevel="0" collapsed="false">
      <c r="A77" s="0" t="s">
        <v>127</v>
      </c>
      <c r="B77" s="3" t="n">
        <v>6</v>
      </c>
      <c r="C77" s="0" t="n">
        <v>50</v>
      </c>
      <c r="D77" s="4" t="n">
        <f aca="false">MAX(Y77:AL77)</f>
        <v>80</v>
      </c>
      <c r="E77" s="4" t="n">
        <f aca="false">MAX(J77:W77)</f>
        <v>76</v>
      </c>
      <c r="F77" s="4" t="n">
        <f aca="false">MAX(AN77:BA77)</f>
        <v>78</v>
      </c>
      <c r="G77" s="3" t="n">
        <v>75.68</v>
      </c>
      <c r="H77" s="4" t="n">
        <f aca="false">MAX(D77:E77)</f>
        <v>80</v>
      </c>
      <c r="I77" s="0" t="n">
        <v>72</v>
      </c>
      <c r="J77" s="0" t="n">
        <v>72</v>
      </c>
      <c r="K77" s="0" t="n">
        <v>10.3279555898864</v>
      </c>
      <c r="L77" s="0" t="n">
        <v>72</v>
      </c>
      <c r="M77" s="0" t="n">
        <v>16.8654808542314</v>
      </c>
      <c r="N77" s="0" t="n">
        <v>68</v>
      </c>
      <c r="O77" s="0" t="n">
        <v>10.3279555898864</v>
      </c>
      <c r="P77" s="0" t="n">
        <v>76</v>
      </c>
      <c r="Q77" s="0" t="n">
        <v>15.7762127549323</v>
      </c>
      <c r="R77" s="0" t="n">
        <v>70</v>
      </c>
      <c r="S77" s="0" t="n">
        <v>14.142135623731</v>
      </c>
      <c r="T77" s="0" t="n">
        <v>70</v>
      </c>
      <c r="U77" s="0" t="n">
        <v>14.142135623731</v>
      </c>
      <c r="V77" s="0" t="n">
        <v>68</v>
      </c>
      <c r="W77" s="0" t="n">
        <v>13.984117975602</v>
      </c>
      <c r="Y77" s="0" t="n">
        <v>68</v>
      </c>
      <c r="Z77" s="0" t="n">
        <v>10.3279555898864</v>
      </c>
      <c r="AA77" s="0" t="n">
        <v>70</v>
      </c>
      <c r="AB77" s="0" t="n">
        <v>19.436506316151</v>
      </c>
      <c r="AC77" s="0" t="n">
        <v>72</v>
      </c>
      <c r="AD77" s="0" t="n">
        <v>16.8654808542314</v>
      </c>
      <c r="AE77" s="0" t="n">
        <v>78</v>
      </c>
      <c r="AF77" s="0" t="n">
        <v>22.0100986922922</v>
      </c>
      <c r="AG77" s="0" t="n">
        <v>74</v>
      </c>
      <c r="AH77" s="0" t="n">
        <v>26.7498701969852</v>
      </c>
      <c r="AI77" s="0" t="n">
        <v>80</v>
      </c>
      <c r="AJ77" s="0" t="n">
        <v>21.0818510677892</v>
      </c>
      <c r="AK77" s="0" t="n">
        <v>72</v>
      </c>
      <c r="AL77" s="0" t="n">
        <v>10.3279555898864</v>
      </c>
      <c r="AN77" s="0" t="n">
        <v>72</v>
      </c>
      <c r="AO77" s="0" t="n">
        <v>10.3279555898864</v>
      </c>
      <c r="AP77" s="0" t="n">
        <v>78</v>
      </c>
      <c r="AQ77" s="0" t="n">
        <v>17.5119007154183</v>
      </c>
      <c r="AR77" s="0" t="n">
        <v>68</v>
      </c>
      <c r="AS77" s="0" t="n">
        <v>13.984117975602</v>
      </c>
      <c r="AT77" s="0" t="n">
        <v>72</v>
      </c>
      <c r="AU77" s="0" t="n">
        <v>10.3279555898864</v>
      </c>
      <c r="AV77" s="0" t="n">
        <v>74</v>
      </c>
      <c r="AW77" s="0" t="n">
        <v>16.4654520469713</v>
      </c>
      <c r="AX77" s="0" t="n">
        <v>78</v>
      </c>
      <c r="AY77" s="0" t="n">
        <v>22.0100986922922</v>
      </c>
      <c r="AZ77" s="0" t="n">
        <v>72</v>
      </c>
      <c r="BA77" s="0" t="n">
        <v>13.984117975602</v>
      </c>
    </row>
    <row r="78" customFormat="false" ht="13" hidden="false" customHeight="false" outlineLevel="0" collapsed="false">
      <c r="A78" s="0" t="s">
        <v>128</v>
      </c>
      <c r="B78" s="3" t="n">
        <v>6</v>
      </c>
      <c r="C78" s="0" t="n">
        <v>69</v>
      </c>
      <c r="D78" s="4" t="n">
        <f aca="false">MAX(Y78:AL78)</f>
        <v>66.6666666</v>
      </c>
      <c r="E78" s="4" t="n">
        <f aca="false">MAX(J78:W78)</f>
        <v>66.6666666</v>
      </c>
      <c r="F78" s="4" t="n">
        <f aca="false">MAX(AN78:BA78)</f>
        <v>66.6666664</v>
      </c>
      <c r="G78" s="3" t="n">
        <v>82.81</v>
      </c>
      <c r="H78" s="4" t="n">
        <f aca="false">MAX(D78:E78)</f>
        <v>66.6666666</v>
      </c>
      <c r="I78" s="0" t="n">
        <v>66.6666664</v>
      </c>
      <c r="J78" s="0" t="n">
        <v>66.6666664</v>
      </c>
      <c r="K78" s="0" t="n">
        <v>6.7343501623277</v>
      </c>
      <c r="L78" s="0" t="n">
        <v>66.4285713</v>
      </c>
      <c r="M78" s="0" t="n">
        <v>12.6212936878016</v>
      </c>
      <c r="N78" s="0" t="n">
        <v>64.9999998</v>
      </c>
      <c r="O78" s="0" t="n">
        <v>12.7996952149796</v>
      </c>
      <c r="P78" s="0" t="n">
        <v>64.9999998</v>
      </c>
      <c r="Q78" s="0" t="n">
        <v>10.8848851848574</v>
      </c>
      <c r="R78" s="0" t="n">
        <v>66.6666666</v>
      </c>
      <c r="S78" s="0" t="n">
        <v>13.4687006389251</v>
      </c>
      <c r="T78" s="0" t="n">
        <v>65.2380951</v>
      </c>
      <c r="U78" s="0" t="n">
        <v>9.79765043563799</v>
      </c>
      <c r="V78" s="0" t="n">
        <v>66.6666665</v>
      </c>
      <c r="W78" s="0" t="n">
        <v>9.52380955555553</v>
      </c>
      <c r="Y78" s="0" t="n">
        <v>63.8095236</v>
      </c>
      <c r="Z78" s="0" t="n">
        <v>9.83614800563781</v>
      </c>
      <c r="AA78" s="0" t="n">
        <v>65.2380951</v>
      </c>
      <c r="AB78" s="0" t="n">
        <v>11.8888782552351</v>
      </c>
      <c r="AC78" s="0" t="n">
        <v>66.6666666</v>
      </c>
      <c r="AD78" s="0" t="n">
        <v>13.4687006389252</v>
      </c>
      <c r="AE78" s="0" t="n">
        <v>65.2380952</v>
      </c>
      <c r="AF78" s="0" t="n">
        <v>13.6637075066363</v>
      </c>
      <c r="AG78" s="0" t="n">
        <v>59.047619</v>
      </c>
      <c r="AH78" s="0" t="n">
        <v>18.8080168574561</v>
      </c>
      <c r="AI78" s="0" t="n">
        <v>66.4285713</v>
      </c>
      <c r="AJ78" s="0" t="n">
        <v>12.6212936878016</v>
      </c>
      <c r="AK78" s="0" t="n">
        <v>66.6666664</v>
      </c>
      <c r="AL78" s="0" t="n">
        <v>6.7343501623277</v>
      </c>
      <c r="AN78" s="0" t="n">
        <v>66.6666664</v>
      </c>
      <c r="AO78" s="0" t="n">
        <v>6.7343501623277</v>
      </c>
      <c r="AP78" s="0" t="n">
        <v>59.2857142</v>
      </c>
      <c r="AQ78" s="0" t="n">
        <v>15.0772762732065</v>
      </c>
      <c r="AR78" s="0" t="n">
        <v>65.2380952</v>
      </c>
      <c r="AS78" s="0" t="n">
        <v>13.6637075066363</v>
      </c>
      <c r="AT78" s="0" t="n">
        <v>66.6666664</v>
      </c>
      <c r="AU78" s="0" t="n">
        <v>6.7343501623277</v>
      </c>
      <c r="AV78" s="0" t="n">
        <v>63.5714285</v>
      </c>
      <c r="AW78" s="0" t="n">
        <v>14.4631834304662</v>
      </c>
      <c r="AX78" s="0" t="n">
        <v>66.4285712</v>
      </c>
      <c r="AY78" s="0" t="n">
        <v>10.6745294022351</v>
      </c>
      <c r="AZ78" s="0" t="n">
        <v>64.9999999</v>
      </c>
      <c r="BA78" s="0" t="n">
        <v>17.3172348168141</v>
      </c>
    </row>
    <row r="79" customFormat="false" ht="13" hidden="false" customHeight="false" outlineLevel="0" collapsed="false">
      <c r="A79" s="0" t="s">
        <v>129</v>
      </c>
      <c r="B79" s="3" t="n">
        <v>6</v>
      </c>
      <c r="C79" s="0" t="n">
        <v>71</v>
      </c>
      <c r="D79" s="4" t="n">
        <f aca="false">MAX(Y79:AL79)</f>
        <v>77.8571428</v>
      </c>
      <c r="E79" s="4" t="n">
        <f aca="false">MAX(J79:W79)</f>
        <v>59.2857143</v>
      </c>
      <c r="F79" s="4" t="n">
        <f aca="false">MAX(AN79:BA79)</f>
        <v>73.5714286</v>
      </c>
      <c r="G79" s="3" t="n">
        <v>62.12</v>
      </c>
      <c r="H79" s="4" t="n">
        <f aca="false">MAX(D79:E79)</f>
        <v>77.8571428</v>
      </c>
      <c r="I79" s="0" t="n">
        <v>59.1071427</v>
      </c>
      <c r="J79" s="0" t="n">
        <v>56.4285713</v>
      </c>
      <c r="K79" s="0" t="n">
        <v>11.8809282860716</v>
      </c>
      <c r="L79" s="0" t="n">
        <v>57.5</v>
      </c>
      <c r="M79" s="0" t="n">
        <v>15.4716110001117</v>
      </c>
      <c r="N79" s="0" t="n">
        <v>57.6785713</v>
      </c>
      <c r="O79" s="0" t="n">
        <v>9.67330565680271</v>
      </c>
      <c r="P79" s="0" t="n">
        <v>59.2857143</v>
      </c>
      <c r="Q79" s="0" t="n">
        <v>15.0772764679702</v>
      </c>
      <c r="R79" s="0" t="n">
        <v>59.1071428</v>
      </c>
      <c r="S79" s="0" t="n">
        <v>12.5551504378485</v>
      </c>
      <c r="T79" s="0" t="n">
        <v>59.1071429</v>
      </c>
      <c r="U79" s="0" t="n">
        <v>15.7586405710452</v>
      </c>
      <c r="V79" s="0" t="n">
        <v>57.6785714</v>
      </c>
      <c r="W79" s="0" t="n">
        <v>13.5748220164309</v>
      </c>
      <c r="Y79" s="0" t="n">
        <v>70.5357143</v>
      </c>
      <c r="Z79" s="0" t="n">
        <v>13.7614621293539</v>
      </c>
      <c r="AA79" s="0" t="n">
        <v>70.7142856</v>
      </c>
      <c r="AB79" s="0" t="n">
        <v>12.799695425798</v>
      </c>
      <c r="AC79" s="0" t="n">
        <v>77.8571428</v>
      </c>
      <c r="AD79" s="0" t="n">
        <v>16.6496512979903</v>
      </c>
      <c r="AE79" s="0" t="n">
        <v>75</v>
      </c>
      <c r="AF79" s="0" t="n">
        <v>17.5771703872058</v>
      </c>
      <c r="AG79" s="0" t="n">
        <v>70.7142857</v>
      </c>
      <c r="AH79" s="0" t="n">
        <v>17.3172349359724</v>
      </c>
      <c r="AI79" s="0" t="n">
        <v>70.5357143</v>
      </c>
      <c r="AJ79" s="0" t="n">
        <v>15.3208783053219</v>
      </c>
      <c r="AK79" s="0" t="n">
        <v>59.1071427</v>
      </c>
      <c r="AL79" s="0" t="n">
        <v>4.64514588336882</v>
      </c>
      <c r="AN79" s="0" t="n">
        <v>63.2142855</v>
      </c>
      <c r="AO79" s="0" t="n">
        <v>10.3851562779944</v>
      </c>
      <c r="AP79" s="0" t="n">
        <v>69.2857144</v>
      </c>
      <c r="AQ79" s="0" t="n">
        <v>22.3480000901023</v>
      </c>
      <c r="AR79" s="0" t="n">
        <v>66.2499999</v>
      </c>
      <c r="AS79" s="0" t="n">
        <v>15.1160007947983</v>
      </c>
      <c r="AT79" s="0" t="n">
        <v>57.6785713</v>
      </c>
      <c r="AU79" s="0" t="n">
        <v>6.94416087235094</v>
      </c>
      <c r="AV79" s="0" t="n">
        <v>67.8571429</v>
      </c>
      <c r="AW79" s="0" t="n">
        <v>21.6260739657032</v>
      </c>
      <c r="AX79" s="0" t="n">
        <v>67.5</v>
      </c>
      <c r="AY79" s="0" t="n">
        <v>16.7048882006411</v>
      </c>
      <c r="AZ79" s="0" t="n">
        <v>73.5714286</v>
      </c>
      <c r="BA79" s="0" t="n">
        <v>18.4581405045133</v>
      </c>
    </row>
    <row r="80" customFormat="false" ht="13" hidden="false" customHeight="false" outlineLevel="0" collapsed="false">
      <c r="A80" s="0" t="s">
        <v>130</v>
      </c>
      <c r="B80" s="3" t="n">
        <v>5.9</v>
      </c>
      <c r="C80" s="0" t="n">
        <v>80</v>
      </c>
      <c r="D80" s="4" t="n">
        <f aca="false">MAX(Y80:AL80)</f>
        <v>71.25</v>
      </c>
      <c r="E80" s="4" t="n">
        <f aca="false">MAX(J80:W80)</f>
        <v>65</v>
      </c>
      <c r="F80" s="4" t="n">
        <f aca="false">MAX(AN80:BA80)</f>
        <v>82.5</v>
      </c>
      <c r="G80" s="3" t="n">
        <v>85.19</v>
      </c>
      <c r="H80" s="4" t="n">
        <f aca="false">MAX(D80:E80)</f>
        <v>71.25</v>
      </c>
      <c r="I80" s="0" t="n">
        <v>65</v>
      </c>
      <c r="J80" s="0" t="n">
        <v>65</v>
      </c>
      <c r="K80" s="0" t="n">
        <v>5.2704627669473</v>
      </c>
      <c r="L80" s="0" t="n">
        <v>51.25</v>
      </c>
      <c r="M80" s="0" t="n">
        <v>13.7563116826826</v>
      </c>
      <c r="N80" s="0" t="n">
        <v>57.5</v>
      </c>
      <c r="O80" s="0" t="n">
        <v>19.7202659436654</v>
      </c>
      <c r="P80" s="0" t="n">
        <v>50</v>
      </c>
      <c r="Q80" s="0" t="n">
        <v>16.6666666666667</v>
      </c>
      <c r="R80" s="0" t="n">
        <v>55</v>
      </c>
      <c r="S80" s="0" t="n">
        <v>13.4370962471642</v>
      </c>
      <c r="T80" s="0" t="n">
        <v>52.5</v>
      </c>
      <c r="U80" s="0" t="n">
        <v>17.4801474695025</v>
      </c>
      <c r="V80" s="0" t="n">
        <v>52.5</v>
      </c>
      <c r="W80" s="0" t="n">
        <v>16.4570147151096</v>
      </c>
      <c r="Y80" s="0" t="n">
        <v>63.75</v>
      </c>
      <c r="Z80" s="0" t="n">
        <v>7.09557765246933</v>
      </c>
      <c r="AA80" s="0" t="n">
        <v>56.25</v>
      </c>
      <c r="AB80" s="0" t="n">
        <v>10.622957319985</v>
      </c>
      <c r="AC80" s="0" t="n">
        <v>70</v>
      </c>
      <c r="AD80" s="0" t="n">
        <v>14.6723473847158</v>
      </c>
      <c r="AE80" s="0" t="n">
        <v>67.5</v>
      </c>
      <c r="AF80" s="0" t="n">
        <v>18.819316317727</v>
      </c>
      <c r="AG80" s="0" t="n">
        <v>71.25</v>
      </c>
      <c r="AH80" s="0" t="n">
        <v>22.8597778739087</v>
      </c>
      <c r="AI80" s="0" t="n">
        <v>70</v>
      </c>
      <c r="AJ80" s="0" t="n">
        <v>10.5409255338946</v>
      </c>
      <c r="AK80" s="0" t="n">
        <v>65</v>
      </c>
      <c r="AL80" s="0" t="n">
        <v>5.2704627669473</v>
      </c>
      <c r="AN80" s="0" t="n">
        <v>65</v>
      </c>
      <c r="AO80" s="0" t="n">
        <v>5.2704627669473</v>
      </c>
      <c r="AP80" s="0" t="n">
        <v>82.5</v>
      </c>
      <c r="AQ80" s="0" t="n">
        <v>16.8737139427638</v>
      </c>
      <c r="AR80" s="0" t="n">
        <v>66.25</v>
      </c>
      <c r="AS80" s="0" t="n">
        <v>19.5877654559053</v>
      </c>
      <c r="AT80" s="0" t="n">
        <v>65</v>
      </c>
      <c r="AU80" s="0" t="n">
        <v>5.2704627669473</v>
      </c>
      <c r="AV80" s="0" t="n">
        <v>78.75</v>
      </c>
      <c r="AW80" s="0" t="n">
        <v>19.5877654559053</v>
      </c>
      <c r="AX80" s="0" t="n">
        <v>71.25</v>
      </c>
      <c r="AY80" s="0" t="n">
        <v>13.2418738183923</v>
      </c>
      <c r="AZ80" s="0" t="n">
        <v>75</v>
      </c>
      <c r="BA80" s="0" t="n">
        <v>14.4337567297406</v>
      </c>
    </row>
    <row r="81" customFormat="false" ht="13" hidden="false" customHeight="false" outlineLevel="0" collapsed="false">
      <c r="A81" s="0" t="s">
        <v>131</v>
      </c>
      <c r="B81" s="3" t="n">
        <v>5.9</v>
      </c>
      <c r="C81" s="0" t="n">
        <v>28</v>
      </c>
      <c r="D81" s="4" t="n">
        <f aca="false">MAX(Y81:AL81)</f>
        <v>71.6666668</v>
      </c>
      <c r="E81" s="4" t="n">
        <f aca="false">MAX(J81:W81)</f>
        <v>58.3333334</v>
      </c>
      <c r="F81" s="4" t="n">
        <f aca="false">MAX(AN81:BA81)</f>
        <v>73.3333334</v>
      </c>
      <c r="G81" s="3" t="n">
        <v>76.36</v>
      </c>
      <c r="H81" s="4" t="n">
        <f aca="false">MAX(D81:E81)</f>
        <v>71.6666668</v>
      </c>
      <c r="I81" s="0" t="n">
        <v>53.3333334</v>
      </c>
      <c r="J81" s="0" t="n">
        <v>53.3333334</v>
      </c>
      <c r="K81" s="0" t="n">
        <v>15.3156100308569</v>
      </c>
      <c r="L81" s="0" t="n">
        <v>55.0000001</v>
      </c>
      <c r="M81" s="0" t="n">
        <v>35.1803116252455</v>
      </c>
      <c r="N81" s="0" t="n">
        <v>55.0000001</v>
      </c>
      <c r="O81" s="0" t="n">
        <v>27.2731950461381</v>
      </c>
      <c r="P81" s="0" t="n">
        <v>58.3333334</v>
      </c>
      <c r="Q81" s="0" t="n">
        <v>30.681558481671</v>
      </c>
      <c r="R81" s="0" t="n">
        <v>51.6666667</v>
      </c>
      <c r="S81" s="0" t="n">
        <v>27.7221667089179</v>
      </c>
      <c r="T81" s="0" t="n">
        <v>55.0000001</v>
      </c>
      <c r="U81" s="0" t="n">
        <v>27.2731950461381</v>
      </c>
      <c r="V81" s="0" t="n">
        <v>51.6666667</v>
      </c>
      <c r="W81" s="0" t="n">
        <v>27.7221667089179</v>
      </c>
      <c r="Y81" s="0" t="n">
        <v>68.3333335</v>
      </c>
      <c r="Z81" s="0" t="n">
        <v>29.8659556690338</v>
      </c>
      <c r="AA81" s="0" t="n">
        <v>71.6666668</v>
      </c>
      <c r="AB81" s="0" t="n">
        <v>31.4760343636116</v>
      </c>
      <c r="AC81" s="0" t="n">
        <v>71.6666667</v>
      </c>
      <c r="AD81" s="0" t="n">
        <v>35.1803115831344</v>
      </c>
      <c r="AE81" s="0" t="n">
        <v>65.0000001</v>
      </c>
      <c r="AF81" s="0" t="n">
        <v>31.8658453772207</v>
      </c>
      <c r="AG81" s="0" t="n">
        <v>63.3333334</v>
      </c>
      <c r="AH81" s="0" t="n">
        <v>23.3068634092043</v>
      </c>
      <c r="AI81" s="0" t="n">
        <v>66.6666669</v>
      </c>
      <c r="AJ81" s="0" t="n">
        <v>13.6082763487954</v>
      </c>
      <c r="AK81" s="0" t="n">
        <v>46.6666666</v>
      </c>
      <c r="AL81" s="0" t="n">
        <v>15.3156100308569</v>
      </c>
      <c r="AN81" s="0" t="n">
        <v>56.6666667</v>
      </c>
      <c r="AO81" s="0" t="n">
        <v>21.0818512610395</v>
      </c>
      <c r="AP81" s="0" t="n">
        <v>73.3333334</v>
      </c>
      <c r="AQ81" s="0" t="n">
        <v>34.4265186544714</v>
      </c>
      <c r="AR81" s="0" t="n">
        <v>66.6666667</v>
      </c>
      <c r="AS81" s="0" t="n">
        <v>27.2165528336737</v>
      </c>
      <c r="AT81" s="0" t="n">
        <v>50</v>
      </c>
      <c r="AU81" s="0" t="n">
        <v>27.2165528336736</v>
      </c>
      <c r="AV81" s="0" t="n">
        <v>66.6666668</v>
      </c>
      <c r="AW81" s="0" t="n">
        <v>20.7869855414688</v>
      </c>
      <c r="AX81" s="0" t="n">
        <v>68.3333334</v>
      </c>
      <c r="AY81" s="0" t="n">
        <v>25.3980655382732</v>
      </c>
      <c r="AZ81" s="0" t="n">
        <v>70</v>
      </c>
      <c r="BA81" s="0" t="n">
        <v>28.1091348448933</v>
      </c>
    </row>
    <row r="82" customFormat="false" ht="13" hidden="false" customHeight="false" outlineLevel="0" collapsed="false">
      <c r="A82" s="0" t="s">
        <v>132</v>
      </c>
      <c r="B82" s="3" t="n">
        <v>5.9</v>
      </c>
      <c r="C82" s="0" t="n">
        <v>77</v>
      </c>
      <c r="D82" s="4" t="n">
        <f aca="false">MAX(Y82:AL82)</f>
        <v>68.9285713</v>
      </c>
      <c r="E82" s="4" t="n">
        <f aca="false">MAX(J82:W82)</f>
        <v>64.6428571</v>
      </c>
      <c r="F82" s="4" t="n">
        <f aca="false">MAX(AN82:BA82)</f>
        <v>73.0357143</v>
      </c>
      <c r="G82" s="3" t="n">
        <v>68.18</v>
      </c>
      <c r="H82" s="4" t="n">
        <f aca="false">MAX(D82:E82)</f>
        <v>68.9285713</v>
      </c>
      <c r="I82" s="0" t="n">
        <v>57.1428571</v>
      </c>
      <c r="J82" s="0" t="n">
        <v>55.8928571</v>
      </c>
      <c r="K82" s="0" t="n">
        <v>8.07639613219455</v>
      </c>
      <c r="L82" s="0" t="n">
        <v>54.4642857</v>
      </c>
      <c r="M82" s="0" t="n">
        <v>11.2702952698907</v>
      </c>
      <c r="N82" s="0" t="n">
        <v>64.6428571</v>
      </c>
      <c r="O82" s="0" t="n">
        <v>15.5173445137896</v>
      </c>
      <c r="P82" s="0" t="n">
        <v>61.0714285</v>
      </c>
      <c r="Q82" s="0" t="n">
        <v>17.5529648557376</v>
      </c>
      <c r="R82" s="0" t="n">
        <v>57.1428571</v>
      </c>
      <c r="S82" s="0" t="n">
        <v>12.986562041233</v>
      </c>
      <c r="T82" s="0" t="n">
        <v>56.9642857</v>
      </c>
      <c r="U82" s="0" t="n">
        <v>10.9254975236579</v>
      </c>
      <c r="V82" s="0" t="n">
        <v>54.2857143</v>
      </c>
      <c r="W82" s="0" t="n">
        <v>14.6820033326318</v>
      </c>
      <c r="Y82" s="0" t="n">
        <v>54.4642857</v>
      </c>
      <c r="Z82" s="0" t="n">
        <v>6.85170498047428</v>
      </c>
      <c r="AA82" s="0" t="n">
        <v>52.1428571</v>
      </c>
      <c r="AB82" s="0" t="n">
        <v>18.9506459956064</v>
      </c>
      <c r="AC82" s="0" t="n">
        <v>61.0714285</v>
      </c>
      <c r="AD82" s="0" t="n">
        <v>15.7889638883916</v>
      </c>
      <c r="AE82" s="0" t="n">
        <v>61.0714285</v>
      </c>
      <c r="AF82" s="0" t="n">
        <v>15.4486934975846</v>
      </c>
      <c r="AG82" s="0" t="n">
        <v>58.3928571</v>
      </c>
      <c r="AH82" s="0" t="n">
        <v>18.6728381593775</v>
      </c>
      <c r="AI82" s="0" t="n">
        <v>68.9285713</v>
      </c>
      <c r="AJ82" s="0" t="n">
        <v>16.6070361618009</v>
      </c>
      <c r="AK82" s="0" t="n">
        <v>59.8214285</v>
      </c>
      <c r="AL82" s="0" t="n">
        <v>6.47962524242822</v>
      </c>
      <c r="AN82" s="0" t="n">
        <v>62.3214285</v>
      </c>
      <c r="AO82" s="0" t="n">
        <v>10.9254975200258</v>
      </c>
      <c r="AP82" s="0" t="n">
        <v>61.4285713</v>
      </c>
      <c r="AQ82" s="0" t="n">
        <v>18.8456553959152</v>
      </c>
      <c r="AR82" s="0" t="n">
        <v>61.0714285</v>
      </c>
      <c r="AS82" s="0" t="n">
        <v>17.853174090715</v>
      </c>
      <c r="AT82" s="0" t="n">
        <v>54.6428571</v>
      </c>
      <c r="AU82" s="0" t="n">
        <v>20.5024747742986</v>
      </c>
      <c r="AV82" s="0" t="n">
        <v>65.3571428</v>
      </c>
      <c r="AW82" s="0" t="n">
        <v>13.7858993375193</v>
      </c>
      <c r="AX82" s="0" t="n">
        <v>73.0357143</v>
      </c>
      <c r="AY82" s="0" t="n">
        <v>12.0070015267453</v>
      </c>
      <c r="AZ82" s="0" t="n">
        <v>65.1785714</v>
      </c>
      <c r="BA82" s="0" t="n">
        <v>14.2422454076491</v>
      </c>
    </row>
    <row r="83" customFormat="false" ht="13" hidden="false" customHeight="false" outlineLevel="0" collapsed="false">
      <c r="A83" s="0" t="s">
        <v>133</v>
      </c>
      <c r="B83" s="3" t="n">
        <v>5.9</v>
      </c>
      <c r="C83" s="0" t="n">
        <v>64</v>
      </c>
      <c r="D83" s="4" t="n">
        <f aca="false">MAX(Y83:AL83)</f>
        <v>75</v>
      </c>
      <c r="E83" s="4" t="n">
        <f aca="false">MAX(J83:W83)</f>
        <v>72.1428572</v>
      </c>
      <c r="F83" s="4" t="n">
        <f aca="false">MAX(AN83:BA83)</f>
        <v>78.3333333</v>
      </c>
      <c r="G83" s="3" t="n">
        <v>71.05</v>
      </c>
      <c r="H83" s="4" t="n">
        <f aca="false">MAX(D83:E83)</f>
        <v>75</v>
      </c>
      <c r="I83" s="0" t="n">
        <v>71.9047618</v>
      </c>
      <c r="J83" s="0" t="n">
        <v>71.9047618</v>
      </c>
      <c r="K83" s="0" t="n">
        <v>6.42808126369617</v>
      </c>
      <c r="L83" s="0" t="n">
        <v>72.142857</v>
      </c>
      <c r="M83" s="0" t="n">
        <v>13.564232685251</v>
      </c>
      <c r="N83" s="0" t="n">
        <v>65.952381</v>
      </c>
      <c r="O83" s="0" t="n">
        <v>24.7193876914612</v>
      </c>
      <c r="P83" s="0" t="n">
        <v>70.7142857</v>
      </c>
      <c r="Q83" s="0" t="n">
        <v>17.712820613518</v>
      </c>
      <c r="R83" s="0" t="n">
        <v>70.9523809</v>
      </c>
      <c r="S83" s="0" t="n">
        <v>20.9920258473572</v>
      </c>
      <c r="T83" s="0" t="n">
        <v>72.1428572</v>
      </c>
      <c r="U83" s="0" t="n">
        <v>18.3417488775505</v>
      </c>
      <c r="V83" s="0" t="n">
        <v>71.904762</v>
      </c>
      <c r="W83" s="0" t="n">
        <v>17.3444931478207</v>
      </c>
      <c r="Y83" s="0" t="n">
        <v>75</v>
      </c>
      <c r="Z83" s="0" t="n">
        <v>11.1817481948654</v>
      </c>
      <c r="AA83" s="0" t="n">
        <v>68.0952381</v>
      </c>
      <c r="AB83" s="0" t="n">
        <v>23.4147161387212</v>
      </c>
      <c r="AC83" s="0" t="n">
        <v>68.8095238</v>
      </c>
      <c r="AD83" s="0" t="n">
        <v>12.2669763568403</v>
      </c>
      <c r="AE83" s="0" t="n">
        <v>73.5714285</v>
      </c>
      <c r="AF83" s="0" t="n">
        <v>9.74931427129076</v>
      </c>
      <c r="AG83" s="0" t="n">
        <v>70.4761903</v>
      </c>
      <c r="AH83" s="0" t="n">
        <v>11.1789311944632</v>
      </c>
      <c r="AI83" s="0" t="n">
        <v>64.2857142</v>
      </c>
      <c r="AJ83" s="0" t="n">
        <v>13.9736640226603</v>
      </c>
      <c r="AK83" s="0" t="n">
        <v>71.9047618</v>
      </c>
      <c r="AL83" s="0" t="n">
        <v>6.42808126369617</v>
      </c>
      <c r="AN83" s="0" t="n">
        <v>71.9047618</v>
      </c>
      <c r="AO83" s="0" t="n">
        <v>6.42808126369617</v>
      </c>
      <c r="AP83" s="0" t="n">
        <v>76.6666665</v>
      </c>
      <c r="AQ83" s="0" t="n">
        <v>13.5526185380015</v>
      </c>
      <c r="AR83" s="0" t="n">
        <v>71.6666667</v>
      </c>
      <c r="AS83" s="0" t="n">
        <v>12.5712882560912</v>
      </c>
      <c r="AT83" s="0" t="n">
        <v>73.5714284</v>
      </c>
      <c r="AU83" s="0" t="n">
        <v>7.04965630035527</v>
      </c>
      <c r="AV83" s="0" t="n">
        <v>67.3809524</v>
      </c>
      <c r="AW83" s="0" t="n">
        <v>14.4195668488286</v>
      </c>
      <c r="AX83" s="0" t="n">
        <v>67.3809523</v>
      </c>
      <c r="AY83" s="0" t="n">
        <v>12.7503894813029</v>
      </c>
      <c r="AZ83" s="0" t="n">
        <v>78.3333333</v>
      </c>
      <c r="BA83" s="0" t="n">
        <v>12.5712882560912</v>
      </c>
    </row>
    <row r="84" customFormat="false" ht="13" hidden="false" customHeight="false" outlineLevel="0" collapsed="false">
      <c r="A84" s="0" t="s">
        <v>134</v>
      </c>
      <c r="B84" s="3" t="n">
        <v>5.9</v>
      </c>
      <c r="C84" s="0" t="n">
        <v>70</v>
      </c>
      <c r="D84" s="4" t="n">
        <f aca="false">MAX(Y84:AL84)</f>
        <v>75.7142856</v>
      </c>
      <c r="E84" s="4" t="n">
        <f aca="false">MAX(J84:W84)</f>
        <v>75.7142856</v>
      </c>
      <c r="F84" s="4" t="n">
        <f aca="false">MAX(AN84:BA84)</f>
        <v>74.2857141</v>
      </c>
      <c r="G84" s="3" t="n">
        <v>80.95</v>
      </c>
      <c r="H84" s="4" t="n">
        <f aca="false">MAX(D84:E84)</f>
        <v>75.7142856</v>
      </c>
      <c r="I84" s="0" t="n">
        <v>69.9999996</v>
      </c>
      <c r="J84" s="0" t="n">
        <v>69.9999996</v>
      </c>
      <c r="K84" s="0" t="n">
        <v>4.51753942417503</v>
      </c>
      <c r="L84" s="0" t="n">
        <v>65.7142856</v>
      </c>
      <c r="M84" s="0" t="n">
        <v>13.8013112328514</v>
      </c>
      <c r="N84" s="0" t="n">
        <v>67.142857</v>
      </c>
      <c r="O84" s="0" t="n">
        <v>11.7610372920904</v>
      </c>
      <c r="P84" s="0" t="n">
        <v>69.9999998</v>
      </c>
      <c r="Q84" s="0" t="n">
        <v>10.5409256543622</v>
      </c>
      <c r="R84" s="0" t="n">
        <v>75.7142856</v>
      </c>
      <c r="S84" s="0" t="n">
        <v>9.64212252110586</v>
      </c>
      <c r="T84" s="0" t="n">
        <v>71.4285713</v>
      </c>
      <c r="U84" s="0" t="n">
        <v>11.6642370453596</v>
      </c>
      <c r="V84" s="0" t="n">
        <v>72.8571427</v>
      </c>
      <c r="W84" s="0" t="n">
        <v>10.5409257296546</v>
      </c>
      <c r="Y84" s="0" t="n">
        <v>69.9999996</v>
      </c>
      <c r="Z84" s="0" t="n">
        <v>4.51753942417503</v>
      </c>
      <c r="AA84" s="0" t="n">
        <v>69.9999998</v>
      </c>
      <c r="AB84" s="0" t="n">
        <v>15.7214989736133</v>
      </c>
      <c r="AC84" s="0" t="n">
        <v>72.8571426</v>
      </c>
      <c r="AD84" s="0" t="n">
        <v>12.5085006161568</v>
      </c>
      <c r="AE84" s="0" t="n">
        <v>72.8571426</v>
      </c>
      <c r="AF84" s="0" t="n">
        <v>8.10923179296942</v>
      </c>
      <c r="AG84" s="0" t="n">
        <v>72.8571427</v>
      </c>
      <c r="AH84" s="0" t="n">
        <v>10.5409257296545</v>
      </c>
      <c r="AI84" s="0" t="n">
        <v>75.7142856</v>
      </c>
      <c r="AJ84" s="0" t="n">
        <v>9.64212252110586</v>
      </c>
      <c r="AK84" s="0" t="n">
        <v>69.9999996</v>
      </c>
      <c r="AL84" s="0" t="n">
        <v>4.51753942417503</v>
      </c>
      <c r="AN84" s="0" t="n">
        <v>69.9999996</v>
      </c>
      <c r="AO84" s="0" t="n">
        <v>4.51753942417503</v>
      </c>
      <c r="AP84" s="0" t="n">
        <v>67.1428568</v>
      </c>
      <c r="AQ84" s="0" t="n">
        <v>6.90065545541027</v>
      </c>
      <c r="AR84" s="0" t="n">
        <v>59.9999999</v>
      </c>
      <c r="AS84" s="0" t="n">
        <v>14.7542221698311</v>
      </c>
      <c r="AT84" s="0" t="n">
        <v>69.9999996</v>
      </c>
      <c r="AU84" s="0" t="n">
        <v>4.51753942417503</v>
      </c>
      <c r="AV84" s="0" t="n">
        <v>69.9999998</v>
      </c>
      <c r="AW84" s="0" t="n">
        <v>10.5409256543624</v>
      </c>
      <c r="AX84" s="0" t="n">
        <v>74.2857141</v>
      </c>
      <c r="AY84" s="0" t="n">
        <v>9.03507926998782</v>
      </c>
      <c r="AZ84" s="0" t="n">
        <v>67.1428569</v>
      </c>
      <c r="BA84" s="0" t="n">
        <v>11.7610371166389</v>
      </c>
    </row>
    <row r="85" customFormat="false" ht="13" hidden="false" customHeight="false" outlineLevel="0" collapsed="false">
      <c r="A85" s="0" t="s">
        <v>135</v>
      </c>
      <c r="B85" s="3" t="n">
        <v>5.9</v>
      </c>
      <c r="C85" s="0" t="n">
        <v>57</v>
      </c>
      <c r="D85" s="4" t="n">
        <f aca="false">MAX(Y85:AL85)</f>
        <v>82.6666665</v>
      </c>
      <c r="E85" s="4" t="n">
        <f aca="false">MAX(J85:W85)</f>
        <v>77.3333333</v>
      </c>
      <c r="F85" s="4" t="n">
        <f aca="false">MAX(AN85:BA85)</f>
        <v>78.9999998</v>
      </c>
      <c r="G85" s="3" t="n">
        <v>65</v>
      </c>
      <c r="H85" s="4" t="n">
        <f aca="false">MAX(D85:E85)</f>
        <v>82.6666665</v>
      </c>
      <c r="I85" s="0" t="n">
        <v>77.3333333</v>
      </c>
      <c r="J85" s="0" t="n">
        <v>77.3333333</v>
      </c>
      <c r="K85" s="0" t="n">
        <v>7.50308550851891</v>
      </c>
      <c r="L85" s="0" t="n">
        <v>73.6666668</v>
      </c>
      <c r="M85" s="0" t="n">
        <v>12.0133669029826</v>
      </c>
      <c r="N85" s="0" t="n">
        <v>73.6666667</v>
      </c>
      <c r="O85" s="0" t="n">
        <v>9.08804645511738</v>
      </c>
      <c r="P85" s="0" t="n">
        <v>68.6666668</v>
      </c>
      <c r="Q85" s="0" t="n">
        <v>10.0860494364527</v>
      </c>
      <c r="R85" s="0" t="n">
        <v>70.6666667</v>
      </c>
      <c r="S85" s="0" t="n">
        <v>12.8428294717133</v>
      </c>
      <c r="T85" s="0" t="n">
        <v>69</v>
      </c>
      <c r="U85" s="0" t="n">
        <v>16.4091212214201</v>
      </c>
      <c r="V85" s="0" t="n">
        <v>68.6666667</v>
      </c>
      <c r="W85" s="0" t="n">
        <v>12.7850219986582</v>
      </c>
      <c r="Y85" s="0" t="n">
        <v>77.3333333</v>
      </c>
      <c r="Z85" s="0" t="n">
        <v>7.50308550851891</v>
      </c>
      <c r="AA85" s="0" t="n">
        <v>75.3333333</v>
      </c>
      <c r="AB85" s="0" t="n">
        <v>9.18936560096221</v>
      </c>
      <c r="AC85" s="0" t="n">
        <v>74.6666666</v>
      </c>
      <c r="AD85" s="0" t="n">
        <v>16.7184379978041</v>
      </c>
      <c r="AE85" s="0" t="n">
        <v>76.6666666</v>
      </c>
      <c r="AF85" s="0" t="n">
        <v>12.8620408687207</v>
      </c>
      <c r="AG85" s="0" t="n">
        <v>73.3333332</v>
      </c>
      <c r="AH85" s="0" t="n">
        <v>12.8620408399251</v>
      </c>
      <c r="AI85" s="0" t="n">
        <v>82.6666665</v>
      </c>
      <c r="AJ85" s="0" t="n">
        <v>7.98145990544479</v>
      </c>
      <c r="AK85" s="0" t="n">
        <v>77.3333333</v>
      </c>
      <c r="AL85" s="0" t="n">
        <v>7.50308550851891</v>
      </c>
      <c r="AN85" s="0" t="n">
        <v>77.3333333</v>
      </c>
      <c r="AO85" s="0" t="n">
        <v>7.50308550851891</v>
      </c>
      <c r="AP85" s="0" t="n">
        <v>76.6666666</v>
      </c>
      <c r="AQ85" s="0" t="n">
        <v>12.8620408687207</v>
      </c>
      <c r="AR85" s="0" t="n">
        <v>73.6666666</v>
      </c>
      <c r="AS85" s="0" t="n">
        <v>12.0133668783188</v>
      </c>
      <c r="AT85" s="0" t="n">
        <v>77.3333333</v>
      </c>
      <c r="AU85" s="0" t="n">
        <v>7.50308550851891</v>
      </c>
      <c r="AV85" s="0" t="n">
        <v>69.3333332</v>
      </c>
      <c r="AW85" s="0" t="n">
        <v>16.3148041399049</v>
      </c>
      <c r="AX85" s="0" t="n">
        <v>78.9999998</v>
      </c>
      <c r="AY85" s="0" t="n">
        <v>10.3100094262988</v>
      </c>
      <c r="AZ85" s="0" t="n">
        <v>71.6666666</v>
      </c>
      <c r="BA85" s="0" t="n">
        <v>12.4969130311706</v>
      </c>
    </row>
    <row r="86" customFormat="false" ht="13" hidden="false" customHeight="false" outlineLevel="0" collapsed="false">
      <c r="A86" s="0" t="s">
        <v>136</v>
      </c>
      <c r="B86" s="3" t="n">
        <v>5.8</v>
      </c>
      <c r="C86" s="0" t="n">
        <v>59</v>
      </c>
      <c r="D86" s="4" t="n">
        <f aca="false">MAX(Y86:AL86)</f>
        <v>78</v>
      </c>
      <c r="E86" s="4" t="n">
        <f aca="false">MAX(J86:W86)</f>
        <v>80.6666665</v>
      </c>
      <c r="F86" s="4" t="n">
        <f aca="false">MAX(AN86:BA86)</f>
        <v>76</v>
      </c>
      <c r="G86" s="3" t="n">
        <v>69.7</v>
      </c>
      <c r="H86" s="4" t="n">
        <f aca="false">MAX(D86:E86)</f>
        <v>80.6666665</v>
      </c>
      <c r="I86" s="0" t="n">
        <v>64.3333336</v>
      </c>
      <c r="J86" s="0" t="n">
        <v>61.0000002</v>
      </c>
      <c r="K86" s="0" t="n">
        <v>11.1166655028041</v>
      </c>
      <c r="L86" s="0" t="n">
        <v>74.3333332</v>
      </c>
      <c r="M86" s="0" t="n">
        <v>21.5481086747025</v>
      </c>
      <c r="N86" s="0" t="n">
        <v>71</v>
      </c>
      <c r="O86" s="0" t="n">
        <v>16.1818369831162</v>
      </c>
      <c r="P86" s="0" t="n">
        <v>75.9999999</v>
      </c>
      <c r="Q86" s="0" t="n">
        <v>14.7237943261248</v>
      </c>
      <c r="R86" s="0" t="n">
        <v>80.6666665</v>
      </c>
      <c r="S86" s="0" t="n">
        <v>20.4154383364437</v>
      </c>
      <c r="T86" s="0" t="n">
        <v>80.6666665</v>
      </c>
      <c r="U86" s="0" t="n">
        <v>17.1269767066786</v>
      </c>
      <c r="V86" s="0" t="n">
        <v>80.6666665</v>
      </c>
      <c r="W86" s="0" t="n">
        <v>17.1269767066786</v>
      </c>
      <c r="Y86" s="0" t="n">
        <v>66.0000002</v>
      </c>
      <c r="Z86" s="0" t="n">
        <v>8.13466892798349</v>
      </c>
      <c r="AA86" s="0" t="n">
        <v>74</v>
      </c>
      <c r="AB86" s="0" t="n">
        <v>16.3148041535258</v>
      </c>
      <c r="AC86" s="0" t="n">
        <v>65.6666667</v>
      </c>
      <c r="AD86" s="0" t="n">
        <v>17.1449880759205</v>
      </c>
      <c r="AE86" s="0" t="n">
        <v>63.9999999</v>
      </c>
      <c r="AF86" s="0" t="n">
        <v>22.432339929576</v>
      </c>
      <c r="AG86" s="0" t="n">
        <v>67.3333333</v>
      </c>
      <c r="AH86" s="0" t="n">
        <v>21.186998081458</v>
      </c>
      <c r="AI86" s="0" t="n">
        <v>78</v>
      </c>
      <c r="AJ86" s="0" t="n">
        <v>15.7291895437655</v>
      </c>
      <c r="AK86" s="0" t="n">
        <v>64.3333336</v>
      </c>
      <c r="AL86" s="0" t="n">
        <v>5.45463910836172</v>
      </c>
      <c r="AN86" s="0" t="n">
        <v>76</v>
      </c>
      <c r="AO86" s="0" t="n">
        <v>16.688873982831</v>
      </c>
      <c r="AP86" s="0" t="n">
        <v>70.6666666</v>
      </c>
      <c r="AQ86" s="0" t="n">
        <v>22.2111082619086</v>
      </c>
      <c r="AR86" s="0" t="n">
        <v>73</v>
      </c>
      <c r="AS86" s="0" t="n">
        <v>15.9048093122571</v>
      </c>
      <c r="AT86" s="0" t="n">
        <v>64.3333336</v>
      </c>
      <c r="AU86" s="0" t="n">
        <v>5.45463910836172</v>
      </c>
      <c r="AV86" s="0" t="n">
        <v>70.6666667</v>
      </c>
      <c r="AW86" s="0" t="n">
        <v>23.5597480220862</v>
      </c>
      <c r="AX86" s="0" t="n">
        <v>74.3333333</v>
      </c>
      <c r="AY86" s="0" t="n">
        <v>18.4625078035207</v>
      </c>
      <c r="AZ86" s="0" t="n">
        <v>75.6666666</v>
      </c>
      <c r="BA86" s="0" t="n">
        <v>22.6650325685478</v>
      </c>
    </row>
    <row r="87" customFormat="false" ht="13" hidden="false" customHeight="false" outlineLevel="0" collapsed="false">
      <c r="A87" s="0" t="s">
        <v>137</v>
      </c>
      <c r="B87" s="3" t="n">
        <v>5.8</v>
      </c>
      <c r="C87" s="0" t="n">
        <v>68</v>
      </c>
      <c r="D87" s="4" t="n">
        <f aca="false">MAX(Y87:AL87)</f>
        <v>78.095238</v>
      </c>
      <c r="E87" s="4" t="n">
        <f aca="false">MAX(J87:W87)</f>
        <v>82.6190476</v>
      </c>
      <c r="F87" s="4" t="n">
        <f aca="false">MAX(AN87:BA87)</f>
        <v>76.6666665</v>
      </c>
      <c r="G87" s="3" t="n">
        <v>69.09</v>
      </c>
      <c r="H87" s="4" t="n">
        <f aca="false">MAX(D87:E87)</f>
        <v>82.6190476</v>
      </c>
      <c r="I87" s="0" t="n">
        <v>75.2380949</v>
      </c>
      <c r="J87" s="0" t="n">
        <v>75.2380949</v>
      </c>
      <c r="K87" s="0" t="n">
        <v>6.16805071105895</v>
      </c>
      <c r="L87" s="0" t="n">
        <v>76.6666665</v>
      </c>
      <c r="M87" s="0" t="n">
        <v>9.57657359019359</v>
      </c>
      <c r="N87" s="0" t="n">
        <v>81.1904762</v>
      </c>
      <c r="O87" s="0" t="n">
        <v>11.6885122703006</v>
      </c>
      <c r="P87" s="0" t="n">
        <v>78.3333332</v>
      </c>
      <c r="Q87" s="0" t="n">
        <v>12.0074934319581</v>
      </c>
      <c r="R87" s="0" t="n">
        <v>81.1904762</v>
      </c>
      <c r="S87" s="0" t="n">
        <v>11.6885122703008</v>
      </c>
      <c r="T87" s="0" t="n">
        <v>82.6190476</v>
      </c>
      <c r="U87" s="0" t="n">
        <v>13.0916302348907</v>
      </c>
      <c r="V87" s="0" t="n">
        <v>81.1904762</v>
      </c>
      <c r="W87" s="0" t="n">
        <v>11.6885122703006</v>
      </c>
      <c r="Y87" s="0" t="n">
        <v>75.2380949</v>
      </c>
      <c r="Z87" s="0" t="n">
        <v>6.16805071105895</v>
      </c>
      <c r="AA87" s="0" t="n">
        <v>72.1428569</v>
      </c>
      <c r="AB87" s="0" t="n">
        <v>7.94047523111442</v>
      </c>
      <c r="AC87" s="0" t="n">
        <v>78.095238</v>
      </c>
      <c r="AD87" s="0" t="n">
        <v>9.77190112515959</v>
      </c>
      <c r="AE87" s="0" t="n">
        <v>76.6666667</v>
      </c>
      <c r="AF87" s="0" t="n">
        <v>15.6250473044182</v>
      </c>
      <c r="AG87" s="0" t="n">
        <v>75.4761902</v>
      </c>
      <c r="AH87" s="0" t="n">
        <v>11.558455197856</v>
      </c>
      <c r="AI87" s="0" t="n">
        <v>76.9047616</v>
      </c>
      <c r="AJ87" s="0" t="n">
        <v>9.78800247221393</v>
      </c>
      <c r="AK87" s="0" t="n">
        <v>75.2380949</v>
      </c>
      <c r="AL87" s="0" t="n">
        <v>6.16805071105895</v>
      </c>
      <c r="AN87" s="0" t="n">
        <v>75.2380949</v>
      </c>
      <c r="AO87" s="0" t="n">
        <v>6.16805071105895</v>
      </c>
      <c r="AP87" s="0" t="n">
        <v>72.3809521</v>
      </c>
      <c r="AQ87" s="0" t="n">
        <v>13.7555962249241</v>
      </c>
      <c r="AR87" s="0" t="n">
        <v>76.4285714</v>
      </c>
      <c r="AS87" s="0" t="n">
        <v>10.1915394361998</v>
      </c>
      <c r="AT87" s="0" t="n">
        <v>75.2380949</v>
      </c>
      <c r="AU87" s="0" t="n">
        <v>6.16805071105895</v>
      </c>
      <c r="AV87" s="0" t="n">
        <v>72.3809521</v>
      </c>
      <c r="AW87" s="0" t="n">
        <v>9.92539571558013</v>
      </c>
      <c r="AX87" s="0" t="n">
        <v>76.6666665</v>
      </c>
      <c r="AY87" s="0" t="n">
        <v>9.57657359019359</v>
      </c>
      <c r="AZ87" s="0" t="n">
        <v>67.8571426</v>
      </c>
      <c r="BA87" s="0" t="n">
        <v>8.49243423608441</v>
      </c>
    </row>
    <row r="88" customFormat="false" ht="13" hidden="false" customHeight="false" outlineLevel="0" collapsed="false">
      <c r="A88" s="0" t="s">
        <v>138</v>
      </c>
      <c r="B88" s="3" t="n">
        <v>5.7</v>
      </c>
      <c r="C88" s="0" t="n">
        <v>63</v>
      </c>
      <c r="D88" s="4" t="n">
        <f aca="false">MAX(Y88:AL88)</f>
        <v>84.0476189</v>
      </c>
      <c r="E88" s="4" t="n">
        <f aca="false">MAX(J88:W88)</f>
        <v>69.2857143</v>
      </c>
      <c r="F88" s="4" t="n">
        <f aca="false">MAX(AN88:BA88)</f>
        <v>79.047619</v>
      </c>
      <c r="G88" s="3" t="n">
        <v>73.53</v>
      </c>
      <c r="H88" s="4" t="n">
        <f aca="false">MAX(D88:E88)</f>
        <v>84.0476189</v>
      </c>
      <c r="I88" s="0" t="n">
        <v>68.0952382</v>
      </c>
      <c r="J88" s="0" t="n">
        <v>68.0952382</v>
      </c>
      <c r="K88" s="0" t="n">
        <v>2.30021816310665</v>
      </c>
      <c r="L88" s="0" t="n">
        <v>61.6666668</v>
      </c>
      <c r="M88" s="0" t="n">
        <v>13.6752275132235</v>
      </c>
      <c r="N88" s="0" t="n">
        <v>69.2857143</v>
      </c>
      <c r="O88" s="0" t="n">
        <v>17.0754849509879</v>
      </c>
      <c r="P88" s="0" t="n">
        <v>64.7619047</v>
      </c>
      <c r="Q88" s="0" t="n">
        <v>17.1986159857896</v>
      </c>
      <c r="R88" s="0" t="n">
        <v>61.1904763</v>
      </c>
      <c r="S88" s="0" t="n">
        <v>22.8110757460463</v>
      </c>
      <c r="T88" s="0" t="n">
        <v>65.0000001</v>
      </c>
      <c r="U88" s="0" t="n">
        <v>13.975917780075</v>
      </c>
      <c r="V88" s="0" t="n">
        <v>66.4285715</v>
      </c>
      <c r="W88" s="0" t="n">
        <v>12.0598365331312</v>
      </c>
      <c r="Y88" s="0" t="n">
        <v>77.6190476</v>
      </c>
      <c r="Z88" s="0" t="n">
        <v>19.5438019308634</v>
      </c>
      <c r="AA88" s="0" t="n">
        <v>77.3809523</v>
      </c>
      <c r="AB88" s="0" t="n">
        <v>19.4484932989005</v>
      </c>
      <c r="AC88" s="0" t="n">
        <v>79.5238094</v>
      </c>
      <c r="AD88" s="0" t="n">
        <v>10.4207285581932</v>
      </c>
      <c r="AE88" s="0" t="n">
        <v>78.3333332</v>
      </c>
      <c r="AF88" s="0" t="n">
        <v>14.2614431969899</v>
      </c>
      <c r="AG88" s="0" t="n">
        <v>70.2380951</v>
      </c>
      <c r="AH88" s="0" t="n">
        <v>14.4283005732692</v>
      </c>
      <c r="AI88" s="0" t="n">
        <v>84.0476189</v>
      </c>
      <c r="AJ88" s="0" t="n">
        <v>10.4116579175502</v>
      </c>
      <c r="AK88" s="0" t="n">
        <v>68.0952382</v>
      </c>
      <c r="AL88" s="0" t="n">
        <v>2.30021816310665</v>
      </c>
      <c r="AN88" s="0" t="n">
        <v>68.0952382</v>
      </c>
      <c r="AO88" s="0" t="n">
        <v>2.30021816310665</v>
      </c>
      <c r="AP88" s="0" t="n">
        <v>73.3333333</v>
      </c>
      <c r="AQ88" s="0" t="n">
        <v>19.8507912739027</v>
      </c>
      <c r="AR88" s="0" t="n">
        <v>68.8095237</v>
      </c>
      <c r="AS88" s="0" t="n">
        <v>13.3960165451113</v>
      </c>
      <c r="AT88" s="0" t="n">
        <v>68.0952382</v>
      </c>
      <c r="AU88" s="0" t="n">
        <v>2.30021816310665</v>
      </c>
      <c r="AV88" s="0" t="n">
        <v>78.0952381</v>
      </c>
      <c r="AW88" s="0" t="n">
        <v>18.7744967877881</v>
      </c>
      <c r="AX88" s="0" t="n">
        <v>79.047619</v>
      </c>
      <c r="AY88" s="0" t="n">
        <v>15.5846827520722</v>
      </c>
      <c r="AZ88" s="0" t="n">
        <v>76.6666666</v>
      </c>
      <c r="BA88" s="0" t="n">
        <v>19.1070500825517</v>
      </c>
    </row>
    <row r="89" customFormat="false" ht="13" hidden="false" customHeight="false" outlineLevel="0" collapsed="false">
      <c r="A89" s="0" t="s">
        <v>139</v>
      </c>
      <c r="B89" s="3" t="n">
        <v>5.7</v>
      </c>
      <c r="C89" s="0" t="n">
        <v>48</v>
      </c>
      <c r="D89" s="4" t="n">
        <f aca="false">MAX(Y89:AL89)</f>
        <v>71</v>
      </c>
      <c r="E89" s="4" t="n">
        <f aca="false">MAX(J89:W89)</f>
        <v>74.5</v>
      </c>
      <c r="F89" s="4" t="n">
        <f aca="false">MAX(AN89:BA89)</f>
        <v>68.5</v>
      </c>
      <c r="G89" s="3" t="n">
        <v>85.71</v>
      </c>
      <c r="H89" s="4" t="n">
        <f aca="false">MAX(D89:E89)</f>
        <v>74.5</v>
      </c>
      <c r="I89" s="0" t="n">
        <v>56</v>
      </c>
      <c r="J89" s="0" t="n">
        <v>51.5</v>
      </c>
      <c r="K89" s="0" t="n">
        <v>12.4833222073827</v>
      </c>
      <c r="L89" s="0" t="n">
        <v>68</v>
      </c>
      <c r="M89" s="0" t="n">
        <v>25.8413965910857</v>
      </c>
      <c r="N89" s="0" t="n">
        <v>72.5</v>
      </c>
      <c r="O89" s="0" t="n">
        <v>19.8955606438555</v>
      </c>
      <c r="P89" s="0" t="n">
        <v>70.5</v>
      </c>
      <c r="Q89" s="0" t="n">
        <v>22.1672932242276</v>
      </c>
      <c r="R89" s="0" t="n">
        <v>72.5</v>
      </c>
      <c r="S89" s="0" t="n">
        <v>19.8955606438555</v>
      </c>
      <c r="T89" s="0" t="n">
        <v>74.5</v>
      </c>
      <c r="U89" s="0" t="n">
        <v>17.0701168387592</v>
      </c>
      <c r="V89" s="0" t="n">
        <v>74</v>
      </c>
      <c r="W89" s="0" t="n">
        <v>15.7762127549323</v>
      </c>
      <c r="Y89" s="0" t="n">
        <v>56</v>
      </c>
      <c r="Z89" s="0" t="n">
        <v>20.1108041719978</v>
      </c>
      <c r="AA89" s="0" t="n">
        <v>64</v>
      </c>
      <c r="AB89" s="0" t="n">
        <v>24.1292814278051</v>
      </c>
      <c r="AC89" s="0" t="n">
        <v>68.5</v>
      </c>
      <c r="AD89" s="0" t="n">
        <v>20.0069432392302</v>
      </c>
      <c r="AE89" s="0" t="n">
        <v>64.5</v>
      </c>
      <c r="AF89" s="0" t="n">
        <v>16.7414986717969</v>
      </c>
      <c r="AG89" s="0" t="n">
        <v>71</v>
      </c>
      <c r="AH89" s="0" t="n">
        <v>18.9736659610103</v>
      </c>
      <c r="AI89" s="0" t="n">
        <v>58.5</v>
      </c>
      <c r="AJ89" s="0" t="n">
        <v>15.9947908186801</v>
      </c>
      <c r="AK89" s="0" t="n">
        <v>58</v>
      </c>
      <c r="AL89" s="0" t="n">
        <v>10.3279555898864</v>
      </c>
      <c r="AN89" s="0" t="n">
        <v>56</v>
      </c>
      <c r="AO89" s="0" t="n">
        <v>15.0554530541816</v>
      </c>
      <c r="AP89" s="0" t="n">
        <v>64</v>
      </c>
      <c r="AQ89" s="0" t="n">
        <v>17.763883459299</v>
      </c>
      <c r="AR89" s="0" t="n">
        <v>60</v>
      </c>
      <c r="AS89" s="0" t="n">
        <v>18.2574185835055</v>
      </c>
      <c r="AT89" s="0" t="n">
        <v>62.5</v>
      </c>
      <c r="AU89" s="0" t="n">
        <v>12.747548783982</v>
      </c>
      <c r="AV89" s="0" t="n">
        <v>68.5</v>
      </c>
      <c r="AW89" s="0" t="n">
        <v>20.0069432392302</v>
      </c>
      <c r="AX89" s="0" t="n">
        <v>62.5</v>
      </c>
      <c r="AY89" s="0" t="n">
        <v>18.4466196843155</v>
      </c>
      <c r="AZ89" s="0" t="n">
        <v>68</v>
      </c>
      <c r="BA89" s="0" t="n">
        <v>22.1359436211787</v>
      </c>
    </row>
    <row r="90" customFormat="false" ht="13" hidden="false" customHeight="false" outlineLevel="0" collapsed="false">
      <c r="A90" s="0" t="s">
        <v>140</v>
      </c>
      <c r="B90" s="3" t="n">
        <v>5.7</v>
      </c>
      <c r="C90" s="0" t="n">
        <v>46</v>
      </c>
      <c r="D90" s="4" t="n">
        <f aca="false">MAX(Y90:AL90)</f>
        <v>84.5</v>
      </c>
      <c r="E90" s="4" t="n">
        <f aca="false">MAX(J90:W90)</f>
        <v>78</v>
      </c>
      <c r="F90" s="4" t="n">
        <f aca="false">MAX(AN90:BA90)</f>
        <v>85</v>
      </c>
      <c r="G90" s="3" t="n">
        <v>79.17</v>
      </c>
      <c r="H90" s="4" t="n">
        <f aca="false">MAX(D90:E90)</f>
        <v>84.5</v>
      </c>
      <c r="I90" s="0" t="n">
        <v>78</v>
      </c>
      <c r="J90" s="0" t="n">
        <v>78</v>
      </c>
      <c r="K90" s="0" t="n">
        <v>2.58198889747161</v>
      </c>
      <c r="L90" s="0" t="n">
        <v>73.5</v>
      </c>
      <c r="M90" s="0" t="n">
        <v>13.9542904592897</v>
      </c>
      <c r="N90" s="0" t="n">
        <v>73.5</v>
      </c>
      <c r="O90" s="0" t="n">
        <v>13.9542904592897</v>
      </c>
      <c r="P90" s="0" t="n">
        <v>73.5</v>
      </c>
      <c r="Q90" s="0" t="n">
        <v>13.9542904592897</v>
      </c>
      <c r="R90" s="0" t="n">
        <v>71</v>
      </c>
      <c r="S90" s="0" t="n">
        <v>15.7762127549323</v>
      </c>
      <c r="T90" s="0" t="n">
        <v>71</v>
      </c>
      <c r="U90" s="0" t="n">
        <v>15.7762127549323</v>
      </c>
      <c r="V90" s="0" t="n">
        <v>71</v>
      </c>
      <c r="W90" s="0" t="n">
        <v>15.7762127549323</v>
      </c>
      <c r="Y90" s="0" t="n">
        <v>78</v>
      </c>
      <c r="Z90" s="0" t="n">
        <v>2.58198889747161</v>
      </c>
      <c r="AA90" s="0" t="n">
        <v>63</v>
      </c>
      <c r="AB90" s="0" t="n">
        <v>21.4993539954628</v>
      </c>
      <c r="AC90" s="0" t="n">
        <v>73.5</v>
      </c>
      <c r="AD90" s="0" t="n">
        <v>22.613909190781</v>
      </c>
      <c r="AE90" s="0" t="n">
        <v>80.5</v>
      </c>
      <c r="AF90" s="0" t="n">
        <v>19.2137103826061</v>
      </c>
      <c r="AG90" s="0" t="n">
        <v>83</v>
      </c>
      <c r="AH90" s="0" t="n">
        <v>13.1656117720877</v>
      </c>
      <c r="AI90" s="0" t="n">
        <v>84.5</v>
      </c>
      <c r="AJ90" s="0" t="n">
        <v>10.9163485958752</v>
      </c>
      <c r="AK90" s="0" t="n">
        <v>78</v>
      </c>
      <c r="AL90" s="0" t="n">
        <v>2.58198889747161</v>
      </c>
      <c r="AN90" s="0" t="n">
        <v>78</v>
      </c>
      <c r="AO90" s="0" t="n">
        <v>2.58198889747161</v>
      </c>
      <c r="AP90" s="0" t="n">
        <v>83</v>
      </c>
      <c r="AQ90" s="0" t="n">
        <v>16.1932770686548</v>
      </c>
      <c r="AR90" s="0" t="n">
        <v>71.5</v>
      </c>
      <c r="AS90" s="0" t="n">
        <v>14.3468928111049</v>
      </c>
      <c r="AT90" s="0" t="n">
        <v>78</v>
      </c>
      <c r="AU90" s="0" t="n">
        <v>2.58198889747161</v>
      </c>
      <c r="AV90" s="0" t="n">
        <v>85</v>
      </c>
      <c r="AW90" s="0" t="n">
        <v>14.142135623731</v>
      </c>
      <c r="AX90" s="0" t="n">
        <v>84.5</v>
      </c>
      <c r="AY90" s="0" t="n">
        <v>10.9163485958752</v>
      </c>
      <c r="AZ90" s="0" t="n">
        <v>72</v>
      </c>
      <c r="BA90" s="0" t="n">
        <v>17.3525534464272</v>
      </c>
    </row>
    <row r="91" customFormat="false" ht="13" hidden="false" customHeight="false" outlineLevel="0" collapsed="false">
      <c r="A91" s="0" t="s">
        <v>141</v>
      </c>
      <c r="B91" s="3" t="n">
        <v>5.7</v>
      </c>
      <c r="C91" s="0" t="n">
        <v>32</v>
      </c>
      <c r="D91" s="4" t="n">
        <f aca="false">MAX(Y91:AL91)</f>
        <v>74.1666667</v>
      </c>
      <c r="E91" s="4" t="n">
        <f aca="false">MAX(J91:W91)</f>
        <v>72.5000002</v>
      </c>
      <c r="F91" s="4" t="n">
        <f aca="false">MAX(AN91:BA91)</f>
        <v>76.6666667</v>
      </c>
      <c r="G91" s="3" t="n">
        <v>73.53</v>
      </c>
      <c r="H91" s="4" t="n">
        <f aca="false">MAX(D91:E91)</f>
        <v>74.1666667</v>
      </c>
      <c r="I91" s="0" t="n">
        <v>68.3333336</v>
      </c>
      <c r="J91" s="0" t="n">
        <v>68.3333336</v>
      </c>
      <c r="K91" s="0" t="n">
        <v>3.5136417040859</v>
      </c>
      <c r="L91" s="0" t="n">
        <v>72.5000001</v>
      </c>
      <c r="M91" s="0" t="n">
        <v>22.2395765833106</v>
      </c>
      <c r="N91" s="0" t="n">
        <v>65</v>
      </c>
      <c r="O91" s="0" t="n">
        <v>25.0924219045719</v>
      </c>
      <c r="P91" s="0" t="n">
        <v>68.3333334</v>
      </c>
      <c r="Q91" s="0" t="n">
        <v>22.4982853612788</v>
      </c>
      <c r="R91" s="0" t="n">
        <v>63.3333334</v>
      </c>
      <c r="S91" s="0" t="n">
        <v>26.117020711869</v>
      </c>
      <c r="T91" s="0" t="n">
        <v>70.0000002</v>
      </c>
      <c r="U91" s="0" t="n">
        <v>20.8610925817347</v>
      </c>
      <c r="V91" s="0" t="n">
        <v>72.5000002</v>
      </c>
      <c r="W91" s="0" t="n">
        <v>15.7380171112054</v>
      </c>
      <c r="Y91" s="0" t="n">
        <v>68.3333336</v>
      </c>
      <c r="Z91" s="0" t="n">
        <v>3.5136417040859</v>
      </c>
      <c r="AA91" s="0" t="n">
        <v>70.0000001</v>
      </c>
      <c r="AB91" s="0" t="n">
        <v>26.1170206409631</v>
      </c>
      <c r="AC91" s="0" t="n">
        <v>68.3333333</v>
      </c>
      <c r="AD91" s="0" t="n">
        <v>27.4424202154976</v>
      </c>
      <c r="AE91" s="0" t="n">
        <v>74.1666667</v>
      </c>
      <c r="AF91" s="0" t="n">
        <v>26.1907768977206</v>
      </c>
      <c r="AG91" s="0" t="n">
        <v>70.8333335</v>
      </c>
      <c r="AH91" s="0" t="n">
        <v>18.9419190480327</v>
      </c>
      <c r="AI91" s="0" t="n">
        <v>65.0000002</v>
      </c>
      <c r="AJ91" s="0" t="n">
        <v>11.6534317840574</v>
      </c>
      <c r="AK91" s="0" t="n">
        <v>68.3333336</v>
      </c>
      <c r="AL91" s="0" t="n">
        <v>3.5136417040859</v>
      </c>
      <c r="AN91" s="0" t="n">
        <v>68.3333336</v>
      </c>
      <c r="AO91" s="0" t="n">
        <v>3.5136417040859</v>
      </c>
      <c r="AP91" s="0" t="n">
        <v>70.8333334</v>
      </c>
      <c r="AQ91" s="0" t="n">
        <v>24.6111739026036</v>
      </c>
      <c r="AR91" s="0" t="n">
        <v>76.6666667</v>
      </c>
      <c r="AS91" s="0" t="n">
        <v>27.4424201547644</v>
      </c>
      <c r="AT91" s="0" t="n">
        <v>68.3333336</v>
      </c>
      <c r="AU91" s="0" t="n">
        <v>3.5136417040859</v>
      </c>
      <c r="AV91" s="0" t="n">
        <v>70</v>
      </c>
      <c r="AW91" s="0" t="n">
        <v>29.1865013192616</v>
      </c>
      <c r="AX91" s="0" t="n">
        <v>67.5</v>
      </c>
      <c r="AY91" s="0" t="n">
        <v>27.343832807282</v>
      </c>
      <c r="AZ91" s="0" t="n">
        <v>70.8333334</v>
      </c>
      <c r="BA91" s="0" t="n">
        <v>24.6111739026036</v>
      </c>
    </row>
    <row r="92" customFormat="false" ht="13" hidden="false" customHeight="false" outlineLevel="0" collapsed="false">
      <c r="A92" s="0" t="s">
        <v>142</v>
      </c>
      <c r="B92" s="3" t="n">
        <v>5.7</v>
      </c>
      <c r="C92" s="0" t="n">
        <v>51</v>
      </c>
      <c r="D92" s="4" t="n">
        <f aca="false">MAX(Y92:AL92)</f>
        <v>82.3333333</v>
      </c>
      <c r="E92" s="4" t="n">
        <f aca="false">MAX(J92:W92)</f>
        <v>60.6666667</v>
      </c>
      <c r="F92" s="4" t="n">
        <f aca="false">MAX(AN92:BA92)</f>
        <v>72.3333333</v>
      </c>
      <c r="G92" s="3" t="n">
        <v>76.47</v>
      </c>
      <c r="H92" s="4" t="n">
        <f aca="false">MAX(D92:E92)</f>
        <v>82.3333333</v>
      </c>
      <c r="I92" s="0" t="n">
        <v>57</v>
      </c>
      <c r="J92" s="0" t="n">
        <v>57</v>
      </c>
      <c r="K92" s="0" t="n">
        <v>6.74948557710553</v>
      </c>
      <c r="L92" s="0" t="n">
        <v>60.6666667</v>
      </c>
      <c r="M92" s="0" t="n">
        <v>16.4654520604676</v>
      </c>
      <c r="N92" s="0" t="n">
        <v>60.6666667</v>
      </c>
      <c r="O92" s="0" t="n">
        <v>16.4654520604676</v>
      </c>
      <c r="P92" s="0" t="n">
        <v>60.3333333</v>
      </c>
      <c r="Q92" s="0" t="n">
        <v>16.8104905011391</v>
      </c>
      <c r="R92" s="0" t="n">
        <v>56.6666667</v>
      </c>
      <c r="S92" s="0" t="n">
        <v>18.6587284906794</v>
      </c>
      <c r="T92" s="0" t="n">
        <v>60.3333333</v>
      </c>
      <c r="U92" s="0" t="n">
        <v>19.2738548240298</v>
      </c>
      <c r="V92" s="0" t="n">
        <v>60.3333333</v>
      </c>
      <c r="W92" s="0" t="n">
        <v>19.2738548240298</v>
      </c>
      <c r="Y92" s="0" t="n">
        <v>72</v>
      </c>
      <c r="Z92" s="0" t="n">
        <v>23.4757558155453</v>
      </c>
      <c r="AA92" s="0" t="n">
        <v>82.3333333</v>
      </c>
      <c r="AB92" s="0" t="n">
        <v>14.7447416841847</v>
      </c>
      <c r="AC92" s="0" t="n">
        <v>76</v>
      </c>
      <c r="AD92" s="0" t="n">
        <v>18.3787316694536</v>
      </c>
      <c r="AE92" s="0" t="n">
        <v>72.3333333</v>
      </c>
      <c r="AF92" s="0" t="n">
        <v>17.0728287248091</v>
      </c>
      <c r="AG92" s="0" t="n">
        <v>72</v>
      </c>
      <c r="AH92" s="0" t="n">
        <v>19.3218356615859</v>
      </c>
      <c r="AI92" s="0" t="n">
        <v>70</v>
      </c>
      <c r="AJ92" s="0" t="n">
        <v>16.996731711976</v>
      </c>
      <c r="AK92" s="0" t="n">
        <v>72.3333333</v>
      </c>
      <c r="AL92" s="0" t="n">
        <v>14.233502442399</v>
      </c>
      <c r="AN92" s="0" t="n">
        <v>72.3333333</v>
      </c>
      <c r="AO92" s="0" t="n">
        <v>10.6631938409132</v>
      </c>
      <c r="AP92" s="0" t="n">
        <v>70</v>
      </c>
      <c r="AQ92" s="0" t="n">
        <v>19.436506316151</v>
      </c>
      <c r="AR92" s="0" t="n">
        <v>66.6666667</v>
      </c>
      <c r="AS92" s="0" t="n">
        <v>26.6666666666667</v>
      </c>
      <c r="AT92" s="0" t="n">
        <v>51</v>
      </c>
      <c r="AU92" s="0" t="n">
        <v>16.6332999331662</v>
      </c>
      <c r="AV92" s="0" t="n">
        <v>70</v>
      </c>
      <c r="AW92" s="0" t="n">
        <v>14.142135623731</v>
      </c>
      <c r="AX92" s="0" t="n">
        <v>68.3333333</v>
      </c>
      <c r="AY92" s="0" t="n">
        <v>14.3372087396552</v>
      </c>
      <c r="AZ92" s="0" t="n">
        <v>72</v>
      </c>
      <c r="BA92" s="0" t="n">
        <v>16.8654808542314</v>
      </c>
    </row>
    <row r="93" customFormat="false" ht="13" hidden="false" customHeight="false" outlineLevel="0" collapsed="false">
      <c r="A93" s="0" t="s">
        <v>143</v>
      </c>
      <c r="B93" s="3" t="n">
        <v>5.7</v>
      </c>
      <c r="C93" s="0" t="n">
        <v>68</v>
      </c>
      <c r="D93" s="4" t="n">
        <f aca="false">MAX(Y93:AL93)</f>
        <v>72.1428572</v>
      </c>
      <c r="E93" s="4" t="n">
        <f aca="false">MAX(J93:W93)</f>
        <v>67.6190477</v>
      </c>
      <c r="F93" s="4" t="n">
        <f aca="false">MAX(AN93:BA93)</f>
        <v>73.5714285</v>
      </c>
      <c r="G93" s="3" t="n">
        <v>78.26</v>
      </c>
      <c r="H93" s="4" t="n">
        <f aca="false">MAX(D93:E93)</f>
        <v>72.1428572</v>
      </c>
      <c r="I93" s="0" t="n">
        <v>63.3333332</v>
      </c>
      <c r="J93" s="0" t="n">
        <v>61.9047618</v>
      </c>
      <c r="K93" s="0" t="n">
        <v>6.34920633333353</v>
      </c>
      <c r="L93" s="0" t="n">
        <v>64.5238095</v>
      </c>
      <c r="M93" s="0" t="n">
        <v>17.1857927324954</v>
      </c>
      <c r="N93" s="0" t="n">
        <v>67.6190477</v>
      </c>
      <c r="O93" s="0" t="n">
        <v>17.5035539573776</v>
      </c>
      <c r="P93" s="0" t="n">
        <v>63.0952382</v>
      </c>
      <c r="Q93" s="0" t="n">
        <v>18.4171451123455</v>
      </c>
      <c r="R93" s="0" t="n">
        <v>61.9047619</v>
      </c>
      <c r="S93" s="0" t="n">
        <v>13.280317868213</v>
      </c>
      <c r="T93" s="0" t="n">
        <v>56.1904761</v>
      </c>
      <c r="U93" s="0" t="n">
        <v>14.728584801825</v>
      </c>
      <c r="V93" s="0" t="n">
        <v>58.8095237</v>
      </c>
      <c r="W93" s="0" t="n">
        <v>8.98264040382001</v>
      </c>
      <c r="Y93" s="0" t="n">
        <v>63.3333332</v>
      </c>
      <c r="Z93" s="0" t="n">
        <v>6.75303085431472</v>
      </c>
      <c r="AA93" s="0" t="n">
        <v>61.9047618</v>
      </c>
      <c r="AB93" s="0" t="n">
        <v>13.2803176690082</v>
      </c>
      <c r="AC93" s="0" t="n">
        <v>72.1428572</v>
      </c>
      <c r="AD93" s="0" t="n">
        <v>18.3073752514287</v>
      </c>
      <c r="AE93" s="0" t="n">
        <v>70.2380954</v>
      </c>
      <c r="AF93" s="0" t="n">
        <v>19.8015475642952</v>
      </c>
      <c r="AG93" s="0" t="n">
        <v>70.4761905</v>
      </c>
      <c r="AH93" s="0" t="n">
        <v>19.1531467660164</v>
      </c>
      <c r="AI93" s="0" t="n">
        <v>61.6666666</v>
      </c>
      <c r="AJ93" s="0" t="n">
        <v>12.3182171267665</v>
      </c>
      <c r="AK93" s="0" t="n">
        <v>63.3333332</v>
      </c>
      <c r="AL93" s="0" t="n">
        <v>6.75303085431472</v>
      </c>
      <c r="AN93" s="0" t="n">
        <v>63.3333332</v>
      </c>
      <c r="AO93" s="0" t="n">
        <v>6.75303085431472</v>
      </c>
      <c r="AP93" s="0" t="n">
        <v>73.5714285</v>
      </c>
      <c r="AQ93" s="0" t="n">
        <v>16.2048644582841</v>
      </c>
      <c r="AR93" s="0" t="n">
        <v>63.8095237</v>
      </c>
      <c r="AS93" s="0" t="n">
        <v>16.6780006015864</v>
      </c>
      <c r="AT93" s="0" t="n">
        <v>61.9047618</v>
      </c>
      <c r="AU93" s="0" t="n">
        <v>9.25547908927926</v>
      </c>
      <c r="AV93" s="0" t="n">
        <v>71.9047619</v>
      </c>
      <c r="AW93" s="0" t="n">
        <v>10.8704088129261</v>
      </c>
      <c r="AX93" s="0" t="n">
        <v>61.9047619</v>
      </c>
      <c r="AY93" s="0" t="n">
        <v>14.8902086885853</v>
      </c>
      <c r="AZ93" s="0" t="n">
        <v>67.8571428</v>
      </c>
      <c r="BA93" s="0" t="n">
        <v>17.2881117457906</v>
      </c>
    </row>
    <row r="94" customFormat="false" ht="13" hidden="false" customHeight="false" outlineLevel="0" collapsed="false">
      <c r="A94" s="0" t="s">
        <v>144</v>
      </c>
      <c r="B94" s="3" t="n">
        <v>5.7</v>
      </c>
      <c r="C94" s="0" t="n">
        <v>34</v>
      </c>
      <c r="D94" s="4" t="n">
        <f aca="false">MAX(Y94:AL94)</f>
        <v>83.3333334</v>
      </c>
      <c r="E94" s="4" t="n">
        <f aca="false">MAX(J94:W94)</f>
        <v>90.0000001</v>
      </c>
      <c r="F94" s="4" t="n">
        <f aca="false">MAX(AN94:BA94)</f>
        <v>85.8333334</v>
      </c>
      <c r="G94" s="3" t="n">
        <v>80.65</v>
      </c>
      <c r="H94" s="4" t="n">
        <f aca="false">MAX(D94:E94)</f>
        <v>90.0000001</v>
      </c>
      <c r="I94" s="0" t="n">
        <v>70.0000002</v>
      </c>
      <c r="J94" s="0" t="n">
        <v>70.0000002</v>
      </c>
      <c r="K94" s="0" t="n">
        <v>4.30331465698685</v>
      </c>
      <c r="L94" s="0" t="n">
        <v>90.0000001</v>
      </c>
      <c r="M94" s="0" t="n">
        <v>16.1015295569731</v>
      </c>
      <c r="N94" s="0" t="n">
        <v>88.3333334</v>
      </c>
      <c r="O94" s="0" t="n">
        <v>15.3156096197537</v>
      </c>
      <c r="P94" s="0" t="n">
        <v>88.3333334</v>
      </c>
      <c r="Q94" s="0" t="n">
        <v>15.3156096197537</v>
      </c>
      <c r="R94" s="0" t="n">
        <v>85.0000001</v>
      </c>
      <c r="S94" s="0" t="n">
        <v>16.1015295914763</v>
      </c>
      <c r="T94" s="0" t="n">
        <v>85.0000001</v>
      </c>
      <c r="U94" s="0" t="n">
        <v>16.1015295914763</v>
      </c>
      <c r="V94" s="0" t="n">
        <v>85.0000001</v>
      </c>
      <c r="W94" s="0" t="n">
        <v>16.1015295914763</v>
      </c>
      <c r="Y94" s="0" t="n">
        <v>78.3333335</v>
      </c>
      <c r="Z94" s="0" t="n">
        <v>15.31560958348</v>
      </c>
      <c r="AA94" s="0" t="n">
        <v>73.3333335</v>
      </c>
      <c r="AB94" s="0" t="n">
        <v>15.6149658348872</v>
      </c>
      <c r="AC94" s="0" t="n">
        <v>80.0000001</v>
      </c>
      <c r="AD94" s="0" t="n">
        <v>18.5092568632463</v>
      </c>
      <c r="AE94" s="0" t="n">
        <v>83.3333334</v>
      </c>
      <c r="AF94" s="0" t="n">
        <v>18.8398054431515</v>
      </c>
      <c r="AG94" s="0" t="n">
        <v>67.5000001</v>
      </c>
      <c r="AH94" s="0" t="n">
        <v>20.9533580163299</v>
      </c>
      <c r="AI94" s="0" t="n">
        <v>83.3333334</v>
      </c>
      <c r="AJ94" s="0" t="n">
        <v>14.6986183108112</v>
      </c>
      <c r="AK94" s="0" t="n">
        <v>70.0000002</v>
      </c>
      <c r="AL94" s="0" t="n">
        <v>4.30331465698685</v>
      </c>
      <c r="AN94" s="0" t="n">
        <v>82.5000001</v>
      </c>
      <c r="AO94" s="0" t="n">
        <v>15.4410466746076</v>
      </c>
      <c r="AP94" s="0" t="n">
        <v>80.0000001</v>
      </c>
      <c r="AQ94" s="0" t="n">
        <v>14.2724805391614</v>
      </c>
      <c r="AR94" s="0" t="n">
        <v>83.3333334</v>
      </c>
      <c r="AS94" s="0" t="n">
        <v>18.8398054431516</v>
      </c>
      <c r="AT94" s="0" t="n">
        <v>85.8333334</v>
      </c>
      <c r="AU94" s="0" t="n">
        <v>15.2398518227786</v>
      </c>
      <c r="AV94" s="0" t="n">
        <v>83.3333334</v>
      </c>
      <c r="AW94" s="0" t="n">
        <v>14.6986183108112</v>
      </c>
      <c r="AX94" s="0" t="n">
        <v>83.3333334</v>
      </c>
      <c r="AY94" s="0" t="n">
        <v>14.6986183108112</v>
      </c>
      <c r="AZ94" s="0" t="n">
        <v>82.5000001</v>
      </c>
      <c r="BA94" s="0" t="n">
        <v>15.4410466746076</v>
      </c>
    </row>
    <row r="95" customFormat="false" ht="13" hidden="false" customHeight="false" outlineLevel="0" collapsed="false">
      <c r="A95" s="0" t="s">
        <v>145</v>
      </c>
      <c r="B95" s="3" t="n">
        <v>5.7</v>
      </c>
      <c r="C95" s="0" t="n">
        <v>68</v>
      </c>
      <c r="D95" s="4" t="n">
        <f aca="false">MAX(Y95:AL95)</f>
        <v>73.3333332</v>
      </c>
      <c r="E95" s="4" t="n">
        <f aca="false">MAX(J95:W95)</f>
        <v>63.3333332</v>
      </c>
      <c r="F95" s="4" t="n">
        <f aca="false">MAX(AN95:BA95)</f>
        <v>68.8095237</v>
      </c>
      <c r="G95" s="3" t="n">
        <v>79.41</v>
      </c>
      <c r="H95" s="4" t="n">
        <f aca="false">MAX(D95:E95)</f>
        <v>73.3333332</v>
      </c>
      <c r="I95" s="0" t="n">
        <v>63.3333332</v>
      </c>
      <c r="J95" s="0" t="n">
        <v>63.3333332</v>
      </c>
      <c r="K95" s="0" t="n">
        <v>6.75303085431454</v>
      </c>
      <c r="L95" s="0" t="n">
        <v>53.0952382</v>
      </c>
      <c r="M95" s="0" t="n">
        <v>17.0976033377249</v>
      </c>
      <c r="N95" s="0" t="n">
        <v>54.5238095</v>
      </c>
      <c r="O95" s="0" t="n">
        <v>12.0074930860543</v>
      </c>
      <c r="P95" s="0" t="n">
        <v>54.5238095</v>
      </c>
      <c r="Q95" s="0" t="n">
        <v>15.3258877207595</v>
      </c>
      <c r="R95" s="0" t="n">
        <v>51.4285714</v>
      </c>
      <c r="S95" s="0" t="n">
        <v>18.9880015605989</v>
      </c>
      <c r="T95" s="0" t="n">
        <v>58.8095237</v>
      </c>
      <c r="U95" s="0" t="n">
        <v>14.722168486703</v>
      </c>
      <c r="V95" s="0" t="n">
        <v>57.142857</v>
      </c>
      <c r="W95" s="0" t="n">
        <v>13.0410130131123</v>
      </c>
      <c r="Y95" s="0" t="n">
        <v>73.3333332</v>
      </c>
      <c r="Z95" s="0" t="n">
        <v>15.625047317963</v>
      </c>
      <c r="AA95" s="0" t="n">
        <v>67.1428571</v>
      </c>
      <c r="AB95" s="0" t="n">
        <v>20.3830786569498</v>
      </c>
      <c r="AC95" s="0" t="n">
        <v>70.7142856</v>
      </c>
      <c r="AD95" s="0" t="n">
        <v>17.6772240648083</v>
      </c>
      <c r="AE95" s="0" t="n">
        <v>64.7619047</v>
      </c>
      <c r="AF95" s="0" t="n">
        <v>15.6250472705559</v>
      </c>
      <c r="AG95" s="0" t="n">
        <v>67.3809523</v>
      </c>
      <c r="AH95" s="0" t="n">
        <v>12.1948777634675</v>
      </c>
      <c r="AI95" s="0" t="n">
        <v>67.6190475</v>
      </c>
      <c r="AJ95" s="0" t="n">
        <v>15.2331341105476</v>
      </c>
      <c r="AK95" s="0" t="n">
        <v>63.3333332</v>
      </c>
      <c r="AL95" s="0" t="n">
        <v>6.75303085431454</v>
      </c>
      <c r="AN95" s="0" t="n">
        <v>67.6190476</v>
      </c>
      <c r="AO95" s="0" t="n">
        <v>11.1789314642451</v>
      </c>
      <c r="AP95" s="0" t="n">
        <v>64.2857142</v>
      </c>
      <c r="AQ95" s="0" t="n">
        <v>13.4687006782088</v>
      </c>
      <c r="AR95" s="0" t="n">
        <v>65.4761904</v>
      </c>
      <c r="AS95" s="0" t="n">
        <v>17.5771704775105</v>
      </c>
      <c r="AT95" s="0" t="n">
        <v>58.5714284</v>
      </c>
      <c r="AU95" s="0" t="n">
        <v>10.7772985511896</v>
      </c>
      <c r="AV95" s="0" t="n">
        <v>68.8095237</v>
      </c>
      <c r="AW95" s="0" t="n">
        <v>11.6885121775039</v>
      </c>
      <c r="AX95" s="0" t="n">
        <v>65.9523808</v>
      </c>
      <c r="AY95" s="0" t="n">
        <v>10.5319583505111</v>
      </c>
      <c r="AZ95" s="0" t="n">
        <v>61.190476</v>
      </c>
      <c r="BA95" s="0" t="n">
        <v>14.4631834213204</v>
      </c>
    </row>
    <row r="96" customFormat="false" ht="13" hidden="false" customHeight="false" outlineLevel="0" collapsed="false">
      <c r="A96" s="0" t="s">
        <v>146</v>
      </c>
      <c r="B96" s="3" t="n">
        <v>5.6</v>
      </c>
      <c r="C96" s="0" t="n">
        <v>68</v>
      </c>
      <c r="D96" s="4" t="n">
        <f aca="false">MAX(Y96:AL96)</f>
        <v>85.4761905</v>
      </c>
      <c r="E96" s="4" t="n">
        <f aca="false">MAX(J96:W96)</f>
        <v>78.3333332</v>
      </c>
      <c r="F96" s="4" t="n">
        <f aca="false">MAX(AN96:BA96)</f>
        <v>80.9523808</v>
      </c>
      <c r="G96" s="3" t="n">
        <v>73.91</v>
      </c>
      <c r="H96" s="4" t="n">
        <f aca="false">MAX(D96:E96)</f>
        <v>85.4761905</v>
      </c>
      <c r="I96" s="0" t="n">
        <v>75.2380949</v>
      </c>
      <c r="J96" s="0" t="n">
        <v>75.2380949</v>
      </c>
      <c r="K96" s="0" t="n">
        <v>6.16805071105895</v>
      </c>
      <c r="L96" s="0" t="n">
        <v>73.5714283</v>
      </c>
      <c r="M96" s="0" t="n">
        <v>5.98667378397339</v>
      </c>
      <c r="N96" s="0" t="n">
        <v>74.0476188</v>
      </c>
      <c r="O96" s="0" t="n">
        <v>14.5673300787612</v>
      </c>
      <c r="P96" s="0" t="n">
        <v>75.4761903</v>
      </c>
      <c r="Q96" s="0" t="n">
        <v>14.9766763019591</v>
      </c>
      <c r="R96" s="0" t="n">
        <v>78.3333332</v>
      </c>
      <c r="S96" s="0" t="n">
        <v>16.7402006564931</v>
      </c>
      <c r="T96" s="0" t="n">
        <v>76.9047617</v>
      </c>
      <c r="U96" s="0" t="n">
        <v>16.6496512264887</v>
      </c>
      <c r="V96" s="0" t="n">
        <v>75.4761903</v>
      </c>
      <c r="W96" s="0" t="n">
        <v>14.9766763019591</v>
      </c>
      <c r="Y96" s="0" t="n">
        <v>75.2380949</v>
      </c>
      <c r="Z96" s="0" t="n">
        <v>6.16805071105895</v>
      </c>
      <c r="AA96" s="0" t="n">
        <v>76.4285714</v>
      </c>
      <c r="AB96" s="0" t="n">
        <v>10.1915394361999</v>
      </c>
      <c r="AC96" s="0" t="n">
        <v>85.4761905</v>
      </c>
      <c r="AD96" s="0" t="n">
        <v>9.5535252226544</v>
      </c>
      <c r="AE96" s="0" t="n">
        <v>81.190476</v>
      </c>
      <c r="AF96" s="0" t="n">
        <v>11.688512320094</v>
      </c>
      <c r="AG96" s="0" t="n">
        <v>81.1904761</v>
      </c>
      <c r="AH96" s="0" t="n">
        <v>13.4897291807924</v>
      </c>
      <c r="AI96" s="0" t="n">
        <v>79.5238094</v>
      </c>
      <c r="AJ96" s="0" t="n">
        <v>7.02728398039316</v>
      </c>
      <c r="AK96" s="0" t="n">
        <v>75.2380949</v>
      </c>
      <c r="AL96" s="0" t="n">
        <v>6.16805071105895</v>
      </c>
      <c r="AN96" s="0" t="n">
        <v>75.2380949</v>
      </c>
      <c r="AO96" s="0" t="n">
        <v>6.16805071105895</v>
      </c>
      <c r="AP96" s="0" t="n">
        <v>79.5238096</v>
      </c>
      <c r="AQ96" s="0" t="n">
        <v>12.5085006415366</v>
      </c>
      <c r="AR96" s="0" t="n">
        <v>73.8095236</v>
      </c>
      <c r="AS96" s="0" t="n">
        <v>10.7656032437721</v>
      </c>
      <c r="AT96" s="0" t="n">
        <v>75.2380949</v>
      </c>
      <c r="AU96" s="0" t="n">
        <v>6.16805071105895</v>
      </c>
      <c r="AV96" s="0" t="n">
        <v>79.7619047</v>
      </c>
      <c r="AW96" s="0" t="n">
        <v>15.2764894567088</v>
      </c>
      <c r="AX96" s="0" t="n">
        <v>80.9523808</v>
      </c>
      <c r="AY96" s="0" t="n">
        <v>9.45744092573091</v>
      </c>
      <c r="AZ96" s="0" t="n">
        <v>72.1428571</v>
      </c>
      <c r="BA96" s="0" t="n">
        <v>17.9600211751614</v>
      </c>
    </row>
    <row r="97" customFormat="false" ht="13" hidden="false" customHeight="false" outlineLevel="0" collapsed="false">
      <c r="A97" s="0" t="s">
        <v>147</v>
      </c>
      <c r="B97" s="3" t="n">
        <v>5.6</v>
      </c>
      <c r="C97" s="0" t="n">
        <v>70</v>
      </c>
      <c r="D97" s="4" t="n">
        <f aca="false">MAX(Y97:AL97)</f>
        <v>74.2857142</v>
      </c>
      <c r="E97" s="4" t="n">
        <f aca="false">MAX(J97:W97)</f>
        <v>81.4285715</v>
      </c>
      <c r="F97" s="4" t="n">
        <f aca="false">MAX(AN97:BA97)</f>
        <v>79.9999999</v>
      </c>
      <c r="G97" s="3" t="n">
        <v>71.21</v>
      </c>
      <c r="H97" s="4" t="n">
        <f aca="false">MAX(D97:E97)</f>
        <v>81.4285715</v>
      </c>
      <c r="I97" s="0" t="n">
        <v>68.5714282</v>
      </c>
      <c r="J97" s="0" t="n">
        <v>68.5714282</v>
      </c>
      <c r="K97" s="0" t="n">
        <v>6.02338589890034</v>
      </c>
      <c r="L97" s="0" t="n">
        <v>67.1428571</v>
      </c>
      <c r="M97" s="0" t="n">
        <v>15.1335701845471</v>
      </c>
      <c r="N97" s="0" t="n">
        <v>71.4285714</v>
      </c>
      <c r="O97" s="0" t="n">
        <v>13.46870079606</v>
      </c>
      <c r="P97" s="0" t="n">
        <v>77.1428571</v>
      </c>
      <c r="Q97" s="0" t="n">
        <v>16.7683971490373</v>
      </c>
      <c r="R97" s="0" t="n">
        <v>75.7142857</v>
      </c>
      <c r="S97" s="0" t="n">
        <v>17.8809366596849</v>
      </c>
      <c r="T97" s="0" t="n">
        <v>78.5714285</v>
      </c>
      <c r="U97" s="0" t="n">
        <v>15.4303351505124</v>
      </c>
      <c r="V97" s="0" t="n">
        <v>81.4285715</v>
      </c>
      <c r="W97" s="0" t="n">
        <v>15.1335702055243</v>
      </c>
      <c r="Y97" s="0" t="n">
        <v>64.2857139</v>
      </c>
      <c r="Z97" s="0" t="n">
        <v>18.1327930529255</v>
      </c>
      <c r="AA97" s="0" t="n">
        <v>58.5714285</v>
      </c>
      <c r="AB97" s="0" t="n">
        <v>17.1031284019558</v>
      </c>
      <c r="AC97" s="0" t="n">
        <v>68.5714284</v>
      </c>
      <c r="AD97" s="0" t="n">
        <v>13.1276655058183</v>
      </c>
      <c r="AE97" s="0" t="n">
        <v>74.2857142</v>
      </c>
      <c r="AF97" s="0" t="n">
        <v>11.2687236217547</v>
      </c>
      <c r="AG97" s="0" t="n">
        <v>72.8571428</v>
      </c>
      <c r="AH97" s="0" t="n">
        <v>17.1031285597288</v>
      </c>
      <c r="AI97" s="0" t="n">
        <v>71.4285711</v>
      </c>
      <c r="AJ97" s="0" t="n">
        <v>6.73435039802977</v>
      </c>
      <c r="AK97" s="0" t="n">
        <v>68.5714282</v>
      </c>
      <c r="AL97" s="0" t="n">
        <v>6.02338589890034</v>
      </c>
      <c r="AN97" s="0" t="n">
        <v>71.4285712</v>
      </c>
      <c r="AO97" s="0" t="n">
        <v>9.52380966666652</v>
      </c>
      <c r="AP97" s="0" t="n">
        <v>74.2857141</v>
      </c>
      <c r="AQ97" s="0" t="n">
        <v>13.127665626731</v>
      </c>
      <c r="AR97" s="0" t="n">
        <v>74.2857142</v>
      </c>
      <c r="AS97" s="0" t="n">
        <v>17.5610371803055</v>
      </c>
      <c r="AT97" s="0" t="n">
        <v>68.5714282</v>
      </c>
      <c r="AU97" s="0" t="n">
        <v>6.02338589890034</v>
      </c>
      <c r="AV97" s="0" t="n">
        <v>79.9999999</v>
      </c>
      <c r="AW97" s="0" t="n">
        <v>9.98865597381668</v>
      </c>
      <c r="AX97" s="0" t="n">
        <v>78.5714285</v>
      </c>
      <c r="AY97" s="0" t="n">
        <v>7.52923290067193</v>
      </c>
      <c r="AZ97" s="0" t="n">
        <v>67.142857</v>
      </c>
      <c r="BA97" s="0" t="n">
        <v>16.5643114711258</v>
      </c>
    </row>
    <row r="98" customFormat="false" ht="13" hidden="false" customHeight="false" outlineLevel="0" collapsed="false">
      <c r="A98" s="0" t="s">
        <v>148</v>
      </c>
      <c r="B98" s="3" t="n">
        <v>5.5</v>
      </c>
      <c r="C98" s="0" t="n">
        <v>70</v>
      </c>
      <c r="D98" s="4" t="n">
        <f aca="false">MAX(Y98:AL98)</f>
        <v>78.5714285</v>
      </c>
      <c r="E98" s="4" t="n">
        <f aca="false">MAX(J98:W98)</f>
        <v>77.142857</v>
      </c>
      <c r="F98" s="4" t="n">
        <f aca="false">MAX(AN98:BA98)</f>
        <v>82.8571429</v>
      </c>
      <c r="G98" s="3" t="n">
        <v>74.42</v>
      </c>
      <c r="H98" s="4" t="n">
        <f aca="false">MAX(D98:E98)</f>
        <v>78.5714285</v>
      </c>
      <c r="I98" s="0" t="n">
        <v>77.142857</v>
      </c>
      <c r="J98" s="0" t="n">
        <v>77.142857</v>
      </c>
      <c r="K98" s="0" t="n">
        <v>7.37711150448855</v>
      </c>
      <c r="L98" s="0" t="n">
        <v>74.2857141</v>
      </c>
      <c r="M98" s="0" t="n">
        <v>9.03507926998782</v>
      </c>
      <c r="N98" s="0" t="n">
        <v>67.1428569</v>
      </c>
      <c r="O98" s="0" t="n">
        <v>9.6421222741735</v>
      </c>
      <c r="P98" s="0" t="n">
        <v>69.9999997</v>
      </c>
      <c r="Q98" s="0" t="n">
        <v>10.5409254887191</v>
      </c>
      <c r="R98" s="0" t="n">
        <v>69.9999998</v>
      </c>
      <c r="S98" s="0" t="n">
        <v>12.5085005400182</v>
      </c>
      <c r="T98" s="0" t="n">
        <v>69.9999997</v>
      </c>
      <c r="U98" s="0" t="n">
        <v>10.5409254887191</v>
      </c>
      <c r="V98" s="0" t="n">
        <v>71.4285712</v>
      </c>
      <c r="W98" s="0" t="n">
        <v>11.6642369092768</v>
      </c>
      <c r="Y98" s="0" t="n">
        <v>77.142857</v>
      </c>
      <c r="Z98" s="0" t="n">
        <v>7.37711150448855</v>
      </c>
      <c r="AA98" s="0" t="n">
        <v>69.9999999</v>
      </c>
      <c r="AB98" s="0" t="n">
        <v>17.1031286246942</v>
      </c>
      <c r="AC98" s="0" t="n">
        <v>78.5714285</v>
      </c>
      <c r="AD98" s="0" t="n">
        <v>12.1405228662053</v>
      </c>
      <c r="AE98" s="0" t="n">
        <v>72.8571427</v>
      </c>
      <c r="AF98" s="0" t="n">
        <v>14.2061276437454</v>
      </c>
      <c r="AG98" s="0" t="n">
        <v>72.8571428</v>
      </c>
      <c r="AH98" s="0" t="n">
        <v>14.2061276325719</v>
      </c>
      <c r="AI98" s="0" t="n">
        <v>78.5714285</v>
      </c>
      <c r="AJ98" s="0" t="n">
        <v>7.52923290067187</v>
      </c>
      <c r="AK98" s="0" t="n">
        <v>77.142857</v>
      </c>
      <c r="AL98" s="0" t="n">
        <v>7.37711150448855</v>
      </c>
      <c r="AN98" s="0" t="n">
        <v>77.142857</v>
      </c>
      <c r="AO98" s="0" t="n">
        <v>7.37711150448855</v>
      </c>
      <c r="AP98" s="0" t="n">
        <v>72.8571428</v>
      </c>
      <c r="AQ98" s="0" t="n">
        <v>12.5085007176752</v>
      </c>
      <c r="AR98" s="0" t="n">
        <v>78.5714285</v>
      </c>
      <c r="AS98" s="0" t="n">
        <v>19.3429486469431</v>
      </c>
      <c r="AT98" s="0" t="n">
        <v>77.142857</v>
      </c>
      <c r="AU98" s="0" t="n">
        <v>7.37711150448855</v>
      </c>
      <c r="AV98" s="0" t="n">
        <v>74.2857142</v>
      </c>
      <c r="AW98" s="0" t="n">
        <v>13.1276656025484</v>
      </c>
      <c r="AX98" s="0" t="n">
        <v>78.5714286</v>
      </c>
      <c r="AY98" s="0" t="n">
        <v>10.101525714896</v>
      </c>
      <c r="AZ98" s="0" t="n">
        <v>82.8571429</v>
      </c>
      <c r="BA98" s="0" t="n">
        <v>13.127665626731</v>
      </c>
    </row>
    <row r="99" customFormat="false" ht="13" hidden="false" customHeight="false" outlineLevel="0" collapsed="false">
      <c r="A99" s="0" t="s">
        <v>149</v>
      </c>
      <c r="B99" s="3" t="n">
        <v>5.5</v>
      </c>
      <c r="C99" s="0" t="n">
        <v>48</v>
      </c>
      <c r="D99" s="4" t="n">
        <f aca="false">MAX(Y99:AL99)</f>
        <v>83</v>
      </c>
      <c r="E99" s="4" t="n">
        <f aca="false">MAX(J99:W99)</f>
        <v>68.5</v>
      </c>
      <c r="F99" s="4" t="n">
        <f aca="false">MAX(AN99:BA99)</f>
        <v>83.5</v>
      </c>
      <c r="G99" s="3" t="n">
        <v>56.52</v>
      </c>
      <c r="H99" s="4" t="n">
        <f aca="false">MAX(D99:E99)</f>
        <v>83</v>
      </c>
      <c r="I99" s="0" t="n">
        <v>58</v>
      </c>
      <c r="J99" s="0" t="n">
        <v>60</v>
      </c>
      <c r="K99" s="0" t="n">
        <v>8.16496580927726</v>
      </c>
      <c r="L99" s="0" t="n">
        <v>58</v>
      </c>
      <c r="M99" s="0" t="n">
        <v>29.4580681270476</v>
      </c>
      <c r="N99" s="0" t="n">
        <v>68.5</v>
      </c>
      <c r="O99" s="0" t="n">
        <v>29.2546292633035</v>
      </c>
      <c r="P99" s="0" t="n">
        <v>66.5</v>
      </c>
      <c r="Q99" s="0" t="n">
        <v>34.6450252962496</v>
      </c>
      <c r="R99" s="0" t="n">
        <v>64.5</v>
      </c>
      <c r="S99" s="0" t="n">
        <v>34.3551710485886</v>
      </c>
      <c r="T99" s="0" t="n">
        <v>64.5</v>
      </c>
      <c r="U99" s="0" t="n">
        <v>30.2260005808097</v>
      </c>
      <c r="V99" s="0" t="n">
        <v>60.5</v>
      </c>
      <c r="W99" s="0" t="n">
        <v>30.5913931250823</v>
      </c>
      <c r="Y99" s="0" t="n">
        <v>66</v>
      </c>
      <c r="Z99" s="0" t="n">
        <v>17.2884033065199</v>
      </c>
      <c r="AA99" s="0" t="n">
        <v>60.5</v>
      </c>
      <c r="AB99" s="0" t="n">
        <v>17.3925271309261</v>
      </c>
      <c r="AC99" s="0" t="n">
        <v>83</v>
      </c>
      <c r="AD99" s="0" t="n">
        <v>13.1656117720877</v>
      </c>
      <c r="AE99" s="0" t="n">
        <v>79.5</v>
      </c>
      <c r="AF99" s="0" t="n">
        <v>18.9223559726466</v>
      </c>
      <c r="AG99" s="0" t="n">
        <v>77.5</v>
      </c>
      <c r="AH99" s="0" t="n">
        <v>19.8955606438555</v>
      </c>
      <c r="AI99" s="0" t="n">
        <v>75.5</v>
      </c>
      <c r="AJ99" s="0" t="n">
        <v>22.6629898978734</v>
      </c>
      <c r="AK99" s="0" t="n">
        <v>58</v>
      </c>
      <c r="AL99" s="0" t="n">
        <v>4.21637021355784</v>
      </c>
      <c r="AN99" s="0" t="n">
        <v>67</v>
      </c>
      <c r="AO99" s="0" t="n">
        <v>13.1656117720877</v>
      </c>
      <c r="AP99" s="0" t="n">
        <v>81.5</v>
      </c>
      <c r="AQ99" s="0" t="n">
        <v>17.6462145767552</v>
      </c>
      <c r="AR99" s="0" t="n">
        <v>63</v>
      </c>
      <c r="AS99" s="0" t="n">
        <v>19.8885785202351</v>
      </c>
      <c r="AT99" s="0" t="n">
        <v>72.5</v>
      </c>
      <c r="AU99" s="0" t="n">
        <v>14.7667042888911</v>
      </c>
      <c r="AV99" s="0" t="n">
        <v>83.5</v>
      </c>
      <c r="AW99" s="0" t="n">
        <v>15.9947908186801</v>
      </c>
      <c r="AX99" s="0" t="n">
        <v>77.5</v>
      </c>
      <c r="AY99" s="0" t="n">
        <v>27.4114736723309</v>
      </c>
      <c r="AZ99" s="0" t="n">
        <v>75</v>
      </c>
      <c r="BA99" s="0" t="n">
        <v>15.6347191994114</v>
      </c>
    </row>
    <row r="100" customFormat="false" ht="13" hidden="false" customHeight="false" outlineLevel="0" collapsed="false">
      <c r="A100" s="0" t="s">
        <v>150</v>
      </c>
      <c r="B100" s="3" t="n">
        <v>5.5</v>
      </c>
      <c r="C100" s="0" t="n">
        <v>43</v>
      </c>
      <c r="D100" s="4" t="n">
        <f aca="false">MAX(Y100:AL100)</f>
        <v>67.5</v>
      </c>
      <c r="E100" s="4" t="n">
        <f aca="false">MAX(J100:W100)</f>
        <v>71</v>
      </c>
      <c r="F100" s="4" t="n">
        <f aca="false">MAX(AN100:BA100)</f>
        <v>69.5</v>
      </c>
      <c r="G100" s="3" t="n">
        <v>77.14</v>
      </c>
      <c r="H100" s="4" t="n">
        <f aca="false">MAX(D100:E100)</f>
        <v>71</v>
      </c>
      <c r="I100" s="0" t="n">
        <v>47</v>
      </c>
      <c r="J100" s="0" t="n">
        <v>51.5</v>
      </c>
      <c r="K100" s="0" t="n">
        <v>10.0138792571999</v>
      </c>
      <c r="L100" s="0" t="n">
        <v>58.5</v>
      </c>
      <c r="M100" s="0" t="n">
        <v>17.3285249740934</v>
      </c>
      <c r="N100" s="0" t="n">
        <v>63.5</v>
      </c>
      <c r="O100" s="0" t="n">
        <v>31.4510201212404</v>
      </c>
      <c r="P100" s="0" t="n">
        <v>66</v>
      </c>
      <c r="Q100" s="0" t="n">
        <v>27.3658343356984</v>
      </c>
      <c r="R100" s="0" t="n">
        <v>71</v>
      </c>
      <c r="S100" s="0" t="n">
        <v>20.1108041719978</v>
      </c>
      <c r="T100" s="0" t="n">
        <v>61.5</v>
      </c>
      <c r="U100" s="0" t="n">
        <v>21.2197497105357</v>
      </c>
      <c r="V100" s="0" t="n">
        <v>64</v>
      </c>
      <c r="W100" s="0" t="n">
        <v>21.1869981094276</v>
      </c>
      <c r="Y100" s="0" t="n">
        <v>51.5</v>
      </c>
      <c r="Z100" s="0" t="n">
        <v>19.4436507774532</v>
      </c>
      <c r="AA100" s="0" t="n">
        <v>47</v>
      </c>
      <c r="AB100" s="0" t="n">
        <v>19.7484176581315</v>
      </c>
      <c r="AC100" s="0" t="n">
        <v>67.5</v>
      </c>
      <c r="AD100" s="0" t="n">
        <v>11.3651514141549</v>
      </c>
      <c r="AE100" s="0" t="n">
        <v>65</v>
      </c>
      <c r="AF100" s="0" t="n">
        <v>15.4560308258262</v>
      </c>
      <c r="AG100" s="0" t="n">
        <v>65</v>
      </c>
      <c r="AH100" s="0" t="n">
        <v>29.7209241668783</v>
      </c>
      <c r="AI100" s="0" t="n">
        <v>63</v>
      </c>
      <c r="AJ100" s="0" t="n">
        <v>25.8413965910857</v>
      </c>
      <c r="AK100" s="0" t="n">
        <v>60.5</v>
      </c>
      <c r="AL100" s="0" t="n">
        <v>22.9068160647049</v>
      </c>
      <c r="AN100" s="0" t="n">
        <v>60.5</v>
      </c>
      <c r="AO100" s="0" t="n">
        <v>25.7606504403734</v>
      </c>
      <c r="AP100" s="0" t="n">
        <v>67.5</v>
      </c>
      <c r="AQ100" s="0" t="n">
        <v>25.193694096385</v>
      </c>
      <c r="AR100" s="0" t="n">
        <v>61.5</v>
      </c>
      <c r="AS100" s="0" t="n">
        <v>21.4799648251316</v>
      </c>
      <c r="AT100" s="0" t="n">
        <v>63</v>
      </c>
      <c r="AU100" s="0" t="n">
        <v>14.5678489222748</v>
      </c>
      <c r="AV100" s="0" t="n">
        <v>69.5</v>
      </c>
      <c r="AW100" s="0" t="n">
        <v>16.5747465206024</v>
      </c>
      <c r="AX100" s="0" t="n">
        <v>60</v>
      </c>
      <c r="AY100" s="0" t="n">
        <v>27.2845092395748</v>
      </c>
      <c r="AZ100" s="0" t="n">
        <v>61.5</v>
      </c>
      <c r="BA100" s="0" t="n">
        <v>22.613909190781</v>
      </c>
    </row>
    <row r="101" customFormat="false" ht="13" hidden="false" customHeight="false" outlineLevel="0" collapsed="false">
      <c r="A101" s="0" t="s">
        <v>151</v>
      </c>
      <c r="B101" s="3" t="n">
        <v>5.4</v>
      </c>
      <c r="C101" s="0" t="n">
        <v>88</v>
      </c>
      <c r="D101" s="4" t="n">
        <f aca="false">MAX(Y101:AL101)</f>
        <v>77.3611113</v>
      </c>
      <c r="E101" s="4" t="n">
        <f aca="false">MAX(J101:W101)</f>
        <v>81.5277779</v>
      </c>
      <c r="F101" s="4" t="n">
        <f aca="false">MAX(AN101:BA101)</f>
        <v>79.5833335</v>
      </c>
      <c r="G101" s="3" t="n">
        <v>74.12</v>
      </c>
      <c r="H101" s="4" t="n">
        <f aca="false">MAX(D101:E101)</f>
        <v>81.5277779</v>
      </c>
      <c r="I101" s="0" t="n">
        <v>67.0833336</v>
      </c>
      <c r="J101" s="0" t="n">
        <v>67.0833336</v>
      </c>
      <c r="K101" s="0" t="n">
        <v>3.07443657389669</v>
      </c>
      <c r="L101" s="0" t="n">
        <v>72.7777779</v>
      </c>
      <c r="M101" s="0" t="n">
        <v>13.9073951565759</v>
      </c>
      <c r="N101" s="0" t="n">
        <v>81.5277779</v>
      </c>
      <c r="O101" s="0" t="n">
        <v>13.2903434965843</v>
      </c>
      <c r="P101" s="0" t="n">
        <v>76.1111113</v>
      </c>
      <c r="Q101" s="0" t="n">
        <v>11.3742000252321</v>
      </c>
      <c r="R101" s="0" t="n">
        <v>76.2500002</v>
      </c>
      <c r="S101" s="0" t="n">
        <v>9.54310296088674</v>
      </c>
      <c r="T101" s="0" t="n">
        <v>74.8611113</v>
      </c>
      <c r="U101" s="0" t="n">
        <v>10.6471416008967</v>
      </c>
      <c r="V101" s="0" t="n">
        <v>79.7222224</v>
      </c>
      <c r="W101" s="0" t="n">
        <v>12.4087891679463</v>
      </c>
      <c r="Y101" s="0" t="n">
        <v>65.9722225</v>
      </c>
      <c r="Z101" s="0" t="n">
        <v>4.77772387458812</v>
      </c>
      <c r="AA101" s="0" t="n">
        <v>71.9444447</v>
      </c>
      <c r="AB101" s="0" t="n">
        <v>13.7461802458416</v>
      </c>
      <c r="AC101" s="0" t="n">
        <v>77.3611113</v>
      </c>
      <c r="AD101" s="0" t="n">
        <v>10.3532016166011</v>
      </c>
      <c r="AE101" s="0" t="n">
        <v>74.8611113</v>
      </c>
      <c r="AF101" s="0" t="n">
        <v>13.9880716817018</v>
      </c>
      <c r="AG101" s="0" t="n">
        <v>76.1111113</v>
      </c>
      <c r="AH101" s="0" t="n">
        <v>12.5222708769197</v>
      </c>
      <c r="AI101" s="0" t="n">
        <v>71.6666669</v>
      </c>
      <c r="AJ101" s="0" t="n">
        <v>9.53748642666503</v>
      </c>
      <c r="AK101" s="0" t="n">
        <v>67.0833336</v>
      </c>
      <c r="AL101" s="0" t="n">
        <v>3.07443657389669</v>
      </c>
      <c r="AN101" s="0" t="n">
        <v>73.8888891</v>
      </c>
      <c r="AO101" s="0" t="n">
        <v>9.39255893862994</v>
      </c>
      <c r="AP101" s="0" t="n">
        <v>74.8611113</v>
      </c>
      <c r="AQ101" s="0" t="n">
        <v>10.6471416008967</v>
      </c>
      <c r="AR101" s="0" t="n">
        <v>66.527778</v>
      </c>
      <c r="AS101" s="0" t="n">
        <v>18.2204013487256</v>
      </c>
      <c r="AT101" s="0" t="n">
        <v>68.1944446</v>
      </c>
      <c r="AU101" s="0" t="n">
        <v>11.4240275159201</v>
      </c>
      <c r="AV101" s="0" t="n">
        <v>78.1944446</v>
      </c>
      <c r="AW101" s="0" t="n">
        <v>10.435682198884</v>
      </c>
      <c r="AX101" s="0" t="n">
        <v>77.2222224</v>
      </c>
      <c r="AY101" s="0" t="n">
        <v>14.166969145161</v>
      </c>
      <c r="AZ101" s="0" t="n">
        <v>79.5833335</v>
      </c>
      <c r="BA101" s="0" t="n">
        <v>6.9921202281308</v>
      </c>
    </row>
    <row r="102" customFormat="false" ht="13" hidden="false" customHeight="false" outlineLevel="0" collapsed="false">
      <c r="A102" s="0" t="s">
        <v>152</v>
      </c>
      <c r="B102" s="3" t="n">
        <v>5.4</v>
      </c>
      <c r="C102" s="0" t="n">
        <v>58</v>
      </c>
      <c r="D102" s="4" t="n">
        <f aca="false">MAX(Y102:AL102)</f>
        <v>64.9999999</v>
      </c>
      <c r="E102" s="4" t="n">
        <f aca="false">MAX(J102:W102)</f>
        <v>69</v>
      </c>
      <c r="F102" s="4" t="n">
        <f aca="false">MAX(AN102:BA102)</f>
        <v>75.5</v>
      </c>
      <c r="G102" s="3" t="n">
        <v>69.64</v>
      </c>
      <c r="H102" s="4" t="n">
        <f aca="false">MAX(D102:E102)</f>
        <v>69</v>
      </c>
      <c r="I102" s="0" t="n">
        <v>71</v>
      </c>
      <c r="J102" s="0" t="n">
        <v>62.0000001</v>
      </c>
      <c r="K102" s="0" t="n">
        <v>10.4468082336953</v>
      </c>
      <c r="L102" s="0" t="n">
        <v>69</v>
      </c>
      <c r="M102" s="0" t="n">
        <v>18.7280735004174</v>
      </c>
      <c r="N102" s="0" t="n">
        <v>60.3333335</v>
      </c>
      <c r="O102" s="0" t="n">
        <v>22.1359436462761</v>
      </c>
      <c r="P102" s="0" t="n">
        <v>65.6666666</v>
      </c>
      <c r="Q102" s="0" t="n">
        <v>20.6110362346648</v>
      </c>
      <c r="R102" s="0" t="n">
        <v>63.6666667</v>
      </c>
      <c r="S102" s="0" t="n">
        <v>18.4223428886277</v>
      </c>
      <c r="T102" s="0" t="n">
        <v>58.3333333</v>
      </c>
      <c r="U102" s="0" t="n">
        <v>16.8691404824693</v>
      </c>
      <c r="V102" s="0" t="n">
        <v>60.3333333</v>
      </c>
      <c r="W102" s="0" t="n">
        <v>15.5912289215427</v>
      </c>
      <c r="Y102" s="0" t="n">
        <v>53.6666666</v>
      </c>
      <c r="Z102" s="0" t="n">
        <v>20.2118411828314</v>
      </c>
      <c r="AA102" s="0" t="n">
        <v>58.6666666</v>
      </c>
      <c r="AB102" s="0" t="n">
        <v>19.2578348025927</v>
      </c>
      <c r="AC102" s="0" t="n">
        <v>64.9999999</v>
      </c>
      <c r="AD102" s="0" t="n">
        <v>18.9378449795412</v>
      </c>
      <c r="AE102" s="0" t="n">
        <v>63.6666667</v>
      </c>
      <c r="AF102" s="0" t="n">
        <v>17.4589465614921</v>
      </c>
      <c r="AG102" s="0" t="n">
        <v>61.3333334</v>
      </c>
      <c r="AH102" s="0" t="n">
        <v>24.6055298070661</v>
      </c>
      <c r="AI102" s="0" t="n">
        <v>63</v>
      </c>
      <c r="AJ102" s="0" t="n">
        <v>23.905678854228</v>
      </c>
      <c r="AK102" s="0" t="n">
        <v>62</v>
      </c>
      <c r="AL102" s="0" t="n">
        <v>13.0715031676441</v>
      </c>
      <c r="AN102" s="0" t="n">
        <v>71</v>
      </c>
      <c r="AO102" s="0" t="n">
        <v>8.75595035770913</v>
      </c>
      <c r="AP102" s="0" t="n">
        <v>65.5</v>
      </c>
      <c r="AQ102" s="0" t="n">
        <v>17.8652362611488</v>
      </c>
      <c r="AR102" s="0" t="n">
        <v>66</v>
      </c>
      <c r="AS102" s="0" t="n">
        <v>16.7994708911389</v>
      </c>
      <c r="AT102" s="0" t="n">
        <v>71</v>
      </c>
      <c r="AU102" s="0" t="n">
        <v>8.75595035770913</v>
      </c>
      <c r="AV102" s="0" t="n">
        <v>75.5</v>
      </c>
      <c r="AW102" s="0" t="n">
        <v>11.8907059878246</v>
      </c>
      <c r="AX102" s="0" t="n">
        <v>65.5</v>
      </c>
      <c r="AY102" s="0" t="n">
        <v>13.4267560407486</v>
      </c>
      <c r="AZ102" s="0" t="n">
        <v>68</v>
      </c>
      <c r="BA102" s="0" t="n">
        <v>12.5166555703457</v>
      </c>
    </row>
    <row r="103" customFormat="false" ht="13" hidden="false" customHeight="false" outlineLevel="0" collapsed="false">
      <c r="A103" s="0" t="s">
        <v>153</v>
      </c>
      <c r="B103" s="3" t="n">
        <v>5.3</v>
      </c>
      <c r="C103" s="0" t="n">
        <v>54</v>
      </c>
      <c r="D103" s="4" t="n">
        <f aca="false">MAX(Y103:AL103)</f>
        <v>74</v>
      </c>
      <c r="E103" s="4" t="n">
        <f aca="false">MAX(J103:W103)</f>
        <v>74</v>
      </c>
      <c r="F103" s="4" t="n">
        <f aca="false">MAX(AN103:BA103)</f>
        <v>71.9999999</v>
      </c>
      <c r="G103" s="3" t="n">
        <v>75</v>
      </c>
      <c r="H103" s="4" t="n">
        <f aca="false">MAX(D103:E103)</f>
        <v>74</v>
      </c>
      <c r="I103" s="0" t="n">
        <v>59.3333334</v>
      </c>
      <c r="J103" s="0" t="n">
        <v>59.3333334</v>
      </c>
      <c r="K103" s="0" t="n">
        <v>5.62182704803557</v>
      </c>
      <c r="L103" s="0" t="n">
        <v>63</v>
      </c>
      <c r="M103" s="0" t="n">
        <v>14.5254140418241</v>
      </c>
      <c r="N103" s="0" t="n">
        <v>73.0000001</v>
      </c>
      <c r="O103" s="0" t="n">
        <v>13.9177477451022</v>
      </c>
      <c r="P103" s="0" t="n">
        <v>74</v>
      </c>
      <c r="Q103" s="0" t="n">
        <v>19.8014838887779</v>
      </c>
      <c r="R103" s="0" t="n">
        <v>70.9999999</v>
      </c>
      <c r="S103" s="0" t="n">
        <v>23.7814119958954</v>
      </c>
      <c r="T103" s="0" t="n">
        <v>66</v>
      </c>
      <c r="U103" s="0" t="n">
        <v>23.5597481069768</v>
      </c>
      <c r="V103" s="0" t="n">
        <v>65.6666667</v>
      </c>
      <c r="W103" s="0" t="n">
        <v>22.5558292829587</v>
      </c>
      <c r="Y103" s="0" t="n">
        <v>59.6666668</v>
      </c>
      <c r="Z103" s="0" t="n">
        <v>24.9666443821292</v>
      </c>
      <c r="AA103" s="0" t="n">
        <v>74</v>
      </c>
      <c r="AB103" s="0" t="n">
        <v>9.53227124360863</v>
      </c>
      <c r="AC103" s="0" t="n">
        <v>68.6666666</v>
      </c>
      <c r="AD103" s="0" t="n">
        <v>20.7988603747631</v>
      </c>
      <c r="AE103" s="0" t="n">
        <v>65</v>
      </c>
      <c r="AF103" s="0" t="n">
        <v>15.4160409883046</v>
      </c>
      <c r="AG103" s="0" t="n">
        <v>65</v>
      </c>
      <c r="AH103" s="0" t="n">
        <v>20.5630617526179</v>
      </c>
      <c r="AI103" s="0" t="n">
        <v>64.6666667</v>
      </c>
      <c r="AJ103" s="0" t="n">
        <v>16.7184380775564</v>
      </c>
      <c r="AK103" s="0" t="n">
        <v>61.3333334</v>
      </c>
      <c r="AL103" s="0" t="n">
        <v>8.63527081362776</v>
      </c>
      <c r="AN103" s="0" t="n">
        <v>60.6666667</v>
      </c>
      <c r="AO103" s="0" t="n">
        <v>14.6397058325705</v>
      </c>
      <c r="AP103" s="0" t="n">
        <v>71.9999999</v>
      </c>
      <c r="AQ103" s="0" t="n">
        <v>20.7988603070955</v>
      </c>
      <c r="AR103" s="0" t="n">
        <v>60.6666667</v>
      </c>
      <c r="AS103" s="0" t="n">
        <v>22.7058484976889</v>
      </c>
      <c r="AT103" s="0" t="n">
        <v>54.0000001</v>
      </c>
      <c r="AU103" s="0" t="n">
        <v>15.2994795070024</v>
      </c>
      <c r="AV103" s="0" t="n">
        <v>66.3333333</v>
      </c>
      <c r="AW103" s="0" t="n">
        <v>20.2728304765483</v>
      </c>
      <c r="AX103" s="0" t="n">
        <v>65</v>
      </c>
      <c r="AY103" s="0" t="n">
        <v>19.7046087546249</v>
      </c>
      <c r="AZ103" s="0" t="n">
        <v>62.6666666</v>
      </c>
      <c r="BA103" s="0" t="n">
        <v>16.9093443200301</v>
      </c>
    </row>
    <row r="104" customFormat="false" ht="13" hidden="false" customHeight="false" outlineLevel="0" collapsed="false">
      <c r="A104" s="0" t="s">
        <v>154</v>
      </c>
      <c r="B104" s="3" t="n">
        <v>5.3</v>
      </c>
      <c r="C104" s="0" t="n">
        <v>66</v>
      </c>
      <c r="D104" s="4" t="n">
        <f aca="false">MAX(Y104:AL104)</f>
        <v>79.5238096</v>
      </c>
      <c r="E104" s="4" t="n">
        <f aca="false">MAX(J104:W104)</f>
        <v>74.2857141</v>
      </c>
      <c r="F104" s="4" t="n">
        <f aca="false">MAX(AN104:BA104)</f>
        <v>76.9047619</v>
      </c>
      <c r="G104" s="3" t="n">
        <v>85.71</v>
      </c>
      <c r="H104" s="4" t="n">
        <f aca="false">MAX(D104:E104)</f>
        <v>79.5238096</v>
      </c>
      <c r="I104" s="0" t="n">
        <v>57.6190476</v>
      </c>
      <c r="J104" s="0" t="n">
        <v>56.1904762</v>
      </c>
      <c r="K104" s="0" t="n">
        <v>7.29122805297807</v>
      </c>
      <c r="L104" s="0" t="n">
        <v>66.9047618</v>
      </c>
      <c r="M104" s="0" t="n">
        <v>13.2542058549181</v>
      </c>
      <c r="N104" s="0" t="n">
        <v>68.0952381</v>
      </c>
      <c r="O104" s="0" t="n">
        <v>8.10923162985285</v>
      </c>
      <c r="P104" s="0" t="n">
        <v>70.7142856</v>
      </c>
      <c r="Q104" s="0" t="n">
        <v>15.0605564518698</v>
      </c>
      <c r="R104" s="0" t="n">
        <v>74.2857141</v>
      </c>
      <c r="S104" s="0" t="n">
        <v>15.7455197159772</v>
      </c>
      <c r="T104" s="0" t="n">
        <v>71.4285712</v>
      </c>
      <c r="U104" s="0" t="n">
        <v>16.0309601795449</v>
      </c>
      <c r="V104" s="0" t="n">
        <v>72.8571426</v>
      </c>
      <c r="W104" s="0" t="n">
        <v>15.2331340827608</v>
      </c>
      <c r="Y104" s="0" t="n">
        <v>79.5238096</v>
      </c>
      <c r="Z104" s="0" t="n">
        <v>19.2842445318849</v>
      </c>
      <c r="AA104" s="0" t="n">
        <v>78.5714285</v>
      </c>
      <c r="AB104" s="0" t="n">
        <v>15.4711021899877</v>
      </c>
      <c r="AC104" s="0" t="n">
        <v>70.9523808</v>
      </c>
      <c r="AD104" s="0" t="n">
        <v>14.7542222845861</v>
      </c>
      <c r="AE104" s="0" t="n">
        <v>68.3333332</v>
      </c>
      <c r="AF104" s="0" t="n">
        <v>12.8488116938911</v>
      </c>
      <c r="AG104" s="0" t="n">
        <v>71.190476</v>
      </c>
      <c r="AH104" s="0" t="n">
        <v>11.4158879862006</v>
      </c>
      <c r="AI104" s="0" t="n">
        <v>66.190476</v>
      </c>
      <c r="AJ104" s="0" t="n">
        <v>17.8809364170453</v>
      </c>
      <c r="AK104" s="0" t="n">
        <v>62.142857</v>
      </c>
      <c r="AL104" s="0" t="n">
        <v>12.6711014176474</v>
      </c>
      <c r="AN104" s="0" t="n">
        <v>66.6666666</v>
      </c>
      <c r="AO104" s="0" t="n">
        <v>16.5338622600579</v>
      </c>
      <c r="AP104" s="0" t="n">
        <v>66.4285714</v>
      </c>
      <c r="AQ104" s="0" t="n">
        <v>9.94124844752368</v>
      </c>
      <c r="AR104" s="0" t="n">
        <v>67.8571428</v>
      </c>
      <c r="AS104" s="0" t="n">
        <v>15.562437713896</v>
      </c>
      <c r="AT104" s="0" t="n">
        <v>65.4761905</v>
      </c>
      <c r="AU104" s="0" t="n">
        <v>24.8007937287644</v>
      </c>
      <c r="AV104" s="0" t="n">
        <v>69.2857143</v>
      </c>
      <c r="AW104" s="0" t="n">
        <v>11.0228924741124</v>
      </c>
      <c r="AX104" s="0" t="n">
        <v>76.9047619</v>
      </c>
      <c r="AY104" s="0" t="n">
        <v>11.9338270189919</v>
      </c>
      <c r="AZ104" s="0" t="n">
        <v>69.7619046</v>
      </c>
      <c r="BA104" s="0" t="n">
        <v>12.2464200415761</v>
      </c>
    </row>
    <row r="105" customFormat="false" ht="13" hidden="false" customHeight="false" outlineLevel="0" collapsed="false">
      <c r="A105" s="0" t="s">
        <v>155</v>
      </c>
      <c r="B105" s="3" t="n">
        <v>5.3</v>
      </c>
      <c r="C105" s="0" t="n">
        <v>42</v>
      </c>
      <c r="D105" s="4" t="n">
        <f aca="false">MAX(Y105:AL105)</f>
        <v>87</v>
      </c>
      <c r="E105" s="4" t="n">
        <f aca="false">MAX(J105:W105)</f>
        <v>86</v>
      </c>
      <c r="F105" s="4" t="n">
        <f aca="false">MAX(AN105:BA105)</f>
        <v>84</v>
      </c>
      <c r="G105" s="3" t="n">
        <v>79.25</v>
      </c>
      <c r="H105" s="4" t="n">
        <f aca="false">MAX(D105:E105)</f>
        <v>87</v>
      </c>
      <c r="I105" s="0" t="n">
        <v>69.5</v>
      </c>
      <c r="J105" s="0" t="n">
        <v>69.5</v>
      </c>
      <c r="K105" s="0" t="n">
        <v>9.26462807312486</v>
      </c>
      <c r="L105" s="0" t="n">
        <v>77</v>
      </c>
      <c r="M105" s="0" t="n">
        <v>21.4993539954628</v>
      </c>
      <c r="N105" s="0" t="n">
        <v>86</v>
      </c>
      <c r="O105" s="0" t="n">
        <v>16.9640141999993</v>
      </c>
      <c r="P105" s="0" t="n">
        <v>76.5</v>
      </c>
      <c r="Q105" s="0" t="n">
        <v>15.2843420241472</v>
      </c>
      <c r="R105" s="0" t="n">
        <v>72</v>
      </c>
      <c r="S105" s="0" t="n">
        <v>17.8263226094946</v>
      </c>
      <c r="T105" s="0" t="n">
        <v>72</v>
      </c>
      <c r="U105" s="0" t="n">
        <v>17.8263226094946</v>
      </c>
      <c r="V105" s="0" t="n">
        <v>69.5</v>
      </c>
      <c r="W105" s="0" t="n">
        <v>14.9907378811792</v>
      </c>
      <c r="Y105" s="0" t="n">
        <v>80.5</v>
      </c>
      <c r="Z105" s="0" t="n">
        <v>15.7144660884309</v>
      </c>
      <c r="AA105" s="0" t="n">
        <v>79.5</v>
      </c>
      <c r="AB105" s="0" t="n">
        <v>27.0236521916964</v>
      </c>
      <c r="AC105" s="0" t="n">
        <v>86.5</v>
      </c>
      <c r="AD105" s="0" t="n">
        <v>20.1453054911891</v>
      </c>
      <c r="AE105" s="0" t="n">
        <v>87</v>
      </c>
      <c r="AF105" s="0" t="n">
        <v>19.8885785202351</v>
      </c>
      <c r="AG105" s="0" t="n">
        <v>82</v>
      </c>
      <c r="AH105" s="0" t="n">
        <v>22.3855111871744</v>
      </c>
      <c r="AI105" s="0" t="n">
        <v>79</v>
      </c>
      <c r="AJ105" s="0" t="n">
        <v>16.9640141999993</v>
      </c>
      <c r="AK105" s="0" t="n">
        <v>69.5</v>
      </c>
      <c r="AL105" s="0" t="n">
        <v>9.26462807312486</v>
      </c>
      <c r="AN105" s="0" t="n">
        <v>69.5</v>
      </c>
      <c r="AO105" s="0" t="n">
        <v>9.26462807312486</v>
      </c>
      <c r="AP105" s="0" t="n">
        <v>81.5</v>
      </c>
      <c r="AQ105" s="0" t="n">
        <v>22.4907388347589</v>
      </c>
      <c r="AR105" s="0" t="n">
        <v>83.5</v>
      </c>
      <c r="AS105" s="0" t="n">
        <v>19.0102311634785</v>
      </c>
      <c r="AT105" s="0" t="n">
        <v>69.5</v>
      </c>
      <c r="AU105" s="0" t="n">
        <v>9.26462807312486</v>
      </c>
      <c r="AV105" s="0" t="n">
        <v>81.5</v>
      </c>
      <c r="AW105" s="0" t="n">
        <v>22.4907388347589</v>
      </c>
      <c r="AX105" s="0" t="n">
        <v>82</v>
      </c>
      <c r="AY105" s="0" t="n">
        <v>20.3032564437881</v>
      </c>
      <c r="AZ105" s="0" t="n">
        <v>84</v>
      </c>
      <c r="BA105" s="0" t="n">
        <v>23.0699419639977</v>
      </c>
    </row>
    <row r="106" customFormat="false" ht="13" hidden="false" customHeight="false" outlineLevel="0" collapsed="false">
      <c r="A106" s="0" t="s">
        <v>156</v>
      </c>
      <c r="B106" s="3" t="n">
        <v>5.3</v>
      </c>
      <c r="C106" s="0" t="n">
        <v>56</v>
      </c>
      <c r="D106" s="4" t="n">
        <f aca="false">MAX(Y106:AL106)</f>
        <v>75.6666668</v>
      </c>
      <c r="E106" s="4" t="n">
        <f aca="false">MAX(J106:W106)</f>
        <v>80</v>
      </c>
      <c r="F106" s="4" t="n">
        <f aca="false">MAX(AN106:BA106)</f>
        <v>77</v>
      </c>
      <c r="G106" s="3" t="n">
        <v>88.1</v>
      </c>
      <c r="H106" s="4" t="n">
        <f aca="false">MAX(D106:E106)</f>
        <v>80</v>
      </c>
      <c r="I106" s="0" t="n">
        <v>73.6666668</v>
      </c>
      <c r="J106" s="0" t="n">
        <v>73.6666668</v>
      </c>
      <c r="K106" s="0" t="n">
        <v>7.4452733634696</v>
      </c>
      <c r="L106" s="0" t="n">
        <v>68.0000001</v>
      </c>
      <c r="M106" s="0" t="n">
        <v>17.1557858994323</v>
      </c>
      <c r="N106" s="0" t="n">
        <v>80</v>
      </c>
      <c r="O106" s="0" t="n">
        <v>17.284832393292</v>
      </c>
      <c r="P106" s="0" t="n">
        <v>76.3333333</v>
      </c>
      <c r="Q106" s="0" t="n">
        <v>16.8837711025107</v>
      </c>
      <c r="R106" s="0" t="n">
        <v>71.3333333</v>
      </c>
      <c r="S106" s="0" t="n">
        <v>18.9996750550511</v>
      </c>
      <c r="T106" s="0" t="n">
        <v>73.0000001</v>
      </c>
      <c r="U106" s="0" t="n">
        <v>15.7487995960342</v>
      </c>
      <c r="V106" s="0" t="n">
        <v>71.6666668</v>
      </c>
      <c r="W106" s="0" t="n">
        <v>13.8108920515389</v>
      </c>
      <c r="Y106" s="0" t="n">
        <v>73.6666668</v>
      </c>
      <c r="Z106" s="0" t="n">
        <v>7.4452733634696</v>
      </c>
      <c r="AA106" s="0" t="n">
        <v>63.6666666</v>
      </c>
      <c r="AB106" s="0" t="n">
        <v>22.3026323707913</v>
      </c>
      <c r="AC106" s="0" t="n">
        <v>70.3333333</v>
      </c>
      <c r="AD106" s="0" t="n">
        <v>19.2096940618693</v>
      </c>
      <c r="AE106" s="0" t="n">
        <v>72</v>
      </c>
      <c r="AF106" s="0" t="n">
        <v>16.1168571362601</v>
      </c>
      <c r="AG106" s="0" t="n">
        <v>75.3333334</v>
      </c>
      <c r="AH106" s="0" t="n">
        <v>12.0901958525528</v>
      </c>
      <c r="AI106" s="0" t="n">
        <v>75.6666668</v>
      </c>
      <c r="AJ106" s="0" t="n">
        <v>11.1166651030039</v>
      </c>
      <c r="AK106" s="0" t="n">
        <v>73.6666668</v>
      </c>
      <c r="AL106" s="0" t="n">
        <v>7.4452733634696</v>
      </c>
      <c r="AN106" s="0" t="n">
        <v>73.6666668</v>
      </c>
      <c r="AO106" s="0" t="n">
        <v>7.4452733634696</v>
      </c>
      <c r="AP106" s="0" t="n">
        <v>68.3333333</v>
      </c>
      <c r="AQ106" s="0" t="n">
        <v>17.4447982306658</v>
      </c>
      <c r="AR106" s="0" t="n">
        <v>61.3333333</v>
      </c>
      <c r="AS106" s="0" t="n">
        <v>16.2693379971097</v>
      </c>
      <c r="AT106" s="0" t="n">
        <v>73.6666668</v>
      </c>
      <c r="AU106" s="0" t="n">
        <v>7.4452733634696</v>
      </c>
      <c r="AV106" s="0" t="n">
        <v>77</v>
      </c>
      <c r="AW106" s="0" t="n">
        <v>11.9101573519475</v>
      </c>
      <c r="AX106" s="0" t="n">
        <v>75.6666667</v>
      </c>
      <c r="AY106" s="0" t="n">
        <v>13.6128115699699</v>
      </c>
      <c r="AZ106" s="0" t="n">
        <v>72</v>
      </c>
      <c r="BA106" s="0" t="n">
        <v>16.1168571362601</v>
      </c>
    </row>
    <row r="107" customFormat="false" ht="13" hidden="false" customHeight="false" outlineLevel="0" collapsed="false">
      <c r="A107" s="0" t="s">
        <v>157</v>
      </c>
      <c r="B107" s="3" t="n">
        <v>5.2</v>
      </c>
      <c r="C107" s="0" t="n">
        <v>48</v>
      </c>
      <c r="D107" s="4" t="n">
        <f aca="false">MAX(Y107:AL107)</f>
        <v>83</v>
      </c>
      <c r="E107" s="4" t="n">
        <f aca="false">MAX(J107:W107)</f>
        <v>83.5</v>
      </c>
      <c r="F107" s="4" t="n">
        <f aca="false">MAX(AN107:BA107)</f>
        <v>85</v>
      </c>
      <c r="G107" s="3" t="n">
        <v>73.02</v>
      </c>
      <c r="H107" s="4" t="n">
        <f aca="false">MAX(D107:E107)</f>
        <v>83.5</v>
      </c>
      <c r="I107" s="0" t="n">
        <v>67</v>
      </c>
      <c r="J107" s="0" t="n">
        <v>67</v>
      </c>
      <c r="K107" s="0" t="n">
        <v>9.18936583472681</v>
      </c>
      <c r="L107" s="0" t="n">
        <v>71</v>
      </c>
      <c r="M107" s="0" t="n">
        <v>20.2484567313166</v>
      </c>
      <c r="N107" s="0" t="n">
        <v>83.5</v>
      </c>
      <c r="O107" s="0" t="n">
        <v>12.9206982955429</v>
      </c>
      <c r="P107" s="0" t="n">
        <v>77</v>
      </c>
      <c r="Q107" s="0" t="n">
        <v>18.8856206322871</v>
      </c>
      <c r="R107" s="0" t="n">
        <v>77</v>
      </c>
      <c r="S107" s="0" t="n">
        <v>16.3639169448448</v>
      </c>
      <c r="T107" s="0" t="n">
        <v>79</v>
      </c>
      <c r="U107" s="0" t="n">
        <v>17.9195734076208</v>
      </c>
      <c r="V107" s="0" t="n">
        <v>79</v>
      </c>
      <c r="W107" s="0" t="n">
        <v>17.9195734076208</v>
      </c>
      <c r="Y107" s="0" t="n">
        <v>62.5</v>
      </c>
      <c r="Z107" s="0" t="n">
        <v>12.747548783982</v>
      </c>
      <c r="AA107" s="0" t="n">
        <v>63</v>
      </c>
      <c r="AB107" s="0" t="n">
        <v>18.8856206322871</v>
      </c>
      <c r="AC107" s="0" t="n">
        <v>73.5</v>
      </c>
      <c r="AD107" s="0" t="n">
        <v>18.8635450892279</v>
      </c>
      <c r="AE107" s="0" t="n">
        <v>79</v>
      </c>
      <c r="AF107" s="0" t="n">
        <v>13.4989711542111</v>
      </c>
      <c r="AG107" s="0" t="n">
        <v>83</v>
      </c>
      <c r="AH107" s="0" t="n">
        <v>13.1656117720877</v>
      </c>
      <c r="AI107" s="0" t="n">
        <v>81</v>
      </c>
      <c r="AJ107" s="0" t="n">
        <v>15.0554530541816</v>
      </c>
      <c r="AK107" s="0" t="n">
        <v>67</v>
      </c>
      <c r="AL107" s="0" t="n">
        <v>9.18936583472681</v>
      </c>
      <c r="AN107" s="0" t="n">
        <v>67</v>
      </c>
      <c r="AO107" s="0" t="n">
        <v>9.18936583472681</v>
      </c>
      <c r="AP107" s="0" t="n">
        <v>76.5</v>
      </c>
      <c r="AQ107" s="0" t="n">
        <v>16.3384345775366</v>
      </c>
      <c r="AR107" s="0" t="n">
        <v>62</v>
      </c>
      <c r="AS107" s="0" t="n">
        <v>24.5175673979111</v>
      </c>
      <c r="AT107" s="0" t="n">
        <v>67</v>
      </c>
      <c r="AU107" s="0" t="n">
        <v>9.18936583472681</v>
      </c>
      <c r="AV107" s="0" t="n">
        <v>85</v>
      </c>
      <c r="AW107" s="0" t="n">
        <v>14.142135623731</v>
      </c>
      <c r="AX107" s="0" t="n">
        <v>83</v>
      </c>
      <c r="AY107" s="0" t="n">
        <v>16.1932770686548</v>
      </c>
      <c r="AZ107" s="0" t="n">
        <v>72.5</v>
      </c>
      <c r="BA107" s="0" t="n">
        <v>14.7667042888911</v>
      </c>
    </row>
    <row r="108" customFormat="false" ht="13" hidden="false" customHeight="false" outlineLevel="0" collapsed="false">
      <c r="A108" s="0" t="s">
        <v>158</v>
      </c>
      <c r="B108" s="3" t="n">
        <v>5.2</v>
      </c>
      <c r="C108" s="0" t="n">
        <v>66</v>
      </c>
      <c r="D108" s="4" t="n">
        <f aca="false">MAX(Y108:AL108)</f>
        <v>80.7142855</v>
      </c>
      <c r="E108" s="4" t="n">
        <f aca="false">MAX(J108:W108)</f>
        <v>80.7142856</v>
      </c>
      <c r="F108" s="4" t="n">
        <f aca="false">MAX(AN108:BA108)</f>
        <v>80.4761903</v>
      </c>
      <c r="G108" s="3" t="n">
        <v>80</v>
      </c>
      <c r="H108" s="4" t="n">
        <f aca="false">MAX(D108:E108)</f>
        <v>80.7142856</v>
      </c>
      <c r="I108" s="0" t="n">
        <v>76.1904758</v>
      </c>
      <c r="J108" s="0" t="n">
        <v>76.1904758</v>
      </c>
      <c r="K108" s="0" t="n">
        <v>6.14759266220804</v>
      </c>
      <c r="L108" s="0" t="n">
        <v>79.285714</v>
      </c>
      <c r="M108" s="0" t="n">
        <v>9.59300278425587</v>
      </c>
      <c r="N108" s="0" t="n">
        <v>71.4285712</v>
      </c>
      <c r="O108" s="0" t="n">
        <v>7.69472980143263</v>
      </c>
      <c r="P108" s="0" t="n">
        <v>74.2857141</v>
      </c>
      <c r="Q108" s="0" t="n">
        <v>7.08085966286074</v>
      </c>
      <c r="R108" s="0" t="n">
        <v>77.3809522</v>
      </c>
      <c r="S108" s="0" t="n">
        <v>12.1015481915288</v>
      </c>
      <c r="T108" s="0" t="n">
        <v>80.7142856</v>
      </c>
      <c r="U108" s="0" t="n">
        <v>12.2155208556885</v>
      </c>
      <c r="V108" s="0" t="n">
        <v>75.9523807</v>
      </c>
      <c r="W108" s="0" t="n">
        <v>7.04965653677304</v>
      </c>
      <c r="Y108" s="0" t="n">
        <v>76.1904758</v>
      </c>
      <c r="Z108" s="0" t="n">
        <v>6.14759266220804</v>
      </c>
      <c r="AA108" s="0" t="n">
        <v>71.6666665</v>
      </c>
      <c r="AB108" s="0" t="n">
        <v>13.6290893368809</v>
      </c>
      <c r="AC108" s="0" t="n">
        <v>76.190476</v>
      </c>
      <c r="AD108" s="0" t="n">
        <v>12.036310280985</v>
      </c>
      <c r="AE108" s="0" t="n">
        <v>80.7142855</v>
      </c>
      <c r="AF108" s="0" t="n">
        <v>9.35363861642027</v>
      </c>
      <c r="AG108" s="0" t="n">
        <v>79.0476189</v>
      </c>
      <c r="AH108" s="0" t="n">
        <v>10.274636508618</v>
      </c>
      <c r="AI108" s="0" t="n">
        <v>77.8571425</v>
      </c>
      <c r="AJ108" s="0" t="n">
        <v>9.59300274288973</v>
      </c>
      <c r="AK108" s="0" t="n">
        <v>76.1904758</v>
      </c>
      <c r="AL108" s="0" t="n">
        <v>6.14759266220804</v>
      </c>
      <c r="AN108" s="0" t="n">
        <v>76.1904758</v>
      </c>
      <c r="AO108" s="0" t="n">
        <v>6.14759266220804</v>
      </c>
      <c r="AP108" s="0" t="n">
        <v>79.0476188</v>
      </c>
      <c r="AQ108" s="0" t="n">
        <v>6.62116006487394</v>
      </c>
      <c r="AR108" s="0" t="n">
        <v>74.5238093</v>
      </c>
      <c r="AS108" s="0" t="n">
        <v>9.19059954971067</v>
      </c>
      <c r="AT108" s="0" t="n">
        <v>76.1904758</v>
      </c>
      <c r="AU108" s="0" t="n">
        <v>6.14759266220804</v>
      </c>
      <c r="AV108" s="0" t="n">
        <v>80.4761903</v>
      </c>
      <c r="AW108" s="0" t="n">
        <v>6.32933419627201</v>
      </c>
      <c r="AX108" s="0" t="n">
        <v>74.5238093</v>
      </c>
      <c r="AY108" s="0" t="n">
        <v>9.19059954971067</v>
      </c>
      <c r="AZ108" s="0" t="n">
        <v>74.5238093</v>
      </c>
      <c r="BA108" s="0" t="n">
        <v>9.19059954971071</v>
      </c>
    </row>
    <row r="109" customFormat="false" ht="13" hidden="false" customHeight="false" outlineLevel="0" collapsed="false">
      <c r="A109" s="0" t="s">
        <v>159</v>
      </c>
      <c r="B109" s="3" t="n">
        <v>5.1</v>
      </c>
      <c r="C109" s="0" t="n">
        <v>74</v>
      </c>
      <c r="D109" s="4" t="n">
        <f aca="false">MAX(Y109:AL109)</f>
        <v>82.142857</v>
      </c>
      <c r="E109" s="4" t="n">
        <f aca="false">MAX(J109:W109)</f>
        <v>75.8928571</v>
      </c>
      <c r="F109" s="4" t="n">
        <f aca="false">MAX(AN109:BA109)</f>
        <v>86.7857143</v>
      </c>
      <c r="G109" s="3" t="n">
        <v>68.06</v>
      </c>
      <c r="H109" s="4" t="n">
        <f aca="false">MAX(D109:E109)</f>
        <v>82.142857</v>
      </c>
      <c r="I109" s="0" t="n">
        <v>51.4285714</v>
      </c>
      <c r="J109" s="0" t="n">
        <v>48.75</v>
      </c>
      <c r="K109" s="0" t="n">
        <v>16.7101896215515</v>
      </c>
      <c r="L109" s="0" t="n">
        <v>67.5</v>
      </c>
      <c r="M109" s="0" t="n">
        <v>14.8165272676194</v>
      </c>
      <c r="N109" s="0" t="n">
        <v>75.8928571</v>
      </c>
      <c r="O109" s="0" t="n">
        <v>14.8033692760049</v>
      </c>
      <c r="P109" s="0" t="n">
        <v>75.5357143</v>
      </c>
      <c r="Q109" s="0" t="n">
        <v>14.036769542503</v>
      </c>
      <c r="R109" s="0" t="n">
        <v>75.3571429</v>
      </c>
      <c r="S109" s="0" t="n">
        <v>18.7060141198412</v>
      </c>
      <c r="T109" s="0" t="n">
        <v>75.5357143</v>
      </c>
      <c r="U109" s="0" t="n">
        <v>14.4104180742948</v>
      </c>
      <c r="V109" s="0" t="n">
        <v>73.0357143</v>
      </c>
      <c r="W109" s="0" t="n">
        <v>14.2720669556681</v>
      </c>
      <c r="Y109" s="0" t="n">
        <v>59.8214285</v>
      </c>
      <c r="Z109" s="0" t="n">
        <v>16.1758072895375</v>
      </c>
      <c r="AA109" s="0" t="n">
        <v>59.2857141</v>
      </c>
      <c r="AB109" s="0" t="n">
        <v>17.7337003050107</v>
      </c>
      <c r="AC109" s="0" t="n">
        <v>67.8571427</v>
      </c>
      <c r="AD109" s="0" t="n">
        <v>10.066389604017</v>
      </c>
      <c r="AE109" s="0" t="n">
        <v>72.8571427</v>
      </c>
      <c r="AF109" s="0" t="n">
        <v>13.6982380332441</v>
      </c>
      <c r="AG109" s="0" t="n">
        <v>82.142857</v>
      </c>
      <c r="AH109" s="0" t="n">
        <v>14.3104945316888</v>
      </c>
      <c r="AI109" s="0" t="n">
        <v>77.3214285</v>
      </c>
      <c r="AJ109" s="0" t="n">
        <v>12.0541226764012</v>
      </c>
      <c r="AK109" s="0" t="n">
        <v>64.9999999</v>
      </c>
      <c r="AL109" s="0" t="n">
        <v>10.7208974700049</v>
      </c>
      <c r="AN109" s="0" t="n">
        <v>73.0357141</v>
      </c>
      <c r="AO109" s="0" t="n">
        <v>12.5833390090989</v>
      </c>
      <c r="AP109" s="0" t="n">
        <v>80.357143</v>
      </c>
      <c r="AQ109" s="0" t="n">
        <v>16.5814146669781</v>
      </c>
      <c r="AR109" s="0" t="n">
        <v>61.25</v>
      </c>
      <c r="AS109" s="0" t="n">
        <v>18.5204198759357</v>
      </c>
      <c r="AT109" s="0" t="n">
        <v>56.25</v>
      </c>
      <c r="AU109" s="0" t="n">
        <v>21.2334035069697</v>
      </c>
      <c r="AV109" s="0" t="n">
        <v>86.7857143</v>
      </c>
      <c r="AW109" s="0" t="n">
        <v>13.6048044555729</v>
      </c>
      <c r="AX109" s="0" t="n">
        <v>82.6785714</v>
      </c>
      <c r="AY109" s="0" t="n">
        <v>13.7305315577879</v>
      </c>
      <c r="AZ109" s="0" t="n">
        <v>81.4285715</v>
      </c>
      <c r="BA109" s="0" t="n">
        <v>14.1911553608645</v>
      </c>
    </row>
    <row r="110" customFormat="false" ht="13" hidden="false" customHeight="false" outlineLevel="0" collapsed="false">
      <c r="A110" s="0" t="s">
        <v>160</v>
      </c>
      <c r="B110" s="3" t="n">
        <v>5.1</v>
      </c>
      <c r="C110" s="0" t="n">
        <v>52</v>
      </c>
      <c r="D110" s="4" t="n">
        <f aca="false">MAX(Y110:AL110)</f>
        <v>77.3333334</v>
      </c>
      <c r="E110" s="4" t="n">
        <f aca="false">MAX(J110:W110)</f>
        <v>65.6666667</v>
      </c>
      <c r="F110" s="4" t="n">
        <f aca="false">MAX(AN110:BA110)</f>
        <v>69</v>
      </c>
      <c r="G110" s="3" t="n">
        <v>54.69</v>
      </c>
      <c r="H110" s="4" t="n">
        <f aca="false">MAX(D110:E110)</f>
        <v>77.3333334</v>
      </c>
      <c r="I110" s="0" t="n">
        <v>54</v>
      </c>
      <c r="J110" s="0" t="n">
        <v>52</v>
      </c>
      <c r="K110" s="0" t="n">
        <v>9.18936583472681</v>
      </c>
      <c r="L110" s="0" t="n">
        <v>51.3333334</v>
      </c>
      <c r="M110" s="0" t="n">
        <v>18.0670903954684</v>
      </c>
      <c r="N110" s="0" t="n">
        <v>57.3333333</v>
      </c>
      <c r="O110" s="0" t="n">
        <v>20.4758212859297</v>
      </c>
      <c r="P110" s="0" t="n">
        <v>53.3333333</v>
      </c>
      <c r="Q110" s="0" t="n">
        <v>25.3859103091109</v>
      </c>
      <c r="R110" s="0" t="n">
        <v>57.3333333</v>
      </c>
      <c r="S110" s="0" t="n">
        <v>24.4343413070848</v>
      </c>
      <c r="T110" s="0" t="n">
        <v>65.6666667</v>
      </c>
      <c r="U110" s="0" t="n">
        <v>23.6251592210978</v>
      </c>
      <c r="V110" s="0" t="n">
        <v>65.3333333</v>
      </c>
      <c r="W110" s="0" t="n">
        <v>25.733678728252</v>
      </c>
      <c r="Y110" s="0" t="n">
        <v>48.6666667</v>
      </c>
      <c r="Z110" s="0" t="n">
        <v>21.8411775018351</v>
      </c>
      <c r="AA110" s="0" t="n">
        <v>74</v>
      </c>
      <c r="AB110" s="0" t="n">
        <v>20.6559111797729</v>
      </c>
      <c r="AC110" s="0" t="n">
        <v>77.3333334</v>
      </c>
      <c r="AD110" s="0" t="n">
        <v>17.2705414900062</v>
      </c>
      <c r="AE110" s="0" t="n">
        <v>73.3333334</v>
      </c>
      <c r="AF110" s="0" t="n">
        <v>20.8462922421929</v>
      </c>
      <c r="AG110" s="0" t="n">
        <v>71.6666667</v>
      </c>
      <c r="AH110" s="0" t="n">
        <v>22.0689156205435</v>
      </c>
      <c r="AI110" s="0" t="n">
        <v>67.3333333</v>
      </c>
      <c r="AJ110" s="0" t="n">
        <v>17.9711702951638</v>
      </c>
      <c r="AK110" s="0" t="n">
        <v>65.3333334</v>
      </c>
      <c r="AL110" s="0" t="n">
        <v>18.2709375974896</v>
      </c>
      <c r="AN110" s="0" t="n">
        <v>67.3333333</v>
      </c>
      <c r="AO110" s="0" t="n">
        <v>20.2941334051658</v>
      </c>
      <c r="AP110" s="0" t="n">
        <v>63.6666667</v>
      </c>
      <c r="AQ110" s="0" t="n">
        <v>21.1081869372473</v>
      </c>
      <c r="AR110" s="0" t="n">
        <v>54</v>
      </c>
      <c r="AS110" s="0" t="n">
        <v>18.3787316694536</v>
      </c>
      <c r="AT110" s="0" t="n">
        <v>47.6666667</v>
      </c>
      <c r="AU110" s="0" t="n">
        <v>19.5030862116173</v>
      </c>
      <c r="AV110" s="0" t="n">
        <v>63.6666667</v>
      </c>
      <c r="AW110" s="0" t="n">
        <v>23.1180545173392</v>
      </c>
      <c r="AX110" s="0" t="n">
        <v>69</v>
      </c>
      <c r="AY110" s="0" t="n">
        <v>16.9275872067455</v>
      </c>
      <c r="AZ110" s="0" t="n">
        <v>66</v>
      </c>
      <c r="BA110" s="0" t="n">
        <v>18.3787316694536</v>
      </c>
    </row>
    <row r="111" customFormat="false" ht="13" hidden="false" customHeight="false" outlineLevel="0" collapsed="false">
      <c r="A111" s="0" t="s">
        <v>161</v>
      </c>
      <c r="B111" s="3" t="n">
        <v>5.1</v>
      </c>
      <c r="C111" s="0" t="n">
        <v>66</v>
      </c>
      <c r="D111" s="4" t="n">
        <f aca="false">MAX(Y111:AL111)</f>
        <v>75.9523809</v>
      </c>
      <c r="E111" s="4" t="n">
        <f aca="false">MAX(J111:W111)</f>
        <v>62.3809525</v>
      </c>
      <c r="F111" s="4" t="n">
        <f aca="false">MAX(AN111:BA111)</f>
        <v>68.3333333</v>
      </c>
      <c r="G111" s="3" t="n">
        <v>78.85</v>
      </c>
      <c r="H111" s="4" t="n">
        <f aca="false">MAX(D111:E111)</f>
        <v>75.9523809</v>
      </c>
      <c r="I111" s="0" t="n">
        <v>45.7142858</v>
      </c>
      <c r="J111" s="0" t="n">
        <v>35.952381</v>
      </c>
      <c r="K111" s="0" t="n">
        <v>16.5509968650991</v>
      </c>
      <c r="L111" s="0" t="n">
        <v>54.5238095</v>
      </c>
      <c r="M111" s="0" t="n">
        <v>19.8079083727129</v>
      </c>
      <c r="N111" s="0" t="n">
        <v>62.3809525</v>
      </c>
      <c r="O111" s="0" t="n">
        <v>19.139987637994</v>
      </c>
      <c r="P111" s="0" t="n">
        <v>50</v>
      </c>
      <c r="Q111" s="0" t="n">
        <v>13.6544844586013</v>
      </c>
      <c r="R111" s="0" t="n">
        <v>51.4285714</v>
      </c>
      <c r="S111" s="0" t="n">
        <v>16.579514964028</v>
      </c>
      <c r="T111" s="0" t="n">
        <v>51.1904762</v>
      </c>
      <c r="U111" s="0" t="n">
        <v>20.3351234828991</v>
      </c>
      <c r="V111" s="0" t="n">
        <v>50.0000002</v>
      </c>
      <c r="W111" s="0" t="n">
        <v>22.1654602897478</v>
      </c>
      <c r="Y111" s="0" t="n">
        <v>75.9523809</v>
      </c>
      <c r="Z111" s="0" t="n">
        <v>16.7402006675554</v>
      </c>
      <c r="AA111" s="0" t="n">
        <v>71.1904761</v>
      </c>
      <c r="AB111" s="0" t="n">
        <v>13.8582428553931</v>
      </c>
      <c r="AC111" s="0" t="n">
        <v>60.7142856</v>
      </c>
      <c r="AD111" s="0" t="n">
        <v>18.6887487780588</v>
      </c>
      <c r="AE111" s="0" t="n">
        <v>63.3333333</v>
      </c>
      <c r="AF111" s="0" t="n">
        <v>15.2331341661214</v>
      </c>
      <c r="AG111" s="0" t="n">
        <v>63.5714284</v>
      </c>
      <c r="AH111" s="0" t="n">
        <v>18.2729369760147</v>
      </c>
      <c r="AI111" s="0" t="n">
        <v>63.3333333</v>
      </c>
      <c r="AJ111" s="0" t="n">
        <v>16.6553249491265</v>
      </c>
      <c r="AK111" s="0" t="n">
        <v>63.3333334</v>
      </c>
      <c r="AL111" s="0" t="n">
        <v>17.503553933195</v>
      </c>
      <c r="AN111" s="0" t="n">
        <v>60.2380953</v>
      </c>
      <c r="AO111" s="0" t="n">
        <v>17.6415557596849</v>
      </c>
      <c r="AP111" s="0" t="n">
        <v>68.3333333</v>
      </c>
      <c r="AQ111" s="0" t="n">
        <v>17.3535697230869</v>
      </c>
      <c r="AR111" s="0" t="n">
        <v>51.904762</v>
      </c>
      <c r="AS111" s="0" t="n">
        <v>13.5060617242992</v>
      </c>
      <c r="AT111" s="0" t="n">
        <v>53.8095237</v>
      </c>
      <c r="AU111" s="0" t="n">
        <v>22.5374467434598</v>
      </c>
      <c r="AV111" s="0" t="n">
        <v>65.2380952</v>
      </c>
      <c r="AW111" s="0" t="n">
        <v>18.4496071833645</v>
      </c>
      <c r="AX111" s="0" t="n">
        <v>63.5714285</v>
      </c>
      <c r="AY111" s="0" t="n">
        <v>14.5066686409806</v>
      </c>
      <c r="AZ111" s="0" t="n">
        <v>65.4761904</v>
      </c>
      <c r="BA111" s="0" t="n">
        <v>15.0689186288192</v>
      </c>
    </row>
    <row r="112" customFormat="false" ht="13" hidden="false" customHeight="false" outlineLevel="0" collapsed="false">
      <c r="A112" s="0" t="s">
        <v>162</v>
      </c>
      <c r="B112" s="3" t="n">
        <v>5.1</v>
      </c>
      <c r="C112" s="0" t="n">
        <v>56</v>
      </c>
      <c r="D112" s="4" t="n">
        <f aca="false">MAX(Y112:AL112)</f>
        <v>68</v>
      </c>
      <c r="E112" s="4" t="n">
        <f aca="false">MAX(J112:W112)</f>
        <v>71</v>
      </c>
      <c r="F112" s="4" t="n">
        <f aca="false">MAX(AN112:BA112)</f>
        <v>62.0000001</v>
      </c>
      <c r="G112" s="3" t="n">
        <v>67.12</v>
      </c>
      <c r="H112" s="4" t="n">
        <f aca="false">MAX(D112:E112)</f>
        <v>71</v>
      </c>
      <c r="I112" s="0" t="n">
        <v>57.3333334</v>
      </c>
      <c r="J112" s="0" t="n">
        <v>55.3333334</v>
      </c>
      <c r="K112" s="0" t="n">
        <v>8.63527086509623</v>
      </c>
      <c r="L112" s="0" t="n">
        <v>64.9999999</v>
      </c>
      <c r="M112" s="0" t="n">
        <v>22.2915583784147</v>
      </c>
      <c r="N112" s="0" t="n">
        <v>65</v>
      </c>
      <c r="O112" s="0" t="n">
        <v>18.6090379276467</v>
      </c>
      <c r="P112" s="0" t="n">
        <v>65.3333333</v>
      </c>
      <c r="Q112" s="0" t="n">
        <v>14.6733989986246</v>
      </c>
      <c r="R112" s="0" t="n">
        <v>63.6666666</v>
      </c>
      <c r="S112" s="0" t="n">
        <v>15.4320492482366</v>
      </c>
      <c r="T112" s="0" t="n">
        <v>71</v>
      </c>
      <c r="U112" s="0" t="n">
        <v>15.1576081210268</v>
      </c>
      <c r="V112" s="0" t="n">
        <v>71</v>
      </c>
      <c r="W112" s="0" t="n">
        <v>15.1576081210268</v>
      </c>
      <c r="Y112" s="0" t="n">
        <v>59.3333334</v>
      </c>
      <c r="Z112" s="0" t="n">
        <v>16.6147339371556</v>
      </c>
      <c r="AA112" s="0" t="n">
        <v>68</v>
      </c>
      <c r="AB112" s="0" t="n">
        <v>16.1168571362601</v>
      </c>
      <c r="AC112" s="0" t="n">
        <v>50.3333333</v>
      </c>
      <c r="AD112" s="0" t="n">
        <v>21.5710140738177</v>
      </c>
      <c r="AE112" s="0" t="n">
        <v>54.6666666</v>
      </c>
      <c r="AF112" s="0" t="n">
        <v>22.5092573153556</v>
      </c>
      <c r="AG112" s="0" t="n">
        <v>54.6666667</v>
      </c>
      <c r="AH112" s="0" t="n">
        <v>17.1557858260309</v>
      </c>
      <c r="AI112" s="0" t="n">
        <v>53.6666666</v>
      </c>
      <c r="AJ112" s="0" t="n">
        <v>18.2878223477325</v>
      </c>
      <c r="AK112" s="0" t="n">
        <v>55.3333334</v>
      </c>
      <c r="AL112" s="0" t="n">
        <v>8.63527086509623</v>
      </c>
      <c r="AN112" s="0" t="n">
        <v>62.0000001</v>
      </c>
      <c r="AO112" s="0" t="n">
        <v>18.5392476854035</v>
      </c>
      <c r="AP112" s="0" t="n">
        <v>55</v>
      </c>
      <c r="AQ112" s="0" t="n">
        <v>15.2550336157376</v>
      </c>
      <c r="AR112" s="0" t="n">
        <v>51.6666667</v>
      </c>
      <c r="AS112" s="0" t="n">
        <v>14.927809944968</v>
      </c>
      <c r="AT112" s="0" t="n">
        <v>53.0000001</v>
      </c>
      <c r="AU112" s="0" t="n">
        <v>11.2710709373188</v>
      </c>
      <c r="AV112" s="0" t="n">
        <v>54.6666667</v>
      </c>
      <c r="AW112" s="0" t="n">
        <v>18.8692709143599</v>
      </c>
      <c r="AX112" s="0" t="n">
        <v>57</v>
      </c>
      <c r="AY112" s="0" t="n">
        <v>17.1737669961924</v>
      </c>
      <c r="AZ112" s="0" t="n">
        <v>52.6666667</v>
      </c>
      <c r="BA112" s="0" t="n">
        <v>19.2962608109434</v>
      </c>
    </row>
    <row r="113" customFormat="false" ht="13" hidden="false" customHeight="false" outlineLevel="0" collapsed="false">
      <c r="A113" s="0" t="s">
        <v>163</v>
      </c>
      <c r="B113" s="3" t="n">
        <v>5.1</v>
      </c>
      <c r="C113" s="0" t="n">
        <v>75</v>
      </c>
      <c r="D113" s="4" t="n">
        <f aca="false">MAX(Y113:AL113)</f>
        <v>70.7142857</v>
      </c>
      <c r="E113" s="4" t="n">
        <f aca="false">MAX(J113:W113)</f>
        <v>67.6785713</v>
      </c>
      <c r="F113" s="4" t="n">
        <f aca="false">MAX(AN113:BA113)</f>
        <v>72.1428571</v>
      </c>
      <c r="G113" s="3" t="n">
        <v>71.7</v>
      </c>
      <c r="H113" s="4" t="n">
        <f aca="false">MAX(D113:E113)</f>
        <v>70.7142857</v>
      </c>
      <c r="I113" s="0" t="n">
        <v>53.5714285</v>
      </c>
      <c r="J113" s="0" t="n">
        <v>45.3571429</v>
      </c>
      <c r="K113" s="0" t="n">
        <v>10.9173870453492</v>
      </c>
      <c r="L113" s="0" t="n">
        <v>45.1785715</v>
      </c>
      <c r="M113" s="0" t="n">
        <v>16.8579582286999</v>
      </c>
      <c r="N113" s="0" t="n">
        <v>63.0357142</v>
      </c>
      <c r="O113" s="0" t="n">
        <v>13.7047027609664</v>
      </c>
      <c r="P113" s="0" t="n">
        <v>62.3214285</v>
      </c>
      <c r="Q113" s="0" t="n">
        <v>12.8618267096678</v>
      </c>
      <c r="R113" s="0" t="n">
        <v>66.6071428</v>
      </c>
      <c r="S113" s="0" t="n">
        <v>15.2699166051833</v>
      </c>
      <c r="T113" s="0" t="n">
        <v>67.6785713</v>
      </c>
      <c r="U113" s="0" t="n">
        <v>14.7121376400545</v>
      </c>
      <c r="V113" s="0" t="n">
        <v>61.25</v>
      </c>
      <c r="W113" s="0" t="n">
        <v>20.8256788550396</v>
      </c>
      <c r="Y113" s="0" t="n">
        <v>57.1428571</v>
      </c>
      <c r="Z113" s="0" t="n">
        <v>17.476093045012</v>
      </c>
      <c r="AA113" s="0" t="n">
        <v>70.1785714</v>
      </c>
      <c r="AB113" s="0" t="n">
        <v>15.0360960525375</v>
      </c>
      <c r="AC113" s="0" t="n">
        <v>68.2142857</v>
      </c>
      <c r="AD113" s="0" t="n">
        <v>17.6335205007234</v>
      </c>
      <c r="AE113" s="0" t="n">
        <v>70.5357143</v>
      </c>
      <c r="AF113" s="0" t="n">
        <v>16.6294227140207</v>
      </c>
      <c r="AG113" s="0" t="n">
        <v>70.7142857</v>
      </c>
      <c r="AH113" s="0" t="n">
        <v>16.819031453236</v>
      </c>
      <c r="AI113" s="0" t="n">
        <v>66.7857143</v>
      </c>
      <c r="AJ113" s="0" t="n">
        <v>13.1006482906351</v>
      </c>
      <c r="AK113" s="0" t="n">
        <v>61.6071428</v>
      </c>
      <c r="AL113" s="0" t="n">
        <v>13.8640650890585</v>
      </c>
      <c r="AN113" s="0" t="n">
        <v>62.5000001</v>
      </c>
      <c r="AO113" s="0" t="n">
        <v>19.507106657508</v>
      </c>
      <c r="AP113" s="0" t="n">
        <v>69.4642856</v>
      </c>
      <c r="AQ113" s="0" t="n">
        <v>10.2564205188461</v>
      </c>
      <c r="AR113" s="0" t="n">
        <v>69.1071427</v>
      </c>
      <c r="AS113" s="0" t="n">
        <v>14.262133255384</v>
      </c>
      <c r="AT113" s="0" t="n">
        <v>56.7857143</v>
      </c>
      <c r="AU113" s="0" t="n">
        <v>19.5034736021823</v>
      </c>
      <c r="AV113" s="0" t="n">
        <v>70.5357143</v>
      </c>
      <c r="AW113" s="0" t="n">
        <v>14.3907350527047</v>
      </c>
      <c r="AX113" s="0" t="n">
        <v>64.2857143</v>
      </c>
      <c r="AY113" s="0" t="n">
        <v>13.7292412419392</v>
      </c>
      <c r="AZ113" s="0" t="n">
        <v>72.1428571</v>
      </c>
      <c r="BA113" s="0" t="n">
        <v>15.1101399353616</v>
      </c>
    </row>
    <row r="114" customFormat="false" ht="13" hidden="false" customHeight="false" outlineLevel="0" collapsed="false">
      <c r="A114" s="0" t="s">
        <v>164</v>
      </c>
      <c r="B114" s="3" t="n">
        <v>5</v>
      </c>
      <c r="C114" s="0" t="n">
        <v>60</v>
      </c>
      <c r="D114" s="4" t="n">
        <f aca="false">MAX(Y114:AL114)</f>
        <v>75</v>
      </c>
      <c r="E114" s="4" t="n">
        <f aca="false">MAX(J114:W114)</f>
        <v>61.6666667</v>
      </c>
      <c r="F114" s="4" t="n">
        <f aca="false">MAX(AN114:BA114)</f>
        <v>65.0000001</v>
      </c>
      <c r="G114" s="3" t="n">
        <v>63.16</v>
      </c>
      <c r="H114" s="4" t="n">
        <f aca="false">MAX(D114:E114)</f>
        <v>75</v>
      </c>
      <c r="I114" s="0" t="n">
        <v>55.0000001</v>
      </c>
      <c r="J114" s="0" t="n">
        <v>48.3333334</v>
      </c>
      <c r="K114" s="0" t="n">
        <v>14.593250646941</v>
      </c>
      <c r="L114" s="0" t="n">
        <v>59.9999999</v>
      </c>
      <c r="M114" s="0" t="n">
        <v>27.4424200063054</v>
      </c>
      <c r="N114" s="0" t="n">
        <v>60</v>
      </c>
      <c r="O114" s="0" t="n">
        <v>28.5449610912978</v>
      </c>
      <c r="P114" s="0" t="n">
        <v>61.6666667</v>
      </c>
      <c r="Q114" s="0" t="n">
        <v>15.8113883125541</v>
      </c>
      <c r="R114" s="0" t="n">
        <v>51.6666668</v>
      </c>
      <c r="S114" s="0" t="n">
        <v>14.5932506215615</v>
      </c>
      <c r="T114" s="0" t="n">
        <v>55.0000001</v>
      </c>
      <c r="U114" s="0" t="n">
        <v>11.249142853492</v>
      </c>
      <c r="V114" s="0" t="n">
        <v>60</v>
      </c>
      <c r="W114" s="0" t="n">
        <v>16.1015297179883</v>
      </c>
      <c r="Y114" s="0" t="n">
        <v>61.6666666</v>
      </c>
      <c r="Z114" s="0" t="n">
        <v>26.1170204991513</v>
      </c>
      <c r="AA114" s="0" t="n">
        <v>75</v>
      </c>
      <c r="AB114" s="0" t="n">
        <v>26.3523136941909</v>
      </c>
      <c r="AC114" s="0" t="n">
        <v>58.3333335</v>
      </c>
      <c r="AD114" s="0" t="n">
        <v>14.1639433765921</v>
      </c>
      <c r="AE114" s="0" t="n">
        <v>58.3333333</v>
      </c>
      <c r="AF114" s="0" t="n">
        <v>18.0020575470119</v>
      </c>
      <c r="AG114" s="0" t="n">
        <v>61.6666667</v>
      </c>
      <c r="AH114" s="0" t="n">
        <v>19.3250301869983</v>
      </c>
      <c r="AI114" s="0" t="n">
        <v>60.0000001</v>
      </c>
      <c r="AJ114" s="0" t="n">
        <v>21.0818510150846</v>
      </c>
      <c r="AK114" s="0" t="n">
        <v>60</v>
      </c>
      <c r="AL114" s="0" t="n">
        <v>16.1015297179883</v>
      </c>
      <c r="AN114" s="0" t="n">
        <v>58.3333333</v>
      </c>
      <c r="AO114" s="0" t="n">
        <v>22.5667732231195</v>
      </c>
      <c r="AP114" s="0" t="n">
        <v>65.0000001</v>
      </c>
      <c r="AQ114" s="0" t="n">
        <v>12.2977463708791</v>
      </c>
      <c r="AR114" s="0" t="n">
        <v>51.6666667</v>
      </c>
      <c r="AS114" s="0" t="n">
        <v>14.5932508880469</v>
      </c>
      <c r="AT114" s="0" t="n">
        <v>51.6666667</v>
      </c>
      <c r="AU114" s="0" t="n">
        <v>12.2977467021653</v>
      </c>
      <c r="AV114" s="0" t="n">
        <v>63.3333332</v>
      </c>
      <c r="AW114" s="0" t="n">
        <v>18.9215403152395</v>
      </c>
      <c r="AX114" s="0" t="n">
        <v>59.9999999</v>
      </c>
      <c r="AY114" s="0" t="n">
        <v>23.83067827221</v>
      </c>
      <c r="AZ114" s="0" t="n">
        <v>60</v>
      </c>
      <c r="BA114" s="0" t="n">
        <v>21.0818511556302</v>
      </c>
    </row>
    <row r="115" customFormat="false" ht="13" hidden="false" customHeight="false" outlineLevel="0" collapsed="false">
      <c r="A115" s="0" t="s">
        <v>165</v>
      </c>
      <c r="B115" s="3" t="n">
        <v>5</v>
      </c>
      <c r="C115" s="0" t="n">
        <v>62</v>
      </c>
      <c r="D115" s="4" t="n">
        <f aca="false">MAX(Y115:AL115)</f>
        <v>82.3809523</v>
      </c>
      <c r="E115" s="4" t="n">
        <f aca="false">MAX(J115:W115)</f>
        <v>67.3809525</v>
      </c>
      <c r="F115" s="4" t="n">
        <f aca="false">MAX(AN115:BA115)</f>
        <v>76.1904762</v>
      </c>
      <c r="G115" s="3" t="n">
        <v>59.02</v>
      </c>
      <c r="H115" s="4" t="n">
        <f aca="false">MAX(D115:E115)</f>
        <v>82.3809523</v>
      </c>
      <c r="I115" s="0" t="n">
        <v>59.7619049</v>
      </c>
      <c r="J115" s="0" t="n">
        <v>59.7619049</v>
      </c>
      <c r="K115" s="0" t="n">
        <v>7.73147882880901</v>
      </c>
      <c r="L115" s="0" t="n">
        <v>59.7619048</v>
      </c>
      <c r="M115" s="0" t="n">
        <v>13.536341998633</v>
      </c>
      <c r="N115" s="0" t="n">
        <v>58.3333334</v>
      </c>
      <c r="O115" s="0" t="n">
        <v>17.3970715542775</v>
      </c>
      <c r="P115" s="0" t="n">
        <v>60.9523809</v>
      </c>
      <c r="Q115" s="0" t="n">
        <v>18.4154349605731</v>
      </c>
      <c r="R115" s="0" t="n">
        <v>64.2857143</v>
      </c>
      <c r="S115" s="0" t="n">
        <v>17.5323191216054</v>
      </c>
      <c r="T115" s="0" t="n">
        <v>67.3809525</v>
      </c>
      <c r="U115" s="0" t="n">
        <v>16.0721634341105</v>
      </c>
      <c r="V115" s="0" t="n">
        <v>65.7142858</v>
      </c>
      <c r="W115" s="0" t="n">
        <v>18.7207402571927</v>
      </c>
      <c r="Y115" s="0" t="n">
        <v>58.0952382</v>
      </c>
      <c r="Z115" s="0" t="n">
        <v>7.87276001760401</v>
      </c>
      <c r="AA115" s="0" t="n">
        <v>60.952381</v>
      </c>
      <c r="AB115" s="0" t="n">
        <v>16.1562041037047</v>
      </c>
      <c r="AC115" s="0" t="n">
        <v>68.0952381</v>
      </c>
      <c r="AD115" s="0" t="n">
        <v>17.611180750093</v>
      </c>
      <c r="AE115" s="0" t="n">
        <v>75.952381</v>
      </c>
      <c r="AF115" s="0" t="n">
        <v>13.0627300921482</v>
      </c>
      <c r="AG115" s="0" t="n">
        <v>82.3809523</v>
      </c>
      <c r="AH115" s="0" t="n">
        <v>11.782440297967</v>
      </c>
      <c r="AI115" s="0" t="n">
        <v>79.2857143</v>
      </c>
      <c r="AJ115" s="0" t="n">
        <v>14.5932505073534</v>
      </c>
      <c r="AK115" s="0" t="n">
        <v>59.7619049</v>
      </c>
      <c r="AL115" s="0" t="n">
        <v>7.73147882880901</v>
      </c>
      <c r="AN115" s="0" t="n">
        <v>66.1904763</v>
      </c>
      <c r="AO115" s="0" t="n">
        <v>8.60662958446771</v>
      </c>
      <c r="AP115" s="0" t="n">
        <v>74.047619</v>
      </c>
      <c r="AQ115" s="0" t="n">
        <v>11.6885119579604</v>
      </c>
      <c r="AR115" s="0" t="n">
        <v>64.7619048</v>
      </c>
      <c r="AS115" s="0" t="n">
        <v>21.0818509849676</v>
      </c>
      <c r="AT115" s="0" t="n">
        <v>64.2857144</v>
      </c>
      <c r="AU115" s="0" t="n">
        <v>18.7812057827115</v>
      </c>
      <c r="AV115" s="0" t="n">
        <v>70.952381</v>
      </c>
      <c r="AW115" s="0" t="n">
        <v>12.3870557758351</v>
      </c>
      <c r="AX115" s="0" t="n">
        <v>76.1904762</v>
      </c>
      <c r="AY115" s="0" t="n">
        <v>19.3103571496663</v>
      </c>
      <c r="AZ115" s="0" t="n">
        <v>64.5238095</v>
      </c>
      <c r="BA115" s="0" t="n">
        <v>23.6888476808596</v>
      </c>
    </row>
    <row r="116" customFormat="false" ht="13" hidden="false" customHeight="false" outlineLevel="0" collapsed="false">
      <c r="A116" s="0" t="s">
        <v>166</v>
      </c>
      <c r="B116" s="3" t="n">
        <v>5</v>
      </c>
      <c r="C116" s="0" t="n">
        <v>49</v>
      </c>
      <c r="D116" s="4" t="n">
        <f aca="false">MAX(Y116:AL116)</f>
        <v>79.5</v>
      </c>
      <c r="E116" s="4" t="n">
        <f aca="false">MAX(J116:W116)</f>
        <v>86</v>
      </c>
      <c r="F116" s="4" t="n">
        <f aca="false">MAX(AN116:BA116)</f>
        <v>81.5</v>
      </c>
      <c r="G116" s="3" t="n">
        <v>75.44</v>
      </c>
      <c r="H116" s="4" t="n">
        <f aca="false">MAX(D116:E116)</f>
        <v>86</v>
      </c>
      <c r="I116" s="0" t="n">
        <v>79.5</v>
      </c>
      <c r="J116" s="0" t="n">
        <v>79.5</v>
      </c>
      <c r="K116" s="0" t="n">
        <v>1.58113883008419</v>
      </c>
      <c r="L116" s="0" t="n">
        <v>73.5</v>
      </c>
      <c r="M116" s="0" t="n">
        <v>21.0884381171822</v>
      </c>
      <c r="N116" s="0" t="n">
        <v>77.5</v>
      </c>
      <c r="O116" s="0" t="n">
        <v>17.5198300346905</v>
      </c>
      <c r="P116" s="0" t="n">
        <v>84</v>
      </c>
      <c r="Q116" s="0" t="n">
        <v>12.6491106406735</v>
      </c>
      <c r="R116" s="0" t="n">
        <v>80</v>
      </c>
      <c r="S116" s="0" t="n">
        <v>18.8561808316413</v>
      </c>
      <c r="T116" s="0" t="n">
        <v>82</v>
      </c>
      <c r="U116" s="0" t="n">
        <v>14.7572957474524</v>
      </c>
      <c r="V116" s="0" t="n">
        <v>86</v>
      </c>
      <c r="W116" s="0" t="n">
        <v>9.66091783079296</v>
      </c>
      <c r="Y116" s="0" t="n">
        <v>79.5</v>
      </c>
      <c r="Z116" s="0" t="n">
        <v>1.58113883008419</v>
      </c>
      <c r="AA116" s="0" t="n">
        <v>73.5</v>
      </c>
      <c r="AB116" s="0" t="n">
        <v>9.44281031614353</v>
      </c>
      <c r="AC116" s="0" t="n">
        <v>73.5</v>
      </c>
      <c r="AD116" s="0" t="n">
        <v>16.3384345775366</v>
      </c>
      <c r="AE116" s="0" t="n">
        <v>69.5</v>
      </c>
      <c r="AF116" s="0" t="n">
        <v>13.8343373129648</v>
      </c>
      <c r="AG116" s="0" t="n">
        <v>73.5</v>
      </c>
      <c r="AH116" s="0" t="n">
        <v>16.3384345775366</v>
      </c>
      <c r="AI116" s="0" t="n">
        <v>79.5</v>
      </c>
      <c r="AJ116" s="0" t="n">
        <v>1.58113883008419</v>
      </c>
      <c r="AK116" s="0" t="n">
        <v>79.5</v>
      </c>
      <c r="AL116" s="0" t="n">
        <v>1.58113883008419</v>
      </c>
      <c r="AN116" s="0" t="n">
        <v>79.5</v>
      </c>
      <c r="AO116" s="0" t="n">
        <v>1.58113883008419</v>
      </c>
      <c r="AP116" s="0" t="n">
        <v>69.5</v>
      </c>
      <c r="AQ116" s="0" t="n">
        <v>21.4022324899893</v>
      </c>
      <c r="AR116" s="0" t="n">
        <v>71.5</v>
      </c>
      <c r="AS116" s="0" t="n">
        <v>10.0138792571999</v>
      </c>
      <c r="AT116" s="0" t="n">
        <v>79.5</v>
      </c>
      <c r="AU116" s="0" t="n">
        <v>1.58113883008419</v>
      </c>
      <c r="AV116" s="0" t="n">
        <v>77.5</v>
      </c>
      <c r="AW116" s="0" t="n">
        <v>11.3651514141549</v>
      </c>
      <c r="AX116" s="0" t="n">
        <v>81.5</v>
      </c>
      <c r="AY116" s="0" t="n">
        <v>6.68746754924629</v>
      </c>
      <c r="AZ116" s="0" t="n">
        <v>77.5</v>
      </c>
      <c r="BA116" s="0" t="n">
        <v>11.3651514141549</v>
      </c>
    </row>
    <row r="117" customFormat="false" ht="13" hidden="false" customHeight="false" outlineLevel="0" collapsed="false">
      <c r="A117" s="0" t="s">
        <v>167</v>
      </c>
      <c r="B117" s="3" t="n">
        <v>5</v>
      </c>
      <c r="C117" s="0" t="n">
        <v>58</v>
      </c>
      <c r="D117" s="4" t="n">
        <f aca="false">MAX(Y117:AL117)</f>
        <v>82.6666665</v>
      </c>
      <c r="E117" s="4" t="n">
        <f aca="false">MAX(J117:W117)</f>
        <v>77.3333334</v>
      </c>
      <c r="F117" s="4" t="n">
        <f aca="false">MAX(AN117:BA117)</f>
        <v>86.3333332</v>
      </c>
      <c r="G117" s="3" t="n">
        <v>74.58</v>
      </c>
      <c r="H117" s="4" t="n">
        <f aca="false">MAX(D117:E117)</f>
        <v>82.6666665</v>
      </c>
      <c r="I117" s="0" t="n">
        <v>60.3333335</v>
      </c>
      <c r="J117" s="0" t="n">
        <v>63.6666667</v>
      </c>
      <c r="K117" s="0" t="n">
        <v>12.4176297503704</v>
      </c>
      <c r="L117" s="0" t="n">
        <v>73.9999999</v>
      </c>
      <c r="M117" s="0" t="n">
        <v>22.6514109695971</v>
      </c>
      <c r="N117" s="0" t="n">
        <v>73.6666666</v>
      </c>
      <c r="O117" s="0" t="n">
        <v>21.1081868688168</v>
      </c>
      <c r="P117" s="0" t="n">
        <v>77.3333333</v>
      </c>
      <c r="Q117" s="0" t="n">
        <v>16.3903011685283</v>
      </c>
      <c r="R117" s="0" t="n">
        <v>77.3333334</v>
      </c>
      <c r="S117" s="0" t="n">
        <v>18.1760932973936</v>
      </c>
      <c r="T117" s="0" t="n">
        <v>75.6666667</v>
      </c>
      <c r="U117" s="0" t="n">
        <v>16.5589108255463</v>
      </c>
      <c r="V117" s="0" t="n">
        <v>72</v>
      </c>
      <c r="W117" s="0" t="n">
        <v>18.6719568561923</v>
      </c>
      <c r="Y117" s="0" t="n">
        <v>71.3333334</v>
      </c>
      <c r="Z117" s="0" t="n">
        <v>15.5714203797205</v>
      </c>
      <c r="AA117" s="0" t="n">
        <v>59.6666667</v>
      </c>
      <c r="AB117" s="0" t="n">
        <v>20.2118410600577</v>
      </c>
      <c r="AC117" s="0" t="n">
        <v>79.3333334</v>
      </c>
      <c r="AD117" s="0" t="n">
        <v>19.5505043185875</v>
      </c>
      <c r="AE117" s="0" t="n">
        <v>77.6666666</v>
      </c>
      <c r="AF117" s="0" t="n">
        <v>22.1693816582942</v>
      </c>
      <c r="AG117" s="0" t="n">
        <v>80.6666666</v>
      </c>
      <c r="AH117" s="0" t="n">
        <v>22.0437276339551</v>
      </c>
      <c r="AI117" s="0" t="n">
        <v>82.6666665</v>
      </c>
      <c r="AJ117" s="0" t="n">
        <v>19.2962608416536</v>
      </c>
      <c r="AK117" s="0" t="n">
        <v>62.3333335</v>
      </c>
      <c r="AL117" s="0" t="n">
        <v>9.81935612407236</v>
      </c>
      <c r="AN117" s="0" t="n">
        <v>76.6666668</v>
      </c>
      <c r="AO117" s="0" t="n">
        <v>17.9161282124084</v>
      </c>
      <c r="AP117" s="0" t="n">
        <v>82.3333333</v>
      </c>
      <c r="AQ117" s="0" t="n">
        <v>18.3955174001644</v>
      </c>
      <c r="AR117" s="0" t="n">
        <v>68.3333333</v>
      </c>
      <c r="AS117" s="0" t="n">
        <v>18.9378449599841</v>
      </c>
      <c r="AT117" s="0" t="n">
        <v>57.0000001</v>
      </c>
      <c r="AU117" s="0" t="n">
        <v>17.5295164744256</v>
      </c>
      <c r="AV117" s="0" t="n">
        <v>86.3333332</v>
      </c>
      <c r="AW117" s="0" t="n">
        <v>15.4320494114371</v>
      </c>
      <c r="AX117" s="0" t="n">
        <v>80.9999999</v>
      </c>
      <c r="AY117" s="0" t="n">
        <v>14.5763210052942</v>
      </c>
      <c r="AZ117" s="0" t="n">
        <v>71.6666667</v>
      </c>
      <c r="BA117" s="0" t="n">
        <v>27.6775970086429</v>
      </c>
    </row>
    <row r="118" customFormat="false" ht="13" hidden="false" customHeight="false" outlineLevel="0" collapsed="false">
      <c r="A118" s="0" t="s">
        <v>168</v>
      </c>
      <c r="B118" s="3" t="n">
        <v>4.9</v>
      </c>
      <c r="C118" s="0" t="n">
        <v>35</v>
      </c>
      <c r="D118" s="4" t="n">
        <f aca="false">MAX(Y118:AL118)</f>
        <v>70.8333334</v>
      </c>
      <c r="E118" s="4" t="n">
        <f aca="false">MAX(J118:W118)</f>
        <v>65.8333334</v>
      </c>
      <c r="F118" s="4" t="n">
        <f aca="false">MAX(AN118:BA118)</f>
        <v>72.5000001</v>
      </c>
      <c r="G118" s="3" t="n">
        <v>77.14</v>
      </c>
      <c r="H118" s="4" t="n">
        <f aca="false">MAX(D118:E118)</f>
        <v>70.8333334</v>
      </c>
      <c r="I118" s="0" t="n">
        <v>63.3333335</v>
      </c>
      <c r="J118" s="0" t="n">
        <v>63.3333335</v>
      </c>
      <c r="K118" s="0" t="n">
        <v>9.78156498625078</v>
      </c>
      <c r="L118" s="0" t="n">
        <v>53.3333333</v>
      </c>
      <c r="M118" s="0" t="n">
        <v>20.487876728434</v>
      </c>
      <c r="N118" s="0" t="n">
        <v>65.8333334</v>
      </c>
      <c r="O118" s="0" t="n">
        <v>21.6773478543848</v>
      </c>
      <c r="P118" s="0" t="n">
        <v>60.8333334</v>
      </c>
      <c r="Q118" s="0" t="n">
        <v>18.4466197746663</v>
      </c>
      <c r="R118" s="0" t="n">
        <v>55.8333333</v>
      </c>
      <c r="S118" s="0" t="n">
        <v>21.5344973125953</v>
      </c>
      <c r="T118" s="0" t="n">
        <v>61.6666667</v>
      </c>
      <c r="U118" s="0" t="n">
        <v>23.6356083191714</v>
      </c>
      <c r="V118" s="0" t="n">
        <v>59.1666667</v>
      </c>
      <c r="W118" s="0" t="n">
        <v>20.2034407425939</v>
      </c>
      <c r="Y118" s="0" t="n">
        <v>59.1666667</v>
      </c>
      <c r="Z118" s="0" t="n">
        <v>16.4100618204386</v>
      </c>
      <c r="AA118" s="0" t="n">
        <v>68.3333334</v>
      </c>
      <c r="AB118" s="0" t="n">
        <v>21.0818511204939</v>
      </c>
      <c r="AC118" s="0" t="n">
        <v>70</v>
      </c>
      <c r="AD118" s="0" t="n">
        <v>25.5192980475464</v>
      </c>
      <c r="AE118" s="0" t="n">
        <v>70.8333334</v>
      </c>
      <c r="AF118" s="0" t="n">
        <v>20.1269121934897</v>
      </c>
      <c r="AG118" s="0" t="n">
        <v>59.1666667</v>
      </c>
      <c r="AH118" s="0" t="n">
        <v>16.4100618204387</v>
      </c>
      <c r="AI118" s="0" t="n">
        <v>65.8333334</v>
      </c>
      <c r="AJ118" s="0" t="n">
        <v>18.1939143977076</v>
      </c>
      <c r="AK118" s="0" t="n">
        <v>63.3333335</v>
      </c>
      <c r="AL118" s="0" t="n">
        <v>9.78156498625078</v>
      </c>
      <c r="AN118" s="0" t="n">
        <v>63.3333335</v>
      </c>
      <c r="AO118" s="0" t="n">
        <v>9.78156498625078</v>
      </c>
      <c r="AP118" s="0" t="n">
        <v>68.3333335</v>
      </c>
      <c r="AQ118" s="0" t="n">
        <v>14.0545673565659</v>
      </c>
      <c r="AR118" s="0" t="n">
        <v>65.0000001</v>
      </c>
      <c r="AS118" s="0" t="n">
        <v>17.9161284087968</v>
      </c>
      <c r="AT118" s="0" t="n">
        <v>60.0000001</v>
      </c>
      <c r="AU118" s="0" t="n">
        <v>13.4943977035922</v>
      </c>
      <c r="AV118" s="0" t="n">
        <v>62.5000001</v>
      </c>
      <c r="AW118" s="0" t="n">
        <v>13.7492986465349</v>
      </c>
      <c r="AX118" s="0" t="n">
        <v>65.8333334</v>
      </c>
      <c r="AY118" s="0" t="n">
        <v>18.1939143977076</v>
      </c>
      <c r="AZ118" s="0" t="n">
        <v>72.5000001</v>
      </c>
      <c r="BA118" s="0" t="n">
        <v>17.1458881422103</v>
      </c>
    </row>
    <row r="119" customFormat="false" ht="13" hidden="false" customHeight="false" outlineLevel="0" collapsed="false">
      <c r="A119" s="0" t="s">
        <v>169</v>
      </c>
      <c r="B119" s="3" t="n">
        <v>4.9</v>
      </c>
      <c r="C119" s="0" t="n">
        <v>59</v>
      </c>
      <c r="D119" s="4" t="n">
        <f aca="false">MAX(Y119:AL119)</f>
        <v>82.9999999</v>
      </c>
      <c r="E119" s="4" t="n">
        <f aca="false">MAX(J119:W119)</f>
        <v>78</v>
      </c>
      <c r="F119" s="4" t="n">
        <f aca="false">MAX(AN119:BA119)</f>
        <v>92.9999999</v>
      </c>
      <c r="G119" s="3" t="n">
        <v>64.41</v>
      </c>
      <c r="H119" s="4" t="n">
        <f aca="false">MAX(D119:E119)</f>
        <v>82.9999999</v>
      </c>
      <c r="I119" s="0" t="n">
        <v>74.6666667</v>
      </c>
      <c r="J119" s="0" t="n">
        <v>74.6666667</v>
      </c>
      <c r="K119" s="0" t="n">
        <v>8.49109886299973</v>
      </c>
      <c r="L119" s="0" t="n">
        <v>68.0000001</v>
      </c>
      <c r="M119" s="0" t="n">
        <v>11.8842149566474</v>
      </c>
      <c r="N119" s="0" t="n">
        <v>78</v>
      </c>
      <c r="O119" s="0" t="n">
        <v>11.1333109336658</v>
      </c>
      <c r="P119" s="0" t="n">
        <v>74.3333334</v>
      </c>
      <c r="Q119" s="0" t="n">
        <v>12.4771393959583</v>
      </c>
      <c r="R119" s="0" t="n">
        <v>72.3333334</v>
      </c>
      <c r="S119" s="0" t="n">
        <v>16.1053628182098</v>
      </c>
      <c r="T119" s="0" t="n">
        <v>74.3333334</v>
      </c>
      <c r="U119" s="0" t="n">
        <v>12.4771393959583</v>
      </c>
      <c r="V119" s="0" t="n">
        <v>76</v>
      </c>
      <c r="W119" s="0" t="n">
        <v>12.4523782249332</v>
      </c>
      <c r="Y119" s="0" t="n">
        <v>74.6666667</v>
      </c>
      <c r="Z119" s="0" t="n">
        <v>8.49109886299973</v>
      </c>
      <c r="AA119" s="0" t="n">
        <v>62.6666667</v>
      </c>
      <c r="AB119" s="0" t="n">
        <v>15.2994795457352</v>
      </c>
      <c r="AC119" s="0" t="n">
        <v>78.0000001</v>
      </c>
      <c r="AD119" s="0" t="n">
        <v>13.626408454102</v>
      </c>
      <c r="AE119" s="0" t="n">
        <v>82.9999999</v>
      </c>
      <c r="AF119" s="0" t="n">
        <v>11.1609990005983</v>
      </c>
      <c r="AG119" s="0" t="n">
        <v>81.3333333</v>
      </c>
      <c r="AH119" s="0" t="n">
        <v>16.5700904830747</v>
      </c>
      <c r="AI119" s="0" t="n">
        <v>82.9999999</v>
      </c>
      <c r="AJ119" s="0" t="n">
        <v>11.1609990005983</v>
      </c>
      <c r="AK119" s="0" t="n">
        <v>74.6666667</v>
      </c>
      <c r="AL119" s="0" t="n">
        <v>8.49109886299973</v>
      </c>
      <c r="AN119" s="0" t="n">
        <v>74.6666667</v>
      </c>
      <c r="AO119" s="0" t="n">
        <v>8.49109886299973</v>
      </c>
      <c r="AP119" s="0" t="n">
        <v>89.6666667</v>
      </c>
      <c r="AQ119" s="0" t="n">
        <v>14.2681548903601</v>
      </c>
      <c r="AR119" s="0" t="n">
        <v>71</v>
      </c>
      <c r="AS119" s="0" t="n">
        <v>11.7641428412836</v>
      </c>
      <c r="AT119" s="0" t="n">
        <v>74.6666667</v>
      </c>
      <c r="AU119" s="0" t="n">
        <v>8.49109886299973</v>
      </c>
      <c r="AV119" s="0" t="n">
        <v>92.9999999</v>
      </c>
      <c r="AW119" s="0" t="n">
        <v>9.08804680559814</v>
      </c>
      <c r="AX119" s="0" t="n">
        <v>83.3333332</v>
      </c>
      <c r="AY119" s="0" t="n">
        <v>15.713483987084</v>
      </c>
      <c r="AZ119" s="0" t="n">
        <v>86.3333333</v>
      </c>
      <c r="BA119" s="0" t="n">
        <v>13.2823096952113</v>
      </c>
    </row>
    <row r="120" customFormat="false" ht="13" hidden="false" customHeight="false" outlineLevel="0" collapsed="false">
      <c r="A120" s="0" t="s">
        <v>170</v>
      </c>
      <c r="B120" s="3" t="n">
        <v>4.9</v>
      </c>
      <c r="C120" s="0" t="n">
        <v>33</v>
      </c>
      <c r="D120" s="4" t="n">
        <f aca="false">MAX(Y120:AL120)</f>
        <v>72.5000001</v>
      </c>
      <c r="E120" s="4" t="n">
        <f aca="false">MAX(J120:W120)</f>
        <v>82.5000001</v>
      </c>
      <c r="F120" s="4" t="n">
        <f aca="false">MAX(AN120:BA120)</f>
        <v>85</v>
      </c>
      <c r="G120" s="3" t="n">
        <v>84.38</v>
      </c>
      <c r="H120" s="4" t="n">
        <f aca="false">MAX(D120:E120)</f>
        <v>82.5000001</v>
      </c>
      <c r="I120" s="0" t="n">
        <v>64.1666669</v>
      </c>
      <c r="J120" s="0" t="n">
        <v>64.1666669</v>
      </c>
      <c r="K120" s="0" t="n">
        <v>7.90569423240595</v>
      </c>
      <c r="L120" s="0" t="n">
        <v>76.6666668</v>
      </c>
      <c r="M120" s="0" t="n">
        <v>17.4801473847503</v>
      </c>
      <c r="N120" s="0" t="n">
        <v>70.8333335</v>
      </c>
      <c r="O120" s="0" t="n">
        <v>23.9759395534176</v>
      </c>
      <c r="P120" s="0" t="n">
        <v>73.3333335</v>
      </c>
      <c r="Q120" s="0" t="n">
        <v>19.5631297831809</v>
      </c>
      <c r="R120" s="0" t="n">
        <v>79.1666668</v>
      </c>
      <c r="S120" s="0" t="n">
        <v>18.9419189258267</v>
      </c>
      <c r="T120" s="0" t="n">
        <v>82.5000001</v>
      </c>
      <c r="U120" s="0" t="n">
        <v>19.4245929505948</v>
      </c>
      <c r="V120" s="0" t="n">
        <v>81.6666668</v>
      </c>
      <c r="W120" s="0" t="n">
        <v>16.1015295799752</v>
      </c>
      <c r="Y120" s="0" t="n">
        <v>55.0000002</v>
      </c>
      <c r="Z120" s="0" t="n">
        <v>20.8610927415217</v>
      </c>
      <c r="AA120" s="0" t="n">
        <v>56.6666667</v>
      </c>
      <c r="AB120" s="0" t="n">
        <v>21.0818512610395</v>
      </c>
      <c r="AC120" s="0" t="n">
        <v>60.0000001</v>
      </c>
      <c r="AD120" s="0" t="n">
        <v>19.5631300103656</v>
      </c>
      <c r="AE120" s="0" t="n">
        <v>60.8333334</v>
      </c>
      <c r="AF120" s="0" t="n">
        <v>20.0500917364977</v>
      </c>
      <c r="AG120" s="0" t="n">
        <v>72.5000001</v>
      </c>
      <c r="AH120" s="0" t="n">
        <v>22.2395765833106</v>
      </c>
      <c r="AI120" s="0" t="n">
        <v>72.5000001</v>
      </c>
      <c r="AJ120" s="0" t="n">
        <v>22.2395765833106</v>
      </c>
      <c r="AK120" s="0" t="n">
        <v>64.1666669</v>
      </c>
      <c r="AL120" s="0" t="n">
        <v>7.90569423240595</v>
      </c>
      <c r="AN120" s="0" t="n">
        <v>66.6666668</v>
      </c>
      <c r="AO120" s="0" t="n">
        <v>17.1233723025678</v>
      </c>
      <c r="AP120" s="0" t="n">
        <v>78.3333334</v>
      </c>
      <c r="AQ120" s="0" t="n">
        <v>21.9426863036918</v>
      </c>
      <c r="AR120" s="0" t="n">
        <v>78.3333334</v>
      </c>
      <c r="AS120" s="0" t="n">
        <v>21.9426863036918</v>
      </c>
      <c r="AT120" s="0" t="n">
        <v>54.1666668</v>
      </c>
      <c r="AU120" s="0" t="n">
        <v>22.6520924005589</v>
      </c>
      <c r="AV120" s="0" t="n">
        <v>85</v>
      </c>
      <c r="AW120" s="0" t="n">
        <v>22.4982853118923</v>
      </c>
      <c r="AX120" s="0" t="n">
        <v>75.0000001</v>
      </c>
      <c r="AY120" s="0" t="n">
        <v>20.7869854969253</v>
      </c>
      <c r="AZ120" s="0" t="n">
        <v>81.6666667</v>
      </c>
      <c r="BA120" s="0" t="n">
        <v>25.3980654726514</v>
      </c>
    </row>
    <row r="121" customFormat="false" ht="13" hidden="false" customHeight="false" outlineLevel="0" collapsed="false">
      <c r="A121" s="0" t="s">
        <v>171</v>
      </c>
      <c r="B121" s="3" t="n">
        <v>4.8</v>
      </c>
      <c r="C121" s="0" t="n">
        <v>67</v>
      </c>
      <c r="D121" s="4" t="n">
        <f aca="false">MAX(Y121:AL121)</f>
        <v>67.142857</v>
      </c>
      <c r="E121" s="4" t="n">
        <f aca="false">MAX(J121:W121)</f>
        <v>73.0952382</v>
      </c>
      <c r="F121" s="4" t="n">
        <f aca="false">MAX(AN121:BA121)</f>
        <v>70</v>
      </c>
      <c r="G121" s="3" t="n">
        <v>65.15</v>
      </c>
      <c r="H121" s="4" t="n">
        <f aca="false">MAX(D121:E121)</f>
        <v>73.0952382</v>
      </c>
      <c r="I121" s="0" t="n">
        <v>57.1428572</v>
      </c>
      <c r="J121" s="0" t="n">
        <v>67.142857</v>
      </c>
      <c r="K121" s="0" t="n">
        <v>5.70104272331219</v>
      </c>
      <c r="L121" s="0" t="n">
        <v>58.095238</v>
      </c>
      <c r="M121" s="0" t="n">
        <v>18.6533263467792</v>
      </c>
      <c r="N121" s="0" t="n">
        <v>66.6666666</v>
      </c>
      <c r="O121" s="0" t="n">
        <v>20.420127428163</v>
      </c>
      <c r="P121" s="0" t="n">
        <v>63.5714285</v>
      </c>
      <c r="Q121" s="0" t="n">
        <v>14.065767199698</v>
      </c>
      <c r="R121" s="0" t="n">
        <v>68.0952382</v>
      </c>
      <c r="S121" s="0" t="n">
        <v>15.841238202405</v>
      </c>
      <c r="T121" s="0" t="n">
        <v>73.0952382</v>
      </c>
      <c r="U121" s="0" t="n">
        <v>13.2826892685589</v>
      </c>
      <c r="V121" s="0" t="n">
        <v>65.0000001</v>
      </c>
      <c r="W121" s="0" t="n">
        <v>19.8904155146373</v>
      </c>
      <c r="Y121" s="0" t="n">
        <v>67.142857</v>
      </c>
      <c r="Z121" s="0" t="n">
        <v>5.70104272331219</v>
      </c>
      <c r="AA121" s="0" t="n">
        <v>65.7142858</v>
      </c>
      <c r="AB121" s="0" t="n">
        <v>20.4571093093584</v>
      </c>
      <c r="AC121" s="0" t="n">
        <v>55</v>
      </c>
      <c r="AD121" s="0" t="n">
        <v>15.9699422109226</v>
      </c>
      <c r="AE121" s="0" t="n">
        <v>59.047619</v>
      </c>
      <c r="AF121" s="0" t="n">
        <v>19.3689820481942</v>
      </c>
      <c r="AG121" s="0" t="n">
        <v>65.2380952</v>
      </c>
      <c r="AH121" s="0" t="n">
        <v>21.6246175045291</v>
      </c>
      <c r="AI121" s="0" t="n">
        <v>63.5714285</v>
      </c>
      <c r="AJ121" s="0" t="n">
        <v>25.0232946239043</v>
      </c>
      <c r="AK121" s="0" t="n">
        <v>67.142857</v>
      </c>
      <c r="AL121" s="0" t="n">
        <v>5.70104272331219</v>
      </c>
      <c r="AN121" s="0" t="n">
        <v>70</v>
      </c>
      <c r="AO121" s="0" t="n">
        <v>15.233134093181</v>
      </c>
      <c r="AP121" s="0" t="n">
        <v>59.047619</v>
      </c>
      <c r="AQ121" s="0" t="n">
        <v>20.1030352836085</v>
      </c>
      <c r="AR121" s="0" t="n">
        <v>57.6190474</v>
      </c>
      <c r="AS121" s="0" t="n">
        <v>14.2768932335828</v>
      </c>
      <c r="AT121" s="0" t="n">
        <v>63.8095236</v>
      </c>
      <c r="AU121" s="0" t="n">
        <v>12.1301416765207</v>
      </c>
      <c r="AV121" s="0" t="n">
        <v>60.4761904</v>
      </c>
      <c r="AW121" s="0" t="n">
        <v>20.8535426233667</v>
      </c>
      <c r="AX121" s="0" t="n">
        <v>63.5714286</v>
      </c>
      <c r="AY121" s="0" t="n">
        <v>22.7834459331012</v>
      </c>
      <c r="AZ121" s="0" t="n">
        <v>66.4285714</v>
      </c>
      <c r="BA121" s="0" t="n">
        <v>20.8912649655766</v>
      </c>
    </row>
    <row r="122" customFormat="false" ht="13" hidden="false" customHeight="false" outlineLevel="0" collapsed="false">
      <c r="A122" s="0" t="s">
        <v>172</v>
      </c>
      <c r="B122" s="3" t="n">
        <v>4.8</v>
      </c>
      <c r="C122" s="0" t="n">
        <v>56</v>
      </c>
      <c r="D122" s="4" t="n">
        <f aca="false">MAX(Y122:AL122)</f>
        <v>86.9999999</v>
      </c>
      <c r="E122" s="4" t="n">
        <f aca="false">MAX(J122:W122)</f>
        <v>68</v>
      </c>
      <c r="F122" s="4" t="n">
        <f aca="false">MAX(AN122:BA122)</f>
        <v>87.9999999</v>
      </c>
      <c r="G122" s="3" t="n">
        <v>78.79</v>
      </c>
      <c r="H122" s="4" t="n">
        <f aca="false">MAX(D122:E122)</f>
        <v>86.9999999</v>
      </c>
      <c r="I122" s="0" t="n">
        <v>55.6666667</v>
      </c>
      <c r="J122" s="0" t="n">
        <v>63.3333333</v>
      </c>
      <c r="K122" s="0" t="n">
        <v>18.0534186359383</v>
      </c>
      <c r="L122" s="0" t="n">
        <v>43.3333333</v>
      </c>
      <c r="M122" s="0" t="n">
        <v>18.9215403935356</v>
      </c>
      <c r="N122" s="0" t="n">
        <v>51.3333333</v>
      </c>
      <c r="O122" s="0" t="n">
        <v>17.7916612483295</v>
      </c>
      <c r="P122" s="0" t="n">
        <v>63</v>
      </c>
      <c r="Q122" s="0" t="n">
        <v>18.4223428825964</v>
      </c>
      <c r="R122" s="0" t="n">
        <v>68</v>
      </c>
      <c r="S122" s="0" t="n">
        <v>13.071503167644</v>
      </c>
      <c r="T122" s="0" t="n">
        <v>63.3333333</v>
      </c>
      <c r="U122" s="0" t="n">
        <v>18.9866750806265</v>
      </c>
      <c r="V122" s="0" t="n">
        <v>63.3333333</v>
      </c>
      <c r="W122" s="0" t="n">
        <v>18.9866750806265</v>
      </c>
      <c r="Y122" s="0" t="n">
        <v>59.0000001</v>
      </c>
      <c r="Z122" s="0" t="n">
        <v>11.6587275304653</v>
      </c>
      <c r="AA122" s="0" t="n">
        <v>68.3333335</v>
      </c>
      <c r="AB122" s="0" t="n">
        <v>13.4485760180615</v>
      </c>
      <c r="AC122" s="0" t="n">
        <v>63</v>
      </c>
      <c r="AD122" s="0" t="n">
        <v>15.8269968217303</v>
      </c>
      <c r="AE122" s="0" t="n">
        <v>73.3333332</v>
      </c>
      <c r="AF122" s="0" t="n">
        <v>19.4365062399294</v>
      </c>
      <c r="AG122" s="0" t="n">
        <v>86.9999999</v>
      </c>
      <c r="AH122" s="0" t="n">
        <v>18.6884793408686</v>
      </c>
      <c r="AI122" s="0" t="n">
        <v>82.9999999</v>
      </c>
      <c r="AJ122" s="0" t="n">
        <v>15.7487996383655</v>
      </c>
      <c r="AK122" s="0" t="n">
        <v>67.0000001</v>
      </c>
      <c r="AL122" s="0" t="n">
        <v>16.1359961048674</v>
      </c>
      <c r="AN122" s="0" t="n">
        <v>77.6666666</v>
      </c>
      <c r="AO122" s="0" t="n">
        <v>17.5013226420812</v>
      </c>
      <c r="AP122" s="0" t="n">
        <v>75.9999999</v>
      </c>
      <c r="AQ122" s="0" t="n">
        <v>13.5901197625516</v>
      </c>
      <c r="AR122" s="0" t="n">
        <v>60.0000002</v>
      </c>
      <c r="AS122" s="0" t="n">
        <v>17.2132594025437</v>
      </c>
      <c r="AT122" s="0" t="n">
        <v>55.0000001</v>
      </c>
      <c r="AU122" s="0" t="n">
        <v>13.0762249668134</v>
      </c>
      <c r="AV122" s="0" t="n">
        <v>83.6666665</v>
      </c>
      <c r="AW122" s="0" t="n">
        <v>11.160999120062</v>
      </c>
      <c r="AX122" s="0" t="n">
        <v>87.9999999</v>
      </c>
      <c r="AY122" s="0" t="n">
        <v>11.4611528431405</v>
      </c>
      <c r="AZ122" s="0" t="n">
        <v>71.9999999</v>
      </c>
      <c r="BA122" s="0" t="n">
        <v>17.5822580664729</v>
      </c>
    </row>
    <row r="123" customFormat="false" ht="13" hidden="false" customHeight="false" outlineLevel="0" collapsed="false">
      <c r="A123" s="0" t="s">
        <v>173</v>
      </c>
      <c r="B123" s="3" t="n">
        <v>4.8</v>
      </c>
      <c r="C123" s="0" t="n">
        <v>67</v>
      </c>
      <c r="D123" s="4" t="n">
        <f aca="false">MAX(Y123:AL123)</f>
        <v>77.8571427</v>
      </c>
      <c r="E123" s="4" t="n">
        <f aca="false">MAX(J123:W123)</f>
        <v>77.6190475</v>
      </c>
      <c r="F123" s="4" t="n">
        <f aca="false">MAX(AN123:BA123)</f>
        <v>76.4285713</v>
      </c>
      <c r="G123" s="3" t="n">
        <v>72.31</v>
      </c>
      <c r="H123" s="4" t="n">
        <f aca="false">MAX(D123:E123)</f>
        <v>77.8571427</v>
      </c>
      <c r="I123" s="0" t="n">
        <v>67.142857</v>
      </c>
      <c r="J123" s="0" t="n">
        <v>65.7142856</v>
      </c>
      <c r="K123" s="0" t="n">
        <v>6.26933884746072</v>
      </c>
      <c r="L123" s="0" t="n">
        <v>62.8571429</v>
      </c>
      <c r="M123" s="0" t="n">
        <v>11.4020857807321</v>
      </c>
      <c r="N123" s="0" t="n">
        <v>73.095238</v>
      </c>
      <c r="O123" s="0" t="n">
        <v>9.25888137838135</v>
      </c>
      <c r="P123" s="0" t="n">
        <v>71.4285713</v>
      </c>
      <c r="Q123" s="0" t="n">
        <v>11.718113583945</v>
      </c>
      <c r="R123" s="0" t="n">
        <v>77.6190475</v>
      </c>
      <c r="S123" s="0" t="n">
        <v>12.2541328130656</v>
      </c>
      <c r="T123" s="0" t="n">
        <v>74.5238094</v>
      </c>
      <c r="U123" s="0" t="n">
        <v>12.7503897448075</v>
      </c>
      <c r="V123" s="0" t="n">
        <v>71.6666665</v>
      </c>
      <c r="W123" s="0" t="n">
        <v>13.158816360508</v>
      </c>
      <c r="Y123" s="0" t="n">
        <v>64.2857142</v>
      </c>
      <c r="Z123" s="0" t="n">
        <v>9.32328568335669</v>
      </c>
      <c r="AA123" s="0" t="n">
        <v>67.6190475</v>
      </c>
      <c r="AB123" s="0" t="n">
        <v>15.6411637346151</v>
      </c>
      <c r="AC123" s="0" t="n">
        <v>64.7619048</v>
      </c>
      <c r="AD123" s="0" t="n">
        <v>20.2279774698818</v>
      </c>
      <c r="AE123" s="0" t="n">
        <v>66.1904762</v>
      </c>
      <c r="AF123" s="0" t="n">
        <v>17.739471184445</v>
      </c>
      <c r="AG123" s="0" t="n">
        <v>72.1428571</v>
      </c>
      <c r="AH123" s="0" t="n">
        <v>15.6351221465541</v>
      </c>
      <c r="AI123" s="0" t="n">
        <v>77.8571427</v>
      </c>
      <c r="AJ123" s="0" t="n">
        <v>9.59300275943628</v>
      </c>
      <c r="AK123" s="0" t="n">
        <v>67.142857</v>
      </c>
      <c r="AL123" s="0" t="n">
        <v>5.70104272331219</v>
      </c>
      <c r="AN123" s="0" t="n">
        <v>67.142857</v>
      </c>
      <c r="AO123" s="0" t="n">
        <v>5.70104272331219</v>
      </c>
      <c r="AP123" s="0" t="n">
        <v>69.2857143</v>
      </c>
      <c r="AQ123" s="0" t="n">
        <v>19.3901087205047</v>
      </c>
      <c r="AR123" s="0" t="n">
        <v>68.5714285</v>
      </c>
      <c r="AS123" s="0" t="n">
        <v>8.15570324308511</v>
      </c>
      <c r="AT123" s="0" t="n">
        <v>67.142857</v>
      </c>
      <c r="AU123" s="0" t="n">
        <v>5.70104272331219</v>
      </c>
      <c r="AV123" s="0" t="n">
        <v>67.6190475</v>
      </c>
      <c r="AW123" s="0" t="n">
        <v>12.407379205753</v>
      </c>
      <c r="AX123" s="0" t="n">
        <v>76.4285713</v>
      </c>
      <c r="AY123" s="0" t="n">
        <v>11.5257116097165</v>
      </c>
      <c r="AZ123" s="0" t="n">
        <v>66.1904761</v>
      </c>
      <c r="BA123" s="0" t="n">
        <v>15.9047301224217</v>
      </c>
    </row>
    <row r="124" customFormat="false" ht="13" hidden="false" customHeight="false" outlineLevel="0" collapsed="false">
      <c r="A124" s="0" t="s">
        <v>174</v>
      </c>
      <c r="B124" s="3" t="n">
        <v>4.8</v>
      </c>
      <c r="C124" s="0" t="n">
        <v>33</v>
      </c>
      <c r="D124" s="4" t="n">
        <f aca="false">MAX(Y124:AL124)</f>
        <v>73.3333334</v>
      </c>
      <c r="E124" s="4" t="n">
        <f aca="false">MAX(J124:W124)</f>
        <v>69.1666667</v>
      </c>
      <c r="F124" s="4" t="n">
        <f aca="false">MAX(AN124:BA124)</f>
        <v>73.3333333</v>
      </c>
      <c r="G124" s="3" t="n">
        <v>54.72</v>
      </c>
      <c r="H124" s="4" t="n">
        <f aca="false">MAX(D124:E124)</f>
        <v>73.3333334</v>
      </c>
      <c r="I124" s="0" t="n">
        <v>61.6666669</v>
      </c>
      <c r="J124" s="0" t="n">
        <v>61.6666669</v>
      </c>
      <c r="K124" s="0" t="n">
        <v>8.0507650200094</v>
      </c>
      <c r="L124" s="0" t="n">
        <v>55.8333333</v>
      </c>
      <c r="M124" s="0" t="n">
        <v>29.6715560962488</v>
      </c>
      <c r="N124" s="0" t="n">
        <v>55.8333333</v>
      </c>
      <c r="O124" s="0" t="n">
        <v>19.6614873076314</v>
      </c>
      <c r="P124" s="0" t="n">
        <v>69.1666667</v>
      </c>
      <c r="Q124" s="0" t="n">
        <v>25.4739034668719</v>
      </c>
      <c r="R124" s="0" t="n">
        <v>68.3333334</v>
      </c>
      <c r="S124" s="0" t="n">
        <v>22.4982853612788</v>
      </c>
      <c r="T124" s="0" t="n">
        <v>62.5000001</v>
      </c>
      <c r="U124" s="0" t="n">
        <v>15.8357699782003</v>
      </c>
      <c r="V124" s="0" t="n">
        <v>63.3333333</v>
      </c>
      <c r="W124" s="0" t="n">
        <v>25.5192980910864</v>
      </c>
      <c r="Y124" s="0" t="n">
        <v>51.6666668</v>
      </c>
      <c r="Z124" s="0" t="n">
        <v>21.4447324563273</v>
      </c>
      <c r="AA124" s="0" t="n">
        <v>63.3333334</v>
      </c>
      <c r="AB124" s="0" t="n">
        <v>29.9691199589029</v>
      </c>
      <c r="AC124" s="0" t="n">
        <v>69.1666667</v>
      </c>
      <c r="AD124" s="0" t="n">
        <v>25.4739034668719</v>
      </c>
      <c r="AE124" s="0" t="n">
        <v>69.1666667</v>
      </c>
      <c r="AF124" s="0" t="n">
        <v>25.4739034668719</v>
      </c>
      <c r="AG124" s="0" t="n">
        <v>69.1666667</v>
      </c>
      <c r="AH124" s="0" t="n">
        <v>25.4739034668719</v>
      </c>
      <c r="AI124" s="0" t="n">
        <v>73.3333334</v>
      </c>
      <c r="AJ124" s="0" t="n">
        <v>22.1526689638567</v>
      </c>
      <c r="AK124" s="0" t="n">
        <v>61.6666669</v>
      </c>
      <c r="AL124" s="0" t="n">
        <v>8.0507650200094</v>
      </c>
      <c r="AN124" s="0" t="n">
        <v>65.0000002</v>
      </c>
      <c r="AO124" s="0" t="n">
        <v>14.5932506215615</v>
      </c>
      <c r="AP124" s="0" t="n">
        <v>66.6666666</v>
      </c>
      <c r="AQ124" s="0" t="n">
        <v>28.0541805163588</v>
      </c>
      <c r="AR124" s="0" t="n">
        <v>53.3333333</v>
      </c>
      <c r="AS124" s="0" t="n">
        <v>28.9209225217</v>
      </c>
      <c r="AT124" s="0" t="n">
        <v>51.6666668</v>
      </c>
      <c r="AU124" s="0" t="n">
        <v>21.4447324563273</v>
      </c>
      <c r="AV124" s="0" t="n">
        <v>73.3333333</v>
      </c>
      <c r="AW124" s="0" t="n">
        <v>27.1597924590699</v>
      </c>
      <c r="AX124" s="0" t="n">
        <v>64.1666667</v>
      </c>
      <c r="AY124" s="0" t="n">
        <v>23.5865886812248</v>
      </c>
      <c r="AZ124" s="0" t="n">
        <v>72.5</v>
      </c>
      <c r="BA124" s="0" t="n">
        <v>27.230724386569</v>
      </c>
    </row>
    <row r="125" customFormat="false" ht="13" hidden="false" customHeight="false" outlineLevel="0" collapsed="false">
      <c r="A125" s="0" t="s">
        <v>175</v>
      </c>
      <c r="B125" s="3" t="n">
        <v>4.7</v>
      </c>
      <c r="C125" s="0" t="n">
        <v>35</v>
      </c>
      <c r="D125" s="4" t="n">
        <f aca="false">MAX(Y125:AL125)</f>
        <v>80.8333334</v>
      </c>
      <c r="E125" s="4" t="n">
        <f aca="false">MAX(J125:W125)</f>
        <v>74.1666667</v>
      </c>
      <c r="F125" s="4" t="n">
        <f aca="false">MAX(AN125:BA125)</f>
        <v>82.5000001</v>
      </c>
      <c r="G125" s="3" t="n">
        <v>70.83</v>
      </c>
      <c r="H125" s="4" t="n">
        <f aca="false">MAX(D125:E125)</f>
        <v>80.8333334</v>
      </c>
      <c r="I125" s="0" t="n">
        <v>70.8333335</v>
      </c>
      <c r="J125" s="0" t="n">
        <v>70.8333335</v>
      </c>
      <c r="K125" s="0" t="n">
        <v>4.39205213010752</v>
      </c>
      <c r="L125" s="0" t="n">
        <v>64.1666668</v>
      </c>
      <c r="M125" s="0" t="n">
        <v>22.9229789447991</v>
      </c>
      <c r="N125" s="0" t="n">
        <v>74.1666667</v>
      </c>
      <c r="O125" s="0" t="n">
        <v>22.0304223310952</v>
      </c>
      <c r="P125" s="0" t="n">
        <v>68.3333334</v>
      </c>
      <c r="Q125" s="0" t="n">
        <v>17.4801475330668</v>
      </c>
      <c r="R125" s="0" t="n">
        <v>66.6666668</v>
      </c>
      <c r="S125" s="0" t="n">
        <v>19.2450089729876</v>
      </c>
      <c r="T125" s="0" t="n">
        <v>65.8333335</v>
      </c>
      <c r="U125" s="0" t="n">
        <v>14.9329778500183</v>
      </c>
      <c r="V125" s="0" t="n">
        <v>68.3333335</v>
      </c>
      <c r="W125" s="0" t="n">
        <v>14.0545673565659</v>
      </c>
      <c r="Y125" s="0" t="n">
        <v>68.3333335</v>
      </c>
      <c r="Z125" s="0" t="n">
        <v>7.65780482196823</v>
      </c>
      <c r="AA125" s="0" t="n">
        <v>77.5000001</v>
      </c>
      <c r="AB125" s="0" t="n">
        <v>17.1458881098086</v>
      </c>
      <c r="AC125" s="0" t="n">
        <v>75.0000001</v>
      </c>
      <c r="AD125" s="0" t="n">
        <v>15.2145154253966</v>
      </c>
      <c r="AE125" s="0" t="n">
        <v>68.3333334</v>
      </c>
      <c r="AF125" s="0" t="n">
        <v>21.0818511204938</v>
      </c>
      <c r="AG125" s="0" t="n">
        <v>80.8333334</v>
      </c>
      <c r="AH125" s="0" t="n">
        <v>18.0234757167862</v>
      </c>
      <c r="AI125" s="0" t="n">
        <v>74.1666668</v>
      </c>
      <c r="AJ125" s="0" t="n">
        <v>15.4410467165833</v>
      </c>
      <c r="AK125" s="0" t="n">
        <v>70.8333335</v>
      </c>
      <c r="AL125" s="0" t="n">
        <v>4.39205213010752</v>
      </c>
      <c r="AN125" s="0" t="n">
        <v>70.8333335</v>
      </c>
      <c r="AO125" s="0" t="n">
        <v>4.39205213010752</v>
      </c>
      <c r="AP125" s="0" t="n">
        <v>70.8333333</v>
      </c>
      <c r="AQ125" s="0" t="n">
        <v>25.5344116455896</v>
      </c>
      <c r="AR125" s="0" t="n">
        <v>82.5000001</v>
      </c>
      <c r="AS125" s="0" t="n">
        <v>19.4245929505948</v>
      </c>
      <c r="AT125" s="0" t="n">
        <v>70.8333335</v>
      </c>
      <c r="AU125" s="0" t="n">
        <v>4.39205213010752</v>
      </c>
      <c r="AV125" s="0" t="n">
        <v>75.0000001</v>
      </c>
      <c r="AW125" s="0" t="n">
        <v>19.2450089248751</v>
      </c>
      <c r="AX125" s="0" t="n">
        <v>77.5000001</v>
      </c>
      <c r="AY125" s="0" t="n">
        <v>17.1458881098086</v>
      </c>
      <c r="AZ125" s="0" t="n">
        <v>80.0000001</v>
      </c>
      <c r="BA125" s="0" t="n">
        <v>18.5092568632463</v>
      </c>
    </row>
    <row r="126" customFormat="false" ht="13" hidden="false" customHeight="false" outlineLevel="0" collapsed="false">
      <c r="A126" s="0" t="s">
        <v>176</v>
      </c>
      <c r="B126" s="3" t="n">
        <v>4.7</v>
      </c>
      <c r="C126" s="0" t="n">
        <v>48</v>
      </c>
      <c r="D126" s="4" t="n">
        <f aca="false">MAX(Y126:AL126)</f>
        <v>84</v>
      </c>
      <c r="E126" s="4" t="n">
        <f aca="false">MAX(J126:W126)</f>
        <v>75.5</v>
      </c>
      <c r="F126" s="4" t="n">
        <f aca="false">MAX(AN126:BA126)</f>
        <v>78</v>
      </c>
      <c r="G126" s="3" t="n">
        <v>80.7</v>
      </c>
      <c r="H126" s="4" t="n">
        <f aca="false">MAX(D126:E126)</f>
        <v>84</v>
      </c>
      <c r="I126" s="0" t="n">
        <v>71</v>
      </c>
      <c r="J126" s="0" t="n">
        <v>71</v>
      </c>
      <c r="K126" s="0" t="n">
        <v>9.66091783079296</v>
      </c>
      <c r="L126" s="0" t="n">
        <v>71.5</v>
      </c>
      <c r="M126" s="0" t="n">
        <v>19.1557940175928</v>
      </c>
      <c r="N126" s="0" t="n">
        <v>73.5</v>
      </c>
      <c r="O126" s="0" t="n">
        <v>18.8635450892279</v>
      </c>
      <c r="P126" s="0" t="n">
        <v>69.5</v>
      </c>
      <c r="Q126" s="0" t="n">
        <v>16.7414986717969</v>
      </c>
      <c r="R126" s="0" t="n">
        <v>75.5</v>
      </c>
      <c r="S126" s="0" t="n">
        <v>15.7144660884309</v>
      </c>
      <c r="T126" s="0" t="n">
        <v>73.5</v>
      </c>
      <c r="U126" s="0" t="n">
        <v>16.3384345775366</v>
      </c>
      <c r="V126" s="0" t="n">
        <v>75.5</v>
      </c>
      <c r="W126" s="0" t="n">
        <v>15.7144660884309</v>
      </c>
      <c r="Y126" s="0" t="n">
        <v>65</v>
      </c>
      <c r="Z126" s="0" t="n">
        <v>12.4721912892465</v>
      </c>
      <c r="AA126" s="0" t="n">
        <v>71.5</v>
      </c>
      <c r="AB126" s="0" t="n">
        <v>21.3502537065332</v>
      </c>
      <c r="AC126" s="0" t="n">
        <v>70</v>
      </c>
      <c r="AD126" s="0" t="n">
        <v>19.436506316151</v>
      </c>
      <c r="AE126" s="0" t="n">
        <v>74</v>
      </c>
      <c r="AF126" s="0" t="n">
        <v>23.1900361745681</v>
      </c>
      <c r="AG126" s="0" t="n">
        <v>84</v>
      </c>
      <c r="AH126" s="0" t="n">
        <v>15.7762127549323</v>
      </c>
      <c r="AI126" s="0" t="n">
        <v>78</v>
      </c>
      <c r="AJ126" s="0" t="n">
        <v>17.5119007154183</v>
      </c>
      <c r="AK126" s="0" t="n">
        <v>71</v>
      </c>
      <c r="AL126" s="0" t="n">
        <v>9.66091783079296</v>
      </c>
      <c r="AN126" s="0" t="n">
        <v>71</v>
      </c>
      <c r="AO126" s="0" t="n">
        <v>9.66091783079296</v>
      </c>
      <c r="AP126" s="0" t="n">
        <v>72</v>
      </c>
      <c r="AQ126" s="0" t="n">
        <v>19.3218356615859</v>
      </c>
      <c r="AR126" s="0" t="n">
        <v>62.5</v>
      </c>
      <c r="AS126" s="0" t="n">
        <v>12.747548783982</v>
      </c>
      <c r="AT126" s="0" t="n">
        <v>71</v>
      </c>
      <c r="AU126" s="0" t="n">
        <v>9.66091783079296</v>
      </c>
      <c r="AV126" s="0" t="n">
        <v>72</v>
      </c>
      <c r="AW126" s="0" t="n">
        <v>19.3218356615859</v>
      </c>
      <c r="AX126" s="0" t="n">
        <v>78</v>
      </c>
      <c r="AY126" s="0" t="n">
        <v>17.5119007154183</v>
      </c>
      <c r="AZ126" s="0" t="n">
        <v>73.5</v>
      </c>
      <c r="BA126" s="0" t="n">
        <v>18.8635450892279</v>
      </c>
    </row>
    <row r="127" customFormat="false" ht="13" hidden="false" customHeight="false" outlineLevel="0" collapsed="false">
      <c r="A127" s="0" t="s">
        <v>177</v>
      </c>
      <c r="B127" s="3" t="n">
        <v>4.7</v>
      </c>
      <c r="C127" s="0" t="n">
        <v>48</v>
      </c>
      <c r="D127" s="4" t="n">
        <f aca="false">MAX(Y127:AL127)</f>
        <v>73</v>
      </c>
      <c r="E127" s="4" t="n">
        <f aca="false">MAX(J127:W127)</f>
        <v>75</v>
      </c>
      <c r="F127" s="4" t="n">
        <f aca="false">MAX(AN127:BA127)</f>
        <v>75</v>
      </c>
      <c r="G127" s="3" t="n">
        <v>80.43</v>
      </c>
      <c r="H127" s="4" t="n">
        <f aca="false">MAX(D127:E127)</f>
        <v>75</v>
      </c>
      <c r="I127" s="0" t="n">
        <v>54</v>
      </c>
      <c r="J127" s="0" t="n">
        <v>43.5</v>
      </c>
      <c r="K127" s="0" t="n">
        <v>19.4436507774532</v>
      </c>
      <c r="L127" s="0" t="n">
        <v>63</v>
      </c>
      <c r="M127" s="0" t="n">
        <v>14.7572957474524</v>
      </c>
      <c r="N127" s="0" t="n">
        <v>71</v>
      </c>
      <c r="O127" s="0" t="n">
        <v>13.4989711542111</v>
      </c>
      <c r="P127" s="0" t="n">
        <v>71</v>
      </c>
      <c r="Q127" s="0" t="n">
        <v>13.4989711542111</v>
      </c>
      <c r="R127" s="0" t="n">
        <v>69</v>
      </c>
      <c r="S127" s="0" t="n">
        <v>9.66091783079296</v>
      </c>
      <c r="T127" s="0" t="n">
        <v>71</v>
      </c>
      <c r="U127" s="0" t="n">
        <v>9.66091783079296</v>
      </c>
      <c r="V127" s="0" t="n">
        <v>75</v>
      </c>
      <c r="W127" s="0" t="n">
        <v>15.6347191994114</v>
      </c>
      <c r="Y127" s="0" t="n">
        <v>48</v>
      </c>
      <c r="Z127" s="0" t="n">
        <v>17.6698110409314</v>
      </c>
      <c r="AA127" s="0" t="n">
        <v>61.5</v>
      </c>
      <c r="AB127" s="0" t="n">
        <v>23.576117859676</v>
      </c>
      <c r="AC127" s="0" t="n">
        <v>67.5</v>
      </c>
      <c r="AD127" s="0" t="n">
        <v>13.5912553585834</v>
      </c>
      <c r="AE127" s="0" t="n">
        <v>63.5</v>
      </c>
      <c r="AF127" s="0" t="n">
        <v>22.3668902124944</v>
      </c>
      <c r="AG127" s="0" t="n">
        <v>65</v>
      </c>
      <c r="AH127" s="0" t="n">
        <v>12.4721912892465</v>
      </c>
      <c r="AI127" s="0" t="n">
        <v>73</v>
      </c>
      <c r="AJ127" s="0" t="n">
        <v>9.18936583472681</v>
      </c>
      <c r="AK127" s="0" t="n">
        <v>66</v>
      </c>
      <c r="AL127" s="0" t="n">
        <v>15.7762127549323</v>
      </c>
      <c r="AN127" s="0" t="n">
        <v>67</v>
      </c>
      <c r="AO127" s="0" t="n">
        <v>16.1932770686548</v>
      </c>
      <c r="AP127" s="0" t="n">
        <v>67.5</v>
      </c>
      <c r="AQ127" s="0" t="n">
        <v>16.5411943677327</v>
      </c>
      <c r="AR127" s="0" t="n">
        <v>44</v>
      </c>
      <c r="AS127" s="0" t="n">
        <v>19.1195071996</v>
      </c>
      <c r="AT127" s="0" t="n">
        <v>52.5</v>
      </c>
      <c r="AU127" s="0" t="n">
        <v>24.6362424984908</v>
      </c>
      <c r="AV127" s="0" t="n">
        <v>71</v>
      </c>
      <c r="AW127" s="0" t="n">
        <v>13.4989711542111</v>
      </c>
      <c r="AX127" s="0" t="n">
        <v>75</v>
      </c>
      <c r="AY127" s="0" t="n">
        <v>12.4721912892465</v>
      </c>
      <c r="AZ127" s="0" t="n">
        <v>60.5</v>
      </c>
      <c r="BA127" s="0" t="n">
        <v>5.98609499868932</v>
      </c>
    </row>
    <row r="128" customFormat="false" ht="13" hidden="false" customHeight="false" outlineLevel="0" collapsed="false">
      <c r="A128" s="0" t="s">
        <v>178</v>
      </c>
      <c r="B128" s="3" t="n">
        <v>4.7</v>
      </c>
      <c r="C128" s="0" t="n">
        <v>72</v>
      </c>
      <c r="D128" s="4" t="n">
        <f aca="false">MAX(Y128:AL128)</f>
        <v>76.9642856</v>
      </c>
      <c r="E128" s="4" t="n">
        <f aca="false">MAX(J128:W128)</f>
        <v>78.9285714</v>
      </c>
      <c r="F128" s="4" t="n">
        <f aca="false">MAX(AN128:BA128)</f>
        <v>82.1428572</v>
      </c>
      <c r="G128" s="3" t="n">
        <v>75</v>
      </c>
      <c r="H128" s="4" t="n">
        <f aca="false">MAX(D128:E128)</f>
        <v>78.9285714</v>
      </c>
      <c r="I128" s="0" t="n">
        <v>63.9285712</v>
      </c>
      <c r="J128" s="0" t="n">
        <v>63.9285712</v>
      </c>
      <c r="K128" s="0" t="n">
        <v>6.77630912455102</v>
      </c>
      <c r="L128" s="0" t="n">
        <v>59.8214284</v>
      </c>
      <c r="M128" s="0" t="n">
        <v>9.57019933471199</v>
      </c>
      <c r="N128" s="0" t="n">
        <v>72.142857</v>
      </c>
      <c r="O128" s="0" t="n">
        <v>9.64212240587079</v>
      </c>
      <c r="P128" s="0" t="n">
        <v>78.9285714</v>
      </c>
      <c r="Q128" s="0" t="n">
        <v>10.4056065920613</v>
      </c>
      <c r="R128" s="0" t="n">
        <v>71.9642856</v>
      </c>
      <c r="S128" s="0" t="n">
        <v>13.7305315202167</v>
      </c>
      <c r="T128" s="0" t="n">
        <v>69.4642856</v>
      </c>
      <c r="U128" s="0" t="n">
        <v>12.8342499345782</v>
      </c>
      <c r="V128" s="0" t="n">
        <v>67.8571427</v>
      </c>
      <c r="W128" s="0" t="n">
        <v>13.4949809978198</v>
      </c>
      <c r="Y128" s="0" t="n">
        <v>65.3571427</v>
      </c>
      <c r="Z128" s="0" t="n">
        <v>11.6399109589172</v>
      </c>
      <c r="AA128" s="0" t="n">
        <v>72.1428571</v>
      </c>
      <c r="AB128" s="0" t="n">
        <v>13.1546273925464</v>
      </c>
      <c r="AC128" s="0" t="n">
        <v>75.3571429</v>
      </c>
      <c r="AD128" s="0" t="n">
        <v>16.1878500555746</v>
      </c>
      <c r="AE128" s="0" t="n">
        <v>72.5</v>
      </c>
      <c r="AF128" s="0" t="n">
        <v>12.3488596882832</v>
      </c>
      <c r="AG128" s="0" t="n">
        <v>76.7857143</v>
      </c>
      <c r="AH128" s="0" t="n">
        <v>13.7807583595286</v>
      </c>
      <c r="AI128" s="0" t="n">
        <v>76.9642856</v>
      </c>
      <c r="AJ128" s="0" t="n">
        <v>18.5280706458986</v>
      </c>
      <c r="AK128" s="0" t="n">
        <v>63.9285712</v>
      </c>
      <c r="AL128" s="0" t="n">
        <v>6.77630912455102</v>
      </c>
      <c r="AN128" s="0" t="n">
        <v>65.3571427</v>
      </c>
      <c r="AO128" s="0" t="n">
        <v>9.49400100182612</v>
      </c>
      <c r="AP128" s="0" t="n">
        <v>78.2142857</v>
      </c>
      <c r="AQ128" s="0" t="n">
        <v>16.5343387267686</v>
      </c>
      <c r="AR128" s="0" t="n">
        <v>61.0714286</v>
      </c>
      <c r="AS128" s="0" t="n">
        <v>22.0928774236663</v>
      </c>
      <c r="AT128" s="0" t="n">
        <v>65.3571426</v>
      </c>
      <c r="AU128" s="0" t="n">
        <v>6.69212809127417</v>
      </c>
      <c r="AV128" s="0" t="n">
        <v>75.7142856</v>
      </c>
      <c r="AW128" s="0" t="n">
        <v>17.5610371441503</v>
      </c>
      <c r="AX128" s="0" t="n">
        <v>78.3928571</v>
      </c>
      <c r="AY128" s="0" t="n">
        <v>18.6044045630057</v>
      </c>
      <c r="AZ128" s="0" t="n">
        <v>82.1428572</v>
      </c>
      <c r="BA128" s="0" t="n">
        <v>8.90870824192156</v>
      </c>
    </row>
    <row r="129" customFormat="false" ht="13" hidden="false" customHeight="false" outlineLevel="0" collapsed="false">
      <c r="A129" s="0" t="s">
        <v>179</v>
      </c>
      <c r="B129" s="3" t="n">
        <v>4.7</v>
      </c>
      <c r="C129" s="0" t="n">
        <v>58</v>
      </c>
      <c r="D129" s="4" t="n">
        <f aca="false">MAX(Y129:AL129)</f>
        <v>87.6666665</v>
      </c>
      <c r="E129" s="4" t="n">
        <f aca="false">MAX(J129:W129)</f>
        <v>79.3333333</v>
      </c>
      <c r="F129" s="4" t="n">
        <f aca="false">MAX(AN129:BA129)</f>
        <v>81.3333333</v>
      </c>
      <c r="G129" s="3" t="n">
        <v>76.09</v>
      </c>
      <c r="H129" s="4" t="n">
        <f aca="false">MAX(D129:E129)</f>
        <v>87.6666665</v>
      </c>
      <c r="I129" s="0" t="n">
        <v>60.3333335</v>
      </c>
      <c r="J129" s="0" t="n">
        <v>60.3333335</v>
      </c>
      <c r="K129" s="0" t="n">
        <v>7.60928622891667</v>
      </c>
      <c r="L129" s="0" t="n">
        <v>68.6666666</v>
      </c>
      <c r="M129" s="0" t="n">
        <v>17.7221350482008</v>
      </c>
      <c r="N129" s="0" t="n">
        <v>75.6666667</v>
      </c>
      <c r="O129" s="0" t="n">
        <v>12.2776519078516</v>
      </c>
      <c r="P129" s="0" t="n">
        <v>77.6666666</v>
      </c>
      <c r="Q129" s="0" t="n">
        <v>13.5218158123899</v>
      </c>
      <c r="R129" s="0" t="n">
        <v>79.3333333</v>
      </c>
      <c r="S129" s="0" t="n">
        <v>15.2185720587107</v>
      </c>
      <c r="T129" s="0" t="n">
        <v>77.3333332</v>
      </c>
      <c r="U129" s="0" t="n">
        <v>14.3844908576761</v>
      </c>
      <c r="V129" s="0" t="n">
        <v>73.9999999</v>
      </c>
      <c r="W129" s="0" t="n">
        <v>12.2524875942362</v>
      </c>
      <c r="Y129" s="0" t="n">
        <v>59.3333333</v>
      </c>
      <c r="Z129" s="0" t="n">
        <v>18.7115862489159</v>
      </c>
      <c r="AA129" s="0" t="n">
        <v>71.3333334</v>
      </c>
      <c r="AB129" s="0" t="n">
        <v>23.4757558534095</v>
      </c>
      <c r="AC129" s="0" t="n">
        <v>74.6666665</v>
      </c>
      <c r="AD129" s="0" t="n">
        <v>22.4543432626747</v>
      </c>
      <c r="AE129" s="0" t="n">
        <v>74.3333332</v>
      </c>
      <c r="AF129" s="0" t="n">
        <v>13.7930021996305</v>
      </c>
      <c r="AG129" s="0" t="n">
        <v>83.9999998</v>
      </c>
      <c r="AH129" s="0" t="n">
        <v>11.0888666354707</v>
      </c>
      <c r="AI129" s="0" t="n">
        <v>87.6666665</v>
      </c>
      <c r="AJ129" s="0" t="n">
        <v>8.613798956856</v>
      </c>
      <c r="AK129" s="0" t="n">
        <v>62.0000001</v>
      </c>
      <c r="AL129" s="0" t="n">
        <v>10.4468082336953</v>
      </c>
      <c r="AN129" s="0" t="n">
        <v>75.6666667</v>
      </c>
      <c r="AO129" s="0" t="n">
        <v>12.2776519078515</v>
      </c>
      <c r="AP129" s="0" t="n">
        <v>76</v>
      </c>
      <c r="AQ129" s="0" t="n">
        <v>16.688873982831</v>
      </c>
      <c r="AR129" s="0" t="n">
        <v>54.6666666</v>
      </c>
      <c r="AS129" s="0" t="n">
        <v>21.3841986361108</v>
      </c>
      <c r="AT129" s="0" t="n">
        <v>59.6666669</v>
      </c>
      <c r="AU129" s="0" t="n">
        <v>14.9443413024115</v>
      </c>
      <c r="AV129" s="0" t="n">
        <v>75.6666667</v>
      </c>
      <c r="AW129" s="0" t="n">
        <v>12.2776519078515</v>
      </c>
      <c r="AX129" s="0" t="n">
        <v>81.3333333</v>
      </c>
      <c r="AY129" s="0" t="n">
        <v>12.2927257863851</v>
      </c>
      <c r="AZ129" s="0" t="n">
        <v>76</v>
      </c>
      <c r="BA129" s="0" t="n">
        <v>20.0493218382278</v>
      </c>
    </row>
    <row r="130" customFormat="false" ht="13" hidden="false" customHeight="false" outlineLevel="0" collapsed="false">
      <c r="A130" s="0" t="s">
        <v>180</v>
      </c>
      <c r="B130" s="3" t="n">
        <v>4.6</v>
      </c>
      <c r="C130" s="0" t="n">
        <v>56</v>
      </c>
      <c r="D130" s="4" t="n">
        <f aca="false">MAX(Y130:AL130)</f>
        <v>84.3333334</v>
      </c>
      <c r="E130" s="4" t="n">
        <f aca="false">MAX(J130:W130)</f>
        <v>80.9999999</v>
      </c>
      <c r="F130" s="4" t="n">
        <f aca="false">MAX(AN130:BA130)</f>
        <v>87.6666666</v>
      </c>
      <c r="G130" s="3" t="n">
        <v>75</v>
      </c>
      <c r="H130" s="4" t="n">
        <f aca="false">MAX(D130:E130)</f>
        <v>84.3333334</v>
      </c>
      <c r="I130" s="0" t="n">
        <v>72.0000002</v>
      </c>
      <c r="J130" s="0" t="n">
        <v>72.0000002</v>
      </c>
      <c r="K130" s="0" t="n">
        <v>6.88530355445847</v>
      </c>
      <c r="L130" s="0" t="n">
        <v>76.0000001</v>
      </c>
      <c r="M130" s="0" t="n">
        <v>15.8542745460874</v>
      </c>
      <c r="N130" s="0" t="n">
        <v>73.6666666</v>
      </c>
      <c r="O130" s="0" t="n">
        <v>17.3880901073191</v>
      </c>
      <c r="P130" s="0" t="n">
        <v>80.9999999</v>
      </c>
      <c r="Q130" s="0" t="n">
        <v>14.5763210052943</v>
      </c>
      <c r="R130" s="0" t="n">
        <v>79.3333333</v>
      </c>
      <c r="S130" s="0" t="n">
        <v>15.2185720587108</v>
      </c>
      <c r="T130" s="0" t="n">
        <v>79.3333333</v>
      </c>
      <c r="U130" s="0" t="n">
        <v>15.2185720587108</v>
      </c>
      <c r="V130" s="0" t="n">
        <v>78.6666666</v>
      </c>
      <c r="W130" s="0" t="n">
        <v>15.9629199361799</v>
      </c>
      <c r="Y130" s="0" t="n">
        <v>74.0000001</v>
      </c>
      <c r="Z130" s="0" t="n">
        <v>13.5901197625515</v>
      </c>
      <c r="AA130" s="0" t="n">
        <v>74.6666667</v>
      </c>
      <c r="AB130" s="0" t="n">
        <v>15.8853919042187</v>
      </c>
      <c r="AC130" s="0" t="n">
        <v>71.9999999</v>
      </c>
      <c r="AD130" s="0" t="n">
        <v>22.5092573811722</v>
      </c>
      <c r="AE130" s="0" t="n">
        <v>79.6666666</v>
      </c>
      <c r="AF130" s="0" t="n">
        <v>14.1813648614417</v>
      </c>
      <c r="AG130" s="0" t="n">
        <v>84</v>
      </c>
      <c r="AH130" s="0" t="n">
        <v>15.6977625990866</v>
      </c>
      <c r="AI130" s="0" t="n">
        <v>84.3333334</v>
      </c>
      <c r="AJ130" s="0" t="n">
        <v>17.5013225912914</v>
      </c>
      <c r="AK130" s="0" t="n">
        <v>72.0000002</v>
      </c>
      <c r="AL130" s="0" t="n">
        <v>6.88530355445847</v>
      </c>
      <c r="AN130" s="0" t="n">
        <v>72.0000002</v>
      </c>
      <c r="AO130" s="0" t="n">
        <v>6.88530355445847</v>
      </c>
      <c r="AP130" s="0" t="n">
        <v>87.6666666</v>
      </c>
      <c r="AQ130" s="0" t="n">
        <v>11.6587274319856</v>
      </c>
      <c r="AR130" s="0" t="n">
        <v>63.6666667</v>
      </c>
      <c r="AS130" s="0" t="n">
        <v>18.8201362539511</v>
      </c>
      <c r="AT130" s="0" t="n">
        <v>70.3333335</v>
      </c>
      <c r="AU130" s="0" t="n">
        <v>9.74362716070936</v>
      </c>
      <c r="AV130" s="0" t="n">
        <v>82</v>
      </c>
      <c r="AW130" s="0" t="n">
        <v>20.6798046352737</v>
      </c>
      <c r="AX130" s="0" t="n">
        <v>82.6666667</v>
      </c>
      <c r="AY130" s="0" t="n">
        <v>16.6147337944888</v>
      </c>
      <c r="AZ130" s="0" t="n">
        <v>87.3333333</v>
      </c>
      <c r="BA130" s="0" t="n">
        <v>15.1372322942757</v>
      </c>
    </row>
    <row r="131" customFormat="false" ht="13" hidden="false" customHeight="false" outlineLevel="0" collapsed="false">
      <c r="A131" s="0" t="s">
        <v>181</v>
      </c>
      <c r="B131" s="3" t="n">
        <v>4.6</v>
      </c>
      <c r="C131" s="0" t="n">
        <v>60</v>
      </c>
      <c r="D131" s="4" t="n">
        <f aca="false">MAX(Y131:AL131)</f>
        <v>86.6666666</v>
      </c>
      <c r="E131" s="4" t="n">
        <f aca="false">MAX(J131:W131)</f>
        <v>79.9999999</v>
      </c>
      <c r="F131" s="4" t="n">
        <f aca="false">MAX(AN131:BA131)</f>
        <v>78.3333333</v>
      </c>
      <c r="G131" s="3" t="n">
        <v>25.97</v>
      </c>
      <c r="H131" s="4" t="n">
        <f aca="false">MAX(D131:E131)</f>
        <v>86.6666666</v>
      </c>
      <c r="I131" s="0" t="n">
        <v>76.6666666</v>
      </c>
      <c r="J131" s="0" t="n">
        <v>76.6666666</v>
      </c>
      <c r="K131" s="0" t="n">
        <v>8.60662931397366</v>
      </c>
      <c r="L131" s="0" t="n">
        <v>79.9999999</v>
      </c>
      <c r="M131" s="0" t="n">
        <v>10.540925323076</v>
      </c>
      <c r="N131" s="0" t="n">
        <v>71.6666665</v>
      </c>
      <c r="O131" s="0" t="n">
        <v>15.8113881251598</v>
      </c>
      <c r="P131" s="0" t="n">
        <v>74.9999999</v>
      </c>
      <c r="Q131" s="0" t="n">
        <v>16.1970884634048</v>
      </c>
      <c r="R131" s="0" t="n">
        <v>78.3333333</v>
      </c>
      <c r="S131" s="0" t="n">
        <v>11.2491423925517</v>
      </c>
      <c r="T131" s="0" t="n">
        <v>73.3333333</v>
      </c>
      <c r="U131" s="0" t="n">
        <v>16.1015295799752</v>
      </c>
      <c r="V131" s="0" t="n">
        <v>73.3333333</v>
      </c>
      <c r="W131" s="0" t="n">
        <v>11.6534314026724</v>
      </c>
      <c r="Y131" s="0" t="n">
        <v>76.6666666</v>
      </c>
      <c r="Z131" s="0" t="n">
        <v>8.60662931397366</v>
      </c>
      <c r="AA131" s="0" t="n">
        <v>76.6666666</v>
      </c>
      <c r="AB131" s="0" t="n">
        <v>14.0545672116281</v>
      </c>
      <c r="AC131" s="0" t="n">
        <v>86.6666666</v>
      </c>
      <c r="AD131" s="0" t="n">
        <v>13.1468438873187</v>
      </c>
      <c r="AE131" s="0" t="n">
        <v>78.3333333</v>
      </c>
      <c r="AF131" s="0" t="n">
        <v>15.8113881720084</v>
      </c>
      <c r="AG131" s="0" t="n">
        <v>79.9999999</v>
      </c>
      <c r="AH131" s="0" t="n">
        <v>10.5409253230761</v>
      </c>
      <c r="AI131" s="0" t="n">
        <v>76.6666666</v>
      </c>
      <c r="AJ131" s="0" t="n">
        <v>8.60662931397366</v>
      </c>
      <c r="AK131" s="0" t="n">
        <v>76.6666666</v>
      </c>
      <c r="AL131" s="0" t="n">
        <v>8.60662931397366</v>
      </c>
      <c r="AN131" s="0" t="n">
        <v>76.6666666</v>
      </c>
      <c r="AO131" s="0" t="n">
        <v>8.60662931397366</v>
      </c>
      <c r="AP131" s="0" t="n">
        <v>76.6666666</v>
      </c>
      <c r="AQ131" s="0" t="n">
        <v>14.0545672116282</v>
      </c>
      <c r="AR131" s="0" t="n">
        <v>68.3333333</v>
      </c>
      <c r="AS131" s="0" t="n">
        <v>16.5738153627647</v>
      </c>
      <c r="AT131" s="0" t="n">
        <v>76.6666666</v>
      </c>
      <c r="AU131" s="0" t="n">
        <v>8.60662931397366</v>
      </c>
      <c r="AV131" s="0" t="n">
        <v>78.3333333</v>
      </c>
      <c r="AW131" s="0" t="n">
        <v>15.8113881720084</v>
      </c>
      <c r="AX131" s="0" t="n">
        <v>76.6666666</v>
      </c>
      <c r="AY131" s="0" t="n">
        <v>14.0545672116282</v>
      </c>
      <c r="AZ131" s="0" t="n">
        <v>60</v>
      </c>
      <c r="BA131" s="0" t="n">
        <v>16.1015297179883</v>
      </c>
    </row>
    <row r="132" customFormat="false" ht="13" hidden="false" customHeight="false" outlineLevel="0" collapsed="false">
      <c r="A132" s="0" t="s">
        <v>182</v>
      </c>
      <c r="B132" s="3" t="n">
        <v>4.6</v>
      </c>
      <c r="C132" s="0" t="n">
        <v>77</v>
      </c>
      <c r="D132" s="4" t="n">
        <f aca="false">MAX(Y132:AL132)</f>
        <v>71.7857143</v>
      </c>
      <c r="E132" s="4" t="n">
        <f aca="false">MAX(J132:W132)</f>
        <v>73.2142857</v>
      </c>
      <c r="F132" s="4" t="n">
        <f aca="false">MAX(AN132:BA132)</f>
        <v>74.4642858</v>
      </c>
      <c r="G132" s="3" t="n">
        <v>70</v>
      </c>
      <c r="H132" s="4" t="n">
        <f aca="false">MAX(D132:E132)</f>
        <v>73.2142857</v>
      </c>
      <c r="I132" s="0" t="n">
        <v>60.8928571</v>
      </c>
      <c r="J132" s="0" t="n">
        <v>60.8928571</v>
      </c>
      <c r="K132" s="0" t="n">
        <v>6.43573237097328</v>
      </c>
      <c r="L132" s="0" t="n">
        <v>71.9642858</v>
      </c>
      <c r="M132" s="0" t="n">
        <v>12.2292098701273</v>
      </c>
      <c r="N132" s="0" t="n">
        <v>68.2142857</v>
      </c>
      <c r="O132" s="0" t="n">
        <v>16.5985000794235</v>
      </c>
      <c r="P132" s="0" t="n">
        <v>71.9642857</v>
      </c>
      <c r="Q132" s="0" t="n">
        <v>16.2588280856879</v>
      </c>
      <c r="R132" s="0" t="n">
        <v>70.5357143</v>
      </c>
      <c r="S132" s="0" t="n">
        <v>11.2388141227394</v>
      </c>
      <c r="T132" s="0" t="n">
        <v>71.9642857</v>
      </c>
      <c r="U132" s="0" t="n">
        <v>13.9608397410582</v>
      </c>
      <c r="V132" s="0" t="n">
        <v>73.2142857</v>
      </c>
      <c r="W132" s="0" t="n">
        <v>13.5735170009659</v>
      </c>
      <c r="Y132" s="0" t="n">
        <v>58.3928571</v>
      </c>
      <c r="Z132" s="0" t="n">
        <v>7.7632375502689</v>
      </c>
      <c r="AA132" s="0" t="n">
        <v>71.7857143</v>
      </c>
      <c r="AB132" s="0" t="n">
        <v>16.0780410238084</v>
      </c>
      <c r="AC132" s="0" t="n">
        <v>65.1785713</v>
      </c>
      <c r="AD132" s="0" t="n">
        <v>11.0800656747666</v>
      </c>
      <c r="AE132" s="0" t="n">
        <v>71.25</v>
      </c>
      <c r="AF132" s="0" t="n">
        <v>12.861826748234</v>
      </c>
      <c r="AG132" s="0" t="n">
        <v>68.9285715</v>
      </c>
      <c r="AH132" s="0" t="n">
        <v>18.5041516806842</v>
      </c>
      <c r="AI132" s="0" t="n">
        <v>71.6071429</v>
      </c>
      <c r="AJ132" s="0" t="n">
        <v>19.4425210187815</v>
      </c>
      <c r="AK132" s="0" t="n">
        <v>60.8928571</v>
      </c>
      <c r="AL132" s="0" t="n">
        <v>2.58774591654033</v>
      </c>
      <c r="AN132" s="0" t="n">
        <v>66.4285714</v>
      </c>
      <c r="AO132" s="0" t="n">
        <v>13.2779462236585</v>
      </c>
      <c r="AP132" s="0" t="n">
        <v>71.9642858</v>
      </c>
      <c r="AQ132" s="0" t="n">
        <v>14.7985816378484</v>
      </c>
      <c r="AR132" s="0" t="n">
        <v>62.1428572</v>
      </c>
      <c r="AS132" s="0" t="n">
        <v>22.5845601805471</v>
      </c>
      <c r="AT132" s="0" t="n">
        <v>59.6428571</v>
      </c>
      <c r="AU132" s="0" t="n">
        <v>4.22577130181444</v>
      </c>
      <c r="AV132" s="0" t="n">
        <v>73.3928572</v>
      </c>
      <c r="AW132" s="0" t="n">
        <v>20.541320873854</v>
      </c>
      <c r="AX132" s="0" t="n">
        <v>74.4642858</v>
      </c>
      <c r="AY132" s="0" t="n">
        <v>11.1692428691403</v>
      </c>
      <c r="AZ132" s="0" t="n">
        <v>65</v>
      </c>
      <c r="BA132" s="0" t="n">
        <v>13.4476393497756</v>
      </c>
    </row>
    <row r="133" customFormat="false" ht="13" hidden="false" customHeight="false" outlineLevel="0" collapsed="false">
      <c r="A133" s="0" t="s">
        <v>183</v>
      </c>
      <c r="B133" s="3" t="n">
        <v>4.6</v>
      </c>
      <c r="C133" s="0" t="n">
        <v>53</v>
      </c>
      <c r="D133" s="4" t="n">
        <f aca="false">MAX(Y133:AL133)</f>
        <v>78.3333333</v>
      </c>
      <c r="E133" s="4" t="n">
        <f aca="false">MAX(J133:W133)</f>
        <v>66.0000001</v>
      </c>
      <c r="F133" s="4" t="n">
        <f aca="false">MAX(AN133:BA133)</f>
        <v>66.0000001</v>
      </c>
      <c r="G133" s="3" t="n">
        <v>61.82</v>
      </c>
      <c r="H133" s="4" t="n">
        <f aca="false">MAX(D133:E133)</f>
        <v>78.3333333</v>
      </c>
      <c r="I133" s="0" t="n">
        <v>66.0000001</v>
      </c>
      <c r="J133" s="0" t="n">
        <v>66.0000001</v>
      </c>
      <c r="K133" s="0" t="n">
        <v>7.98146000753317</v>
      </c>
      <c r="L133" s="0" t="n">
        <v>60.6666667</v>
      </c>
      <c r="M133" s="0" t="n">
        <v>12.6491106582418</v>
      </c>
      <c r="N133" s="0" t="n">
        <v>57.3333333</v>
      </c>
      <c r="O133" s="0" t="n">
        <v>17.7638835093381</v>
      </c>
      <c r="P133" s="0" t="n">
        <v>65</v>
      </c>
      <c r="Q133" s="0" t="n">
        <v>18.2743158491115</v>
      </c>
      <c r="R133" s="0" t="n">
        <v>60.6666666</v>
      </c>
      <c r="S133" s="0" t="n">
        <v>21.4763723251138</v>
      </c>
      <c r="T133" s="0" t="n">
        <v>62.3333333</v>
      </c>
      <c r="U133" s="0" t="n">
        <v>19.6920739441589</v>
      </c>
      <c r="V133" s="0" t="n">
        <v>64.3333333</v>
      </c>
      <c r="W133" s="0" t="n">
        <v>18.1250797821999</v>
      </c>
      <c r="Y133" s="0" t="n">
        <v>74.6666667</v>
      </c>
      <c r="Z133" s="0" t="n">
        <v>21.7278339304368</v>
      </c>
      <c r="AA133" s="0" t="n">
        <v>78.3333333</v>
      </c>
      <c r="AB133" s="0" t="n">
        <v>20.9201893654531</v>
      </c>
      <c r="AC133" s="0" t="n">
        <v>64.6666667</v>
      </c>
      <c r="AD133" s="0" t="n">
        <v>15.0061715748333</v>
      </c>
      <c r="AE133" s="0" t="n">
        <v>70.3333334</v>
      </c>
      <c r="AF133" s="0" t="n">
        <v>17.3880901328793</v>
      </c>
      <c r="AG133" s="0" t="n">
        <v>59</v>
      </c>
      <c r="AH133" s="0" t="n">
        <v>22.2249998819592</v>
      </c>
      <c r="AI133" s="0" t="n">
        <v>66.6666667</v>
      </c>
      <c r="AJ133" s="0" t="n">
        <v>18.2574185835056</v>
      </c>
      <c r="AK133" s="0" t="n">
        <v>66.0000001</v>
      </c>
      <c r="AL133" s="0" t="n">
        <v>7.98146000753317</v>
      </c>
      <c r="AN133" s="0" t="n">
        <v>66.0000001</v>
      </c>
      <c r="AO133" s="0" t="n">
        <v>7.98146000753317</v>
      </c>
      <c r="AP133" s="0" t="n">
        <v>56</v>
      </c>
      <c r="AQ133" s="0" t="n">
        <v>23.4020152925573</v>
      </c>
      <c r="AR133" s="0" t="n">
        <v>57</v>
      </c>
      <c r="AS133" s="0" t="n">
        <v>13.1890340720269</v>
      </c>
      <c r="AT133" s="0" t="n">
        <v>66.0000001</v>
      </c>
      <c r="AU133" s="0" t="n">
        <v>7.98146000753317</v>
      </c>
      <c r="AV133" s="0" t="n">
        <v>54</v>
      </c>
      <c r="AW133" s="0" t="n">
        <v>25.6664261412491</v>
      </c>
      <c r="AX133" s="0" t="n">
        <v>64.3333333</v>
      </c>
      <c r="AY133" s="0" t="n">
        <v>18.1250797821999</v>
      </c>
      <c r="AZ133" s="0" t="n">
        <v>52.3333333</v>
      </c>
      <c r="BA133" s="0" t="n">
        <v>24.7481137862122</v>
      </c>
    </row>
    <row r="134" customFormat="false" ht="13" hidden="false" customHeight="false" outlineLevel="0" collapsed="false">
      <c r="A134" s="0" t="s">
        <v>184</v>
      </c>
      <c r="B134" s="3" t="n">
        <v>4.6</v>
      </c>
      <c r="C134" s="0" t="n">
        <v>80</v>
      </c>
      <c r="D134" s="4" t="n">
        <f aca="false">MAX(Y134:AL134)</f>
        <v>71.25</v>
      </c>
      <c r="E134" s="4" t="n">
        <f aca="false">MAX(J134:W134)</f>
        <v>71.25</v>
      </c>
      <c r="F134" s="4" t="n">
        <f aca="false">MAX(AN134:BA134)</f>
        <v>67.5</v>
      </c>
      <c r="G134" s="3" t="n">
        <v>78.85</v>
      </c>
      <c r="H134" s="4" t="n">
        <f aca="false">MAX(D134:E134)</f>
        <v>71.25</v>
      </c>
      <c r="I134" s="0" t="n">
        <v>53.75</v>
      </c>
      <c r="J134" s="0" t="n">
        <v>55</v>
      </c>
      <c r="K134" s="0" t="n">
        <v>16.8737139427638</v>
      </c>
      <c r="L134" s="0" t="n">
        <v>61.25</v>
      </c>
      <c r="M134" s="0" t="n">
        <v>14.9652374967233</v>
      </c>
      <c r="N134" s="0" t="n">
        <v>68.75</v>
      </c>
      <c r="O134" s="0" t="n">
        <v>13.501543121683</v>
      </c>
      <c r="P134" s="0" t="n">
        <v>65</v>
      </c>
      <c r="Q134" s="0" t="n">
        <v>12.9099444873581</v>
      </c>
      <c r="R134" s="0" t="n">
        <v>71.25</v>
      </c>
      <c r="S134" s="0" t="n">
        <v>10.2909075293571</v>
      </c>
      <c r="T134" s="0" t="n">
        <v>67.5</v>
      </c>
      <c r="U134" s="0" t="n">
        <v>12.0761472884912</v>
      </c>
      <c r="V134" s="0" t="n">
        <v>71.25</v>
      </c>
      <c r="W134" s="0" t="n">
        <v>14.4937726091051</v>
      </c>
      <c r="Y134" s="0" t="n">
        <v>51.25</v>
      </c>
      <c r="Z134" s="0" t="n">
        <v>10.9449379471364</v>
      </c>
      <c r="AA134" s="0" t="n">
        <v>52.5</v>
      </c>
      <c r="AB134" s="0" t="n">
        <v>12.9099444873581</v>
      </c>
      <c r="AC134" s="0" t="n">
        <v>67.5</v>
      </c>
      <c r="AD134" s="0" t="n">
        <v>18.819316317727</v>
      </c>
      <c r="AE134" s="0" t="n">
        <v>68.75</v>
      </c>
      <c r="AF134" s="0" t="n">
        <v>17.9215109730055</v>
      </c>
      <c r="AG134" s="0" t="n">
        <v>71.25</v>
      </c>
      <c r="AH134" s="0" t="n">
        <v>11.8585412256314</v>
      </c>
      <c r="AI134" s="0" t="n">
        <v>68.75</v>
      </c>
      <c r="AJ134" s="0" t="n">
        <v>12.1478164475944</v>
      </c>
      <c r="AK134" s="0" t="n">
        <v>65</v>
      </c>
      <c r="AL134" s="0" t="n">
        <v>16.4570147151096</v>
      </c>
      <c r="AN134" s="0" t="n">
        <v>65</v>
      </c>
      <c r="AO134" s="0" t="n">
        <v>14.1911553049387</v>
      </c>
      <c r="AP134" s="0" t="n">
        <v>67.5</v>
      </c>
      <c r="AQ134" s="0" t="n">
        <v>12.0761472884912</v>
      </c>
      <c r="AR134" s="0" t="n">
        <v>61.25</v>
      </c>
      <c r="AS134" s="0" t="n">
        <v>19.0485490844374</v>
      </c>
      <c r="AT134" s="0" t="n">
        <v>56.25</v>
      </c>
      <c r="AU134" s="0" t="n">
        <v>16.9250800096583</v>
      </c>
      <c r="AV134" s="0" t="n">
        <v>67.5</v>
      </c>
      <c r="AW134" s="0" t="n">
        <v>12.0761472884912</v>
      </c>
      <c r="AX134" s="0" t="n">
        <v>63.75</v>
      </c>
      <c r="AY134" s="0" t="n">
        <v>13.7563116826826</v>
      </c>
      <c r="AZ134" s="0" t="n">
        <v>63.75</v>
      </c>
      <c r="BA134" s="0" t="n">
        <v>10.9449379471364</v>
      </c>
    </row>
    <row r="135" customFormat="false" ht="13" hidden="false" customHeight="false" outlineLevel="0" collapsed="false">
      <c r="A135" s="0" t="s">
        <v>185</v>
      </c>
      <c r="B135" s="3" t="n">
        <v>4.5</v>
      </c>
      <c r="C135" s="0" t="n">
        <v>32</v>
      </c>
      <c r="D135" s="4" t="n">
        <f aca="false">MAX(Y135:AL135)</f>
        <v>73.3333335</v>
      </c>
      <c r="E135" s="4" t="n">
        <f aca="false">MAX(J135:W135)</f>
        <v>68.3333336</v>
      </c>
      <c r="F135" s="4" t="n">
        <f aca="false">MAX(AN135:BA135)</f>
        <v>76.6666669</v>
      </c>
      <c r="G135" s="3" t="n">
        <v>51.52</v>
      </c>
      <c r="H135" s="4" t="n">
        <f aca="false">MAX(D135:E135)</f>
        <v>73.3333335</v>
      </c>
      <c r="I135" s="0" t="n">
        <v>68.3333336</v>
      </c>
      <c r="J135" s="0" t="n">
        <v>68.3333336</v>
      </c>
      <c r="K135" s="0" t="n">
        <v>3.5136417040859</v>
      </c>
      <c r="L135" s="0" t="n">
        <v>65.8333336</v>
      </c>
      <c r="M135" s="0" t="n">
        <v>6.14887326826113</v>
      </c>
      <c r="N135" s="0" t="n">
        <v>55.8333334</v>
      </c>
      <c r="O135" s="0" t="n">
        <v>16.6897990319954</v>
      </c>
      <c r="P135" s="0" t="n">
        <v>61.6666668</v>
      </c>
      <c r="Q135" s="0" t="n">
        <v>15.3156099341267</v>
      </c>
      <c r="R135" s="0" t="n">
        <v>59.1666667</v>
      </c>
      <c r="S135" s="0" t="n">
        <v>21.6773479782554</v>
      </c>
      <c r="T135" s="0" t="n">
        <v>61.6666668</v>
      </c>
      <c r="U135" s="0" t="n">
        <v>15.3156099341268</v>
      </c>
      <c r="V135" s="0" t="n">
        <v>59.1666667</v>
      </c>
      <c r="W135" s="0" t="n">
        <v>21.6773479782554</v>
      </c>
      <c r="Y135" s="0" t="n">
        <v>68.3333336</v>
      </c>
      <c r="Z135" s="0" t="n">
        <v>3.5136417040859</v>
      </c>
      <c r="AA135" s="0" t="n">
        <v>70.8333334</v>
      </c>
      <c r="AB135" s="0" t="n">
        <v>24.6111739026037</v>
      </c>
      <c r="AC135" s="0" t="n">
        <v>64.1666668</v>
      </c>
      <c r="AD135" s="0" t="n">
        <v>29.4103576824959</v>
      </c>
      <c r="AE135" s="0" t="n">
        <v>70.0000001</v>
      </c>
      <c r="AF135" s="0" t="n">
        <v>24.595492997752</v>
      </c>
      <c r="AG135" s="0" t="n">
        <v>73.3333335</v>
      </c>
      <c r="AH135" s="0" t="n">
        <v>21.0818510677892</v>
      </c>
      <c r="AI135" s="0" t="n">
        <v>73.3333335</v>
      </c>
      <c r="AJ135" s="0" t="n">
        <v>21.0818510677893</v>
      </c>
      <c r="AK135" s="0" t="n">
        <v>68.3333336</v>
      </c>
      <c r="AL135" s="0" t="n">
        <v>3.5136417040859</v>
      </c>
      <c r="AN135" s="0" t="n">
        <v>68.3333336</v>
      </c>
      <c r="AO135" s="0" t="n">
        <v>3.5136417040859</v>
      </c>
      <c r="AP135" s="0" t="n">
        <v>66.6666667</v>
      </c>
      <c r="AQ135" s="0" t="n">
        <v>27.2165528336736</v>
      </c>
      <c r="AR135" s="0" t="n">
        <v>76.6666668</v>
      </c>
      <c r="AS135" s="0" t="n">
        <v>22.4982852460437</v>
      </c>
      <c r="AT135" s="0" t="n">
        <v>68.3333336</v>
      </c>
      <c r="AU135" s="0" t="n">
        <v>3.5136417040859</v>
      </c>
      <c r="AV135" s="0" t="n">
        <v>76.6666669</v>
      </c>
      <c r="AW135" s="0" t="n">
        <v>16.101529556973</v>
      </c>
      <c r="AX135" s="0" t="n">
        <v>66.6666668</v>
      </c>
      <c r="AY135" s="0" t="n">
        <v>22.2222223333334</v>
      </c>
      <c r="AZ135" s="0" t="n">
        <v>76.6666668</v>
      </c>
      <c r="BA135" s="0" t="n">
        <v>22.4982852460437</v>
      </c>
    </row>
    <row r="136" customFormat="false" ht="13" hidden="false" customHeight="false" outlineLevel="0" collapsed="false">
      <c r="A136" s="0" t="s">
        <v>186</v>
      </c>
      <c r="B136" s="3" t="n">
        <v>4.5</v>
      </c>
      <c r="C136" s="0" t="n">
        <v>68</v>
      </c>
      <c r="D136" s="4" t="n">
        <f aca="false">MAX(Y136:AL136)</f>
        <v>69.0476188</v>
      </c>
      <c r="E136" s="4" t="n">
        <f aca="false">MAX(J136:W136)</f>
        <v>69.0476188</v>
      </c>
      <c r="F136" s="4" t="n">
        <f aca="false">MAX(AN136:BA136)</f>
        <v>69.0476188</v>
      </c>
      <c r="G136" s="3" t="n">
        <v>45.45</v>
      </c>
      <c r="H136" s="4" t="n">
        <f aca="false">MAX(D136:E136)</f>
        <v>69.0476188</v>
      </c>
      <c r="I136" s="0" t="n">
        <v>69.0476188</v>
      </c>
      <c r="J136" s="0" t="n">
        <v>69.0476188</v>
      </c>
      <c r="K136" s="0" t="n">
        <v>4.62773943030706</v>
      </c>
      <c r="L136" s="0" t="n">
        <v>63.3333332</v>
      </c>
      <c r="M136" s="0" t="n">
        <v>9.53702772503938</v>
      </c>
      <c r="N136" s="0" t="n">
        <v>65.9523808</v>
      </c>
      <c r="O136" s="0" t="n">
        <v>12.5009447165302</v>
      </c>
      <c r="P136" s="0" t="n">
        <v>63.3333332</v>
      </c>
      <c r="Q136" s="0" t="n">
        <v>15.0668282712288</v>
      </c>
      <c r="R136" s="0" t="n">
        <v>59.047619</v>
      </c>
      <c r="S136" s="0" t="n">
        <v>15.5846825653472</v>
      </c>
      <c r="T136" s="0" t="n">
        <v>59.047619</v>
      </c>
      <c r="U136" s="0" t="n">
        <v>15.5846825653472</v>
      </c>
      <c r="V136" s="0" t="n">
        <v>61.9047618</v>
      </c>
      <c r="W136" s="0" t="n">
        <v>11.446194357992</v>
      </c>
      <c r="Y136" s="0" t="n">
        <v>69.0476188</v>
      </c>
      <c r="Z136" s="0" t="n">
        <v>4.62773943030706</v>
      </c>
      <c r="AA136" s="0" t="n">
        <v>63.095238</v>
      </c>
      <c r="AB136" s="0" t="n">
        <v>12.561263296377</v>
      </c>
      <c r="AC136" s="0" t="n">
        <v>65.7142856</v>
      </c>
      <c r="AD136" s="0" t="n">
        <v>14.982983542261</v>
      </c>
      <c r="AE136" s="0" t="n">
        <v>64.5238095</v>
      </c>
      <c r="AF136" s="0" t="n">
        <v>18.458140402753</v>
      </c>
      <c r="AG136" s="0" t="n">
        <v>62.8571428</v>
      </c>
      <c r="AH136" s="0" t="n">
        <v>19.414456954704</v>
      </c>
      <c r="AI136" s="0" t="n">
        <v>67.3809523</v>
      </c>
      <c r="AJ136" s="0" t="n">
        <v>12.1948777634674</v>
      </c>
      <c r="AK136" s="0" t="n">
        <v>69.0476188</v>
      </c>
      <c r="AL136" s="0" t="n">
        <v>4.62773943030706</v>
      </c>
      <c r="AN136" s="0" t="n">
        <v>69.0476188</v>
      </c>
      <c r="AO136" s="0" t="n">
        <v>4.62773943030706</v>
      </c>
      <c r="AP136" s="0" t="n">
        <v>60.2380953</v>
      </c>
      <c r="AQ136" s="0" t="n">
        <v>16.6496512137774</v>
      </c>
      <c r="AR136" s="0" t="n">
        <v>62.142857</v>
      </c>
      <c r="AS136" s="0" t="n">
        <v>13.1108611144927</v>
      </c>
      <c r="AT136" s="0" t="n">
        <v>69.0476188</v>
      </c>
      <c r="AU136" s="0" t="n">
        <v>4.62773943030706</v>
      </c>
      <c r="AV136" s="0" t="n">
        <v>60</v>
      </c>
      <c r="AW136" s="0" t="n">
        <v>16.3730756748595</v>
      </c>
      <c r="AX136" s="0" t="n">
        <v>64.5238095</v>
      </c>
      <c r="AY136" s="0" t="n">
        <v>14.3055418501575</v>
      </c>
      <c r="AZ136" s="0" t="n">
        <v>61.6666666</v>
      </c>
      <c r="BA136" s="0" t="n">
        <v>15.5705304148526</v>
      </c>
    </row>
    <row r="137" customFormat="false" ht="13" hidden="false" customHeight="false" outlineLevel="0" collapsed="false">
      <c r="A137" s="0" t="s">
        <v>187</v>
      </c>
      <c r="B137" s="3" t="n">
        <v>4.4</v>
      </c>
      <c r="C137" s="0" t="n">
        <v>51</v>
      </c>
      <c r="D137" s="4" t="n">
        <f aca="false">MAX(Y137:AL137)</f>
        <v>68.6666667</v>
      </c>
      <c r="E137" s="4" t="n">
        <f aca="false">MAX(J137:W137)</f>
        <v>72.3333333</v>
      </c>
      <c r="F137" s="4" t="n">
        <f aca="false">MAX(AN137:BA137)</f>
        <v>68.6666667</v>
      </c>
      <c r="G137" s="3" t="n">
        <v>74.51</v>
      </c>
      <c r="H137" s="4" t="n">
        <f aca="false">MAX(D137:E137)</f>
        <v>72.3333333</v>
      </c>
      <c r="I137" s="0" t="n">
        <v>55</v>
      </c>
      <c r="J137" s="0" t="n">
        <v>53</v>
      </c>
      <c r="K137" s="0" t="n">
        <v>16.3639169448448</v>
      </c>
      <c r="L137" s="0" t="n">
        <v>64.6666667</v>
      </c>
      <c r="M137" s="0" t="n">
        <v>26.3030768542389</v>
      </c>
      <c r="N137" s="0" t="n">
        <v>62.6666667</v>
      </c>
      <c r="O137" s="0" t="n">
        <v>29.0083002221395</v>
      </c>
      <c r="P137" s="0" t="n">
        <v>60.3333333</v>
      </c>
      <c r="Q137" s="0" t="n">
        <v>30.0801398452719</v>
      </c>
      <c r="R137" s="0" t="n">
        <v>72.3333333</v>
      </c>
      <c r="S137" s="0" t="n">
        <v>28.7195893772874</v>
      </c>
      <c r="T137" s="0" t="n">
        <v>66.3333333</v>
      </c>
      <c r="U137" s="0" t="n">
        <v>26.963624307162</v>
      </c>
      <c r="V137" s="0" t="n">
        <v>70.3333333</v>
      </c>
      <c r="W137" s="0" t="n">
        <v>25.5531399636131</v>
      </c>
      <c r="Y137" s="0" t="n">
        <v>57</v>
      </c>
      <c r="Z137" s="0" t="n">
        <v>22.1359436211787</v>
      </c>
      <c r="AA137" s="0" t="n">
        <v>59</v>
      </c>
      <c r="AB137" s="0" t="n">
        <v>16.6332999331662</v>
      </c>
      <c r="AC137" s="0" t="n">
        <v>64.6666667</v>
      </c>
      <c r="AD137" s="0" t="n">
        <v>24.5553041746811</v>
      </c>
      <c r="AE137" s="0" t="n">
        <v>68.6666667</v>
      </c>
      <c r="AF137" s="0" t="n">
        <v>26.8604073188277</v>
      </c>
      <c r="AG137" s="0" t="n">
        <v>62.6666667</v>
      </c>
      <c r="AH137" s="0" t="n">
        <v>23.9752959337546</v>
      </c>
      <c r="AI137" s="0" t="n">
        <v>64.6666667</v>
      </c>
      <c r="AJ137" s="0" t="n">
        <v>27.941738329762</v>
      </c>
      <c r="AK137" s="0" t="n">
        <v>58.6666667</v>
      </c>
      <c r="AL137" s="0" t="n">
        <v>11.6746005023251</v>
      </c>
      <c r="AN137" s="0" t="n">
        <v>64.6666667</v>
      </c>
      <c r="AO137" s="0" t="n">
        <v>18.3383831469529</v>
      </c>
      <c r="AP137" s="0" t="n">
        <v>62.6666667</v>
      </c>
      <c r="AQ137" s="0" t="n">
        <v>23.9752959337546</v>
      </c>
      <c r="AR137" s="0" t="n">
        <v>59</v>
      </c>
      <c r="AS137" s="0" t="n">
        <v>21.3177026070926</v>
      </c>
      <c r="AT137" s="0" t="n">
        <v>53</v>
      </c>
      <c r="AU137" s="0" t="n">
        <v>26.6874918683308</v>
      </c>
      <c r="AV137" s="0" t="n">
        <v>68.6666667</v>
      </c>
      <c r="AW137" s="0" t="n">
        <v>25.1513934493587</v>
      </c>
      <c r="AX137" s="0" t="n">
        <v>68.6666667</v>
      </c>
      <c r="AY137" s="0" t="n">
        <v>25.1513934493587</v>
      </c>
      <c r="AZ137" s="0" t="n">
        <v>65</v>
      </c>
      <c r="BA137" s="0" t="n">
        <v>27.1825107171668</v>
      </c>
    </row>
    <row r="138" customFormat="false" ht="13" hidden="false" customHeight="false" outlineLevel="0" collapsed="false">
      <c r="A138" s="0" t="s">
        <v>188</v>
      </c>
      <c r="B138" s="3" t="n">
        <v>4.4</v>
      </c>
      <c r="C138" s="0" t="n">
        <v>55</v>
      </c>
      <c r="D138" s="4" t="n">
        <f aca="false">MAX(Y138:AL138)</f>
        <v>72.3333334</v>
      </c>
      <c r="E138" s="4" t="n">
        <f aca="false">MAX(J138:W138)</f>
        <v>79</v>
      </c>
      <c r="F138" s="4" t="n">
        <f aca="false">MAX(AN138:BA138)</f>
        <v>73.6666668</v>
      </c>
      <c r="G138" s="3" t="n">
        <v>67.27</v>
      </c>
      <c r="H138" s="4" t="n">
        <f aca="false">MAX(D138:E138)</f>
        <v>79</v>
      </c>
      <c r="I138" s="0" t="n">
        <v>58.3333334</v>
      </c>
      <c r="J138" s="0" t="n">
        <v>62.0000001</v>
      </c>
      <c r="K138" s="0" t="n">
        <v>11.7798741761081</v>
      </c>
      <c r="L138" s="0" t="n">
        <v>79</v>
      </c>
      <c r="M138" s="0" t="n">
        <v>15.1576081210268</v>
      </c>
      <c r="N138" s="0" t="n">
        <v>63.3333333</v>
      </c>
      <c r="O138" s="0" t="n">
        <v>17.7081970905434</v>
      </c>
      <c r="P138" s="0" t="n">
        <v>67</v>
      </c>
      <c r="Q138" s="0" t="n">
        <v>24.1625156332778</v>
      </c>
      <c r="R138" s="0" t="n">
        <v>63.3333333</v>
      </c>
      <c r="S138" s="0" t="n">
        <v>26.0104442650293</v>
      </c>
      <c r="T138" s="0" t="n">
        <v>59.6666667</v>
      </c>
      <c r="U138" s="0" t="n">
        <v>22.3579190936351</v>
      </c>
      <c r="V138" s="0" t="n">
        <v>61.6666667</v>
      </c>
      <c r="W138" s="0" t="n">
        <v>25.1047190069866</v>
      </c>
      <c r="Y138" s="0" t="n">
        <v>44.3333334</v>
      </c>
      <c r="Z138" s="0" t="n">
        <v>21.2597109163533</v>
      </c>
      <c r="AA138" s="0" t="n">
        <v>46.3333333</v>
      </c>
      <c r="AB138" s="0" t="n">
        <v>18.6884793448323</v>
      </c>
      <c r="AC138" s="0" t="n">
        <v>67.6666666</v>
      </c>
      <c r="AD138" s="0" t="n">
        <v>25.2909001377527</v>
      </c>
      <c r="AE138" s="0" t="n">
        <v>65.6666668</v>
      </c>
      <c r="AF138" s="0" t="n">
        <v>18.728073607209</v>
      </c>
      <c r="AG138" s="0" t="n">
        <v>65.6666666</v>
      </c>
      <c r="AH138" s="0" t="n">
        <v>19.6292801538422</v>
      </c>
      <c r="AI138" s="0" t="n">
        <v>72.3333334</v>
      </c>
      <c r="AJ138" s="0" t="n">
        <v>13.1515383468585</v>
      </c>
      <c r="AK138" s="0" t="n">
        <v>62.3333334</v>
      </c>
      <c r="AL138" s="0" t="n">
        <v>11.2271716544295</v>
      </c>
      <c r="AN138" s="0" t="n">
        <v>67.3333334</v>
      </c>
      <c r="AO138" s="0" t="n">
        <v>10.749676935714</v>
      </c>
      <c r="AP138" s="0" t="n">
        <v>67.3333334</v>
      </c>
      <c r="AQ138" s="0" t="n">
        <v>19.5505043640538</v>
      </c>
      <c r="AR138" s="0" t="n">
        <v>62.3333334</v>
      </c>
      <c r="AS138" s="0" t="n">
        <v>23.467866039426</v>
      </c>
      <c r="AT138" s="0" t="n">
        <v>51.0000001</v>
      </c>
      <c r="AU138" s="0" t="n">
        <v>18.1250798148945</v>
      </c>
      <c r="AV138" s="0" t="n">
        <v>73.6666668</v>
      </c>
      <c r="AW138" s="0" t="n">
        <v>18.8856205773756</v>
      </c>
      <c r="AX138" s="0" t="n">
        <v>70.6666667</v>
      </c>
      <c r="AY138" s="0" t="n">
        <v>9.91320342638243</v>
      </c>
      <c r="AZ138" s="0" t="n">
        <v>67.6666668</v>
      </c>
      <c r="BA138" s="0" t="n">
        <v>16.6332999242595</v>
      </c>
    </row>
    <row r="139" customFormat="false" ht="13" hidden="false" customHeight="false" outlineLevel="0" collapsed="false">
      <c r="A139" s="0" t="s">
        <v>189</v>
      </c>
      <c r="B139" s="3" t="n">
        <v>4.4</v>
      </c>
      <c r="C139" s="0" t="n">
        <v>52</v>
      </c>
      <c r="D139" s="4" t="n">
        <f aca="false">MAX(Y139:AL139)</f>
        <v>84.6666666</v>
      </c>
      <c r="E139" s="4" t="n">
        <f aca="false">MAX(J139:W139)</f>
        <v>79</v>
      </c>
      <c r="F139" s="4" t="n">
        <f aca="false">MAX(AN139:BA139)</f>
        <v>83</v>
      </c>
      <c r="G139" s="3" t="n">
        <v>66.67</v>
      </c>
      <c r="H139" s="4" t="n">
        <f aca="false">MAX(D139:E139)</f>
        <v>84.6666666</v>
      </c>
      <c r="I139" s="0" t="n">
        <v>79</v>
      </c>
      <c r="J139" s="0" t="n">
        <v>79</v>
      </c>
      <c r="K139" s="0" t="n">
        <v>4.45831156104062</v>
      </c>
      <c r="L139" s="0" t="n">
        <v>73</v>
      </c>
      <c r="M139" s="0" t="n">
        <v>13.7391932392043</v>
      </c>
      <c r="N139" s="0" t="n">
        <v>77</v>
      </c>
      <c r="O139" s="0" t="n">
        <v>16.3639169448448</v>
      </c>
      <c r="P139" s="0" t="n">
        <v>75.3333333</v>
      </c>
      <c r="Q139" s="0" t="n">
        <v>14.5041500880878</v>
      </c>
      <c r="R139" s="0" t="n">
        <v>69.3333333</v>
      </c>
      <c r="S139" s="0" t="n">
        <v>15.5396743995633</v>
      </c>
      <c r="T139" s="0" t="n">
        <v>71.3333333</v>
      </c>
      <c r="U139" s="0" t="n">
        <v>15.4919333561409</v>
      </c>
      <c r="V139" s="0" t="n">
        <v>75</v>
      </c>
      <c r="W139" s="0" t="n">
        <v>16.1206867712051</v>
      </c>
      <c r="Y139" s="0" t="n">
        <v>79</v>
      </c>
      <c r="Z139" s="0" t="n">
        <v>4.45831156104062</v>
      </c>
      <c r="AA139" s="0" t="n">
        <v>83</v>
      </c>
      <c r="AB139" s="0" t="n">
        <v>13.7391932392043</v>
      </c>
      <c r="AC139" s="0" t="n">
        <v>79</v>
      </c>
      <c r="AD139" s="0" t="n">
        <v>14.0589587008813</v>
      </c>
      <c r="AE139" s="0" t="n">
        <v>84.6666666</v>
      </c>
      <c r="AF139" s="0" t="n">
        <v>8.19515064075664</v>
      </c>
      <c r="AG139" s="0" t="n">
        <v>81</v>
      </c>
      <c r="AH139" s="0" t="n">
        <v>12.3777976760263</v>
      </c>
      <c r="AI139" s="0" t="n">
        <v>79</v>
      </c>
      <c r="AJ139" s="0" t="n">
        <v>4.45831156104062</v>
      </c>
      <c r="AK139" s="0" t="n">
        <v>79</v>
      </c>
      <c r="AL139" s="0" t="n">
        <v>4.45831156104062</v>
      </c>
      <c r="AN139" s="0" t="n">
        <v>79</v>
      </c>
      <c r="AO139" s="0" t="n">
        <v>4.45831156104062</v>
      </c>
      <c r="AP139" s="0" t="n">
        <v>82.6666666</v>
      </c>
      <c r="AQ139" s="0" t="n">
        <v>6.24598635767389</v>
      </c>
      <c r="AR139" s="0" t="n">
        <v>76.6666667</v>
      </c>
      <c r="AS139" s="0" t="n">
        <v>15.153535194432</v>
      </c>
      <c r="AT139" s="0" t="n">
        <v>79</v>
      </c>
      <c r="AU139" s="0" t="n">
        <v>4.45831156104062</v>
      </c>
      <c r="AV139" s="0" t="n">
        <v>82.6666666</v>
      </c>
      <c r="AW139" s="0" t="n">
        <v>11.3093427956331</v>
      </c>
      <c r="AX139" s="0" t="n">
        <v>79</v>
      </c>
      <c r="AY139" s="0" t="n">
        <v>4.45831156104062</v>
      </c>
      <c r="AZ139" s="0" t="n">
        <v>83</v>
      </c>
      <c r="BA139" s="0" t="n">
        <v>13.7391932392043</v>
      </c>
    </row>
    <row r="140" customFormat="false" ht="13" hidden="false" customHeight="false" outlineLevel="0" collapsed="false">
      <c r="A140" s="0" t="s">
        <v>190</v>
      </c>
      <c r="B140" s="3" t="n">
        <v>4.3</v>
      </c>
      <c r="C140" s="0" t="n">
        <v>55</v>
      </c>
      <c r="D140" s="4" t="n">
        <f aca="false">MAX(Y140:AL140)</f>
        <v>75.6666667</v>
      </c>
      <c r="E140" s="4" t="n">
        <f aca="false">MAX(J140:W140)</f>
        <v>74.6666666</v>
      </c>
      <c r="F140" s="4" t="n">
        <f aca="false">MAX(AN140:BA140)</f>
        <v>77</v>
      </c>
      <c r="G140" s="3" t="n">
        <v>74.63</v>
      </c>
      <c r="H140" s="4" t="n">
        <f aca="false">MAX(D140:E140)</f>
        <v>75.6666667</v>
      </c>
      <c r="I140" s="0" t="n">
        <v>55</v>
      </c>
      <c r="J140" s="0" t="n">
        <v>51</v>
      </c>
      <c r="K140" s="0" t="n">
        <v>14.3199766363007</v>
      </c>
      <c r="L140" s="0" t="n">
        <v>65.9999999</v>
      </c>
      <c r="M140" s="0" t="n">
        <v>19.423798622779</v>
      </c>
      <c r="N140" s="0" t="n">
        <v>66.0000001</v>
      </c>
      <c r="O140" s="0" t="n">
        <v>19.2321747555278</v>
      </c>
      <c r="P140" s="0" t="n">
        <v>71</v>
      </c>
      <c r="Q140" s="0" t="n">
        <v>22.2804791379648</v>
      </c>
      <c r="R140" s="0" t="n">
        <v>71.3333333</v>
      </c>
      <c r="S140" s="0" t="n">
        <v>21.2102932814806</v>
      </c>
      <c r="T140" s="0" t="n">
        <v>72.6666666</v>
      </c>
      <c r="U140" s="0" t="n">
        <v>18.1760932973936</v>
      </c>
      <c r="V140" s="0" t="n">
        <v>74.6666666</v>
      </c>
      <c r="W140" s="0" t="n">
        <v>20.0739373428444</v>
      </c>
      <c r="Y140" s="0" t="n">
        <v>54.0000001</v>
      </c>
      <c r="Z140" s="0" t="n">
        <v>22.0437276507568</v>
      </c>
      <c r="AA140" s="0" t="n">
        <v>54</v>
      </c>
      <c r="AB140" s="0" t="n">
        <v>23.4020152925573</v>
      </c>
      <c r="AC140" s="0" t="n">
        <v>51.3333333</v>
      </c>
      <c r="AD140" s="0" t="n">
        <v>29.4056347392766</v>
      </c>
      <c r="AE140" s="0" t="n">
        <v>50</v>
      </c>
      <c r="AF140" s="0" t="n">
        <v>19.688939020503</v>
      </c>
      <c r="AG140" s="0" t="n">
        <v>68.6666667</v>
      </c>
      <c r="AH140" s="0" t="n">
        <v>21.7278339406644</v>
      </c>
      <c r="AI140" s="0" t="n">
        <v>75.6666667</v>
      </c>
      <c r="AJ140" s="0" t="n">
        <v>17.5717224596091</v>
      </c>
      <c r="AK140" s="0" t="n">
        <v>72</v>
      </c>
      <c r="AL140" s="0" t="n">
        <v>19.5757471200627</v>
      </c>
      <c r="AN140" s="0" t="n">
        <v>77</v>
      </c>
      <c r="AO140" s="0" t="n">
        <v>16.2882976245577</v>
      </c>
      <c r="AP140" s="0" t="n">
        <v>62.6666667</v>
      </c>
      <c r="AQ140" s="0" t="n">
        <v>16.2389563704076</v>
      </c>
      <c r="AR140" s="0" t="n">
        <v>49</v>
      </c>
      <c r="AS140" s="0" t="n">
        <v>10.7783506147884</v>
      </c>
      <c r="AT140" s="0" t="n">
        <v>58</v>
      </c>
      <c r="AU140" s="0" t="n">
        <v>14.1595843298828</v>
      </c>
      <c r="AV140" s="0" t="n">
        <v>66.3333333</v>
      </c>
      <c r="AW140" s="0" t="n">
        <v>24.5175674477619</v>
      </c>
      <c r="AX140" s="0" t="n">
        <v>76</v>
      </c>
      <c r="AY140" s="0" t="n">
        <v>20.8936164567548</v>
      </c>
      <c r="AZ140" s="0" t="n">
        <v>53.6666667</v>
      </c>
      <c r="BA140" s="0" t="n">
        <v>25.8891273184061</v>
      </c>
    </row>
    <row r="141" customFormat="false" ht="13" hidden="false" customHeight="false" outlineLevel="0" collapsed="false">
      <c r="A141" s="0" t="s">
        <v>191</v>
      </c>
      <c r="B141" s="3" t="n">
        <v>4.3</v>
      </c>
      <c r="C141" s="0" t="n">
        <v>67</v>
      </c>
      <c r="D141" s="4" t="n">
        <f aca="false">MAX(Y141:AL141)</f>
        <v>80.4761904</v>
      </c>
      <c r="E141" s="4" t="n">
        <f aca="false">MAX(J141:W141)</f>
        <v>73.0952381</v>
      </c>
      <c r="F141" s="4" t="n">
        <f aca="false">MAX(AN141:BA141)</f>
        <v>79.5238093</v>
      </c>
      <c r="G141" s="3" t="n">
        <v>58.49</v>
      </c>
      <c r="H141" s="4" t="n">
        <f aca="false">MAX(D141:E141)</f>
        <v>80.4761904</v>
      </c>
      <c r="I141" s="0" t="n">
        <v>61.4285714</v>
      </c>
      <c r="J141" s="0" t="n">
        <v>61.4285714</v>
      </c>
      <c r="K141" s="0" t="n">
        <v>5.7010429460507</v>
      </c>
      <c r="L141" s="0" t="n">
        <v>64.0476192</v>
      </c>
      <c r="M141" s="0" t="n">
        <v>19.519614983151</v>
      </c>
      <c r="N141" s="0" t="n">
        <v>61.1904762</v>
      </c>
      <c r="O141" s="0" t="n">
        <v>19.6674928939785</v>
      </c>
      <c r="P141" s="0" t="n">
        <v>68.8095238</v>
      </c>
      <c r="Q141" s="0" t="n">
        <v>18.1830921581935</v>
      </c>
      <c r="R141" s="0" t="n">
        <v>73.0952381</v>
      </c>
      <c r="S141" s="0" t="n">
        <v>16.3441970984551</v>
      </c>
      <c r="T141" s="0" t="n">
        <v>69.7619046</v>
      </c>
      <c r="U141" s="0" t="n">
        <v>16.5357671486007</v>
      </c>
      <c r="V141" s="0" t="n">
        <v>71.6666666</v>
      </c>
      <c r="W141" s="0" t="n">
        <v>14.2172078997106</v>
      </c>
      <c r="Y141" s="0" t="n">
        <v>56.6666665</v>
      </c>
      <c r="Z141" s="0" t="n">
        <v>16.7533646549365</v>
      </c>
      <c r="AA141" s="0" t="n">
        <v>69.9999999</v>
      </c>
      <c r="AB141" s="0" t="n">
        <v>17.1399174113743</v>
      </c>
      <c r="AC141" s="0" t="n">
        <v>72.8571428</v>
      </c>
      <c r="AD141" s="0" t="n">
        <v>18.4154349691926</v>
      </c>
      <c r="AE141" s="0" t="n">
        <v>74.5238094</v>
      </c>
      <c r="AF141" s="0" t="n">
        <v>12.7503897448075</v>
      </c>
      <c r="AG141" s="0" t="n">
        <v>80.4761904</v>
      </c>
      <c r="AH141" s="0" t="n">
        <v>10.08904682466</v>
      </c>
      <c r="AI141" s="0" t="n">
        <v>76.6666665</v>
      </c>
      <c r="AJ141" s="0" t="n">
        <v>16.5262414514909</v>
      </c>
      <c r="AK141" s="0" t="n">
        <v>61.4285714</v>
      </c>
      <c r="AL141" s="0" t="n">
        <v>5.7010429460507</v>
      </c>
      <c r="AN141" s="0" t="n">
        <v>68.8095238</v>
      </c>
      <c r="AO141" s="0" t="n">
        <v>12.2155208167062</v>
      </c>
      <c r="AP141" s="0" t="n">
        <v>76.1904761</v>
      </c>
      <c r="AQ141" s="0" t="n">
        <v>15.3484758694222</v>
      </c>
      <c r="AR141" s="0" t="n">
        <v>64.7619047</v>
      </c>
      <c r="AS141" s="0" t="n">
        <v>16.0230998982785</v>
      </c>
      <c r="AT141" s="0" t="n">
        <v>62.8571428</v>
      </c>
      <c r="AU141" s="0" t="n">
        <v>6.26933894873454</v>
      </c>
      <c r="AV141" s="0" t="n">
        <v>78.8095237</v>
      </c>
      <c r="AW141" s="0" t="n">
        <v>13.4429546121737</v>
      </c>
      <c r="AX141" s="0" t="n">
        <v>79.5238093</v>
      </c>
      <c r="AY141" s="0" t="n">
        <v>13.617530666063</v>
      </c>
      <c r="AZ141" s="0" t="n">
        <v>73.5714285</v>
      </c>
      <c r="BA141" s="0" t="n">
        <v>14.7392727094155</v>
      </c>
    </row>
    <row r="142" customFormat="false" ht="13" hidden="false" customHeight="false" outlineLevel="0" collapsed="false">
      <c r="A142" s="0" t="s">
        <v>192</v>
      </c>
      <c r="B142" s="3" t="n">
        <v>4.3</v>
      </c>
      <c r="C142" s="0" t="n">
        <v>60</v>
      </c>
      <c r="D142" s="4" t="n">
        <f aca="false">MAX(Y142:AL142)</f>
        <v>86.6666667</v>
      </c>
      <c r="E142" s="4" t="n">
        <f aca="false">MAX(J142:W142)</f>
        <v>91.6666665</v>
      </c>
      <c r="F142" s="4" t="n">
        <f aca="false">MAX(AN142:BA142)</f>
        <v>84.9999999</v>
      </c>
      <c r="G142" s="3" t="n">
        <v>71.21</v>
      </c>
      <c r="H142" s="4" t="n">
        <f aca="false">MAX(D142:E142)</f>
        <v>91.6666665</v>
      </c>
      <c r="I142" s="0" t="n">
        <v>76.6666666</v>
      </c>
      <c r="J142" s="0" t="n">
        <v>76.6666666</v>
      </c>
      <c r="K142" s="0" t="n">
        <v>8.60662931397366</v>
      </c>
      <c r="L142" s="0" t="n">
        <v>79.9999999</v>
      </c>
      <c r="M142" s="0" t="n">
        <v>10.5409253230762</v>
      </c>
      <c r="N142" s="0" t="n">
        <v>89.9999998</v>
      </c>
      <c r="O142" s="0" t="n">
        <v>8.6066298303712</v>
      </c>
      <c r="P142" s="0" t="n">
        <v>91.6666665</v>
      </c>
      <c r="Q142" s="0" t="n">
        <v>8.78410478726094</v>
      </c>
      <c r="R142" s="0" t="n">
        <v>84.9999999</v>
      </c>
      <c r="S142" s="0" t="n">
        <v>12.2977463708791</v>
      </c>
      <c r="T142" s="0" t="n">
        <v>88.3333332</v>
      </c>
      <c r="U142" s="0" t="n">
        <v>11.2491426394839</v>
      </c>
      <c r="V142" s="0" t="n">
        <v>89.9999999</v>
      </c>
      <c r="W142" s="0" t="n">
        <v>11.6534316569291</v>
      </c>
      <c r="Y142" s="0" t="n">
        <v>86.6666666</v>
      </c>
      <c r="Z142" s="0" t="n">
        <v>17.2132592949608</v>
      </c>
      <c r="AA142" s="0" t="n">
        <v>86.6666667</v>
      </c>
      <c r="AB142" s="0" t="n">
        <v>15.3156095955711</v>
      </c>
      <c r="AC142" s="0" t="n">
        <v>81.6666666</v>
      </c>
      <c r="AD142" s="0" t="n">
        <v>16.5738153515914</v>
      </c>
      <c r="AE142" s="0" t="n">
        <v>79.9999999</v>
      </c>
      <c r="AF142" s="0" t="n">
        <v>25.8198890320936</v>
      </c>
      <c r="AG142" s="0" t="n">
        <v>76.6666666</v>
      </c>
      <c r="AH142" s="0" t="n">
        <v>22.4982852625058</v>
      </c>
      <c r="AI142" s="0" t="n">
        <v>76.6666667</v>
      </c>
      <c r="AJ142" s="0" t="n">
        <v>16.1015295799752</v>
      </c>
      <c r="AK142" s="0" t="n">
        <v>76.6666666</v>
      </c>
      <c r="AL142" s="0" t="n">
        <v>8.60662931397366</v>
      </c>
      <c r="AN142" s="0" t="n">
        <v>78.3333333</v>
      </c>
      <c r="AO142" s="0" t="n">
        <v>11.2491423925517</v>
      </c>
      <c r="AP142" s="0" t="n">
        <v>81.6666665</v>
      </c>
      <c r="AQ142" s="0" t="n">
        <v>22.8386720576749</v>
      </c>
      <c r="AR142" s="0" t="n">
        <v>83.3333332</v>
      </c>
      <c r="AS142" s="0" t="n">
        <v>15.713483987084</v>
      </c>
      <c r="AT142" s="0" t="n">
        <v>84.9999999</v>
      </c>
      <c r="AU142" s="0" t="n">
        <v>12.2977463708791</v>
      </c>
      <c r="AV142" s="0" t="n">
        <v>83.3333331</v>
      </c>
      <c r="AW142" s="0" t="n">
        <v>19.2450090692124</v>
      </c>
      <c r="AX142" s="0" t="n">
        <v>83.3333332</v>
      </c>
      <c r="AY142" s="0" t="n">
        <v>15.713483987084</v>
      </c>
      <c r="AZ142" s="0" t="n">
        <v>76.6666665</v>
      </c>
      <c r="BA142" s="0" t="n">
        <v>16.1015296029773</v>
      </c>
    </row>
    <row r="143" customFormat="false" ht="13" hidden="false" customHeight="false" outlineLevel="0" collapsed="false">
      <c r="A143" s="0" t="s">
        <v>193</v>
      </c>
      <c r="B143" s="3" t="n">
        <v>4.3</v>
      </c>
      <c r="C143" s="0" t="n">
        <v>68</v>
      </c>
      <c r="D143" s="4" t="n">
        <f aca="false">MAX(Y143:AL143)</f>
        <v>70.4761903</v>
      </c>
      <c r="E143" s="4" t="n">
        <f aca="false">MAX(J143:W143)</f>
        <v>81.190476</v>
      </c>
      <c r="F143" s="4" t="n">
        <f aca="false">MAX(AN143:BA143)</f>
        <v>74.9999999</v>
      </c>
      <c r="G143" s="3" t="n">
        <v>89.66</v>
      </c>
      <c r="H143" s="4" t="n">
        <f aca="false">MAX(D143:E143)</f>
        <v>81.190476</v>
      </c>
      <c r="I143" s="0" t="n">
        <v>69.0476188</v>
      </c>
      <c r="J143" s="0" t="n">
        <v>69.0476188</v>
      </c>
      <c r="K143" s="0" t="n">
        <v>4.62773943030706</v>
      </c>
      <c r="L143" s="0" t="n">
        <v>74.9999998</v>
      </c>
      <c r="M143" s="0" t="n">
        <v>7.03176410116255</v>
      </c>
      <c r="N143" s="0" t="n">
        <v>74.9999999</v>
      </c>
      <c r="O143" s="0" t="n">
        <v>9.73638438354789</v>
      </c>
      <c r="P143" s="0" t="n">
        <v>73.8095236</v>
      </c>
      <c r="Q143" s="0" t="n">
        <v>11.5010927477147</v>
      </c>
      <c r="R143" s="0" t="n">
        <v>78.095238</v>
      </c>
      <c r="S143" s="0" t="n">
        <v>14.2327060034768</v>
      </c>
      <c r="T143" s="0" t="n">
        <v>79.7619046</v>
      </c>
      <c r="U143" s="0" t="n">
        <v>13.7120259877722</v>
      </c>
      <c r="V143" s="0" t="n">
        <v>81.190476</v>
      </c>
      <c r="W143" s="0" t="n">
        <v>11.688512320094</v>
      </c>
      <c r="Y143" s="0" t="n">
        <v>68.5714283</v>
      </c>
      <c r="Z143" s="0" t="n">
        <v>13.3182076578621</v>
      </c>
      <c r="AA143" s="0" t="n">
        <v>62.6190474</v>
      </c>
      <c r="AB143" s="0" t="n">
        <v>14.7221687688243</v>
      </c>
      <c r="AC143" s="0" t="n">
        <v>58.3333332</v>
      </c>
      <c r="AD143" s="0" t="n">
        <v>15.0270605241669</v>
      </c>
      <c r="AE143" s="0" t="n">
        <v>65.9523808</v>
      </c>
      <c r="AF143" s="0" t="n">
        <v>10.5319583505111</v>
      </c>
      <c r="AG143" s="0" t="n">
        <v>66.1904761</v>
      </c>
      <c r="AH143" s="0" t="n">
        <v>11.5448231669071</v>
      </c>
      <c r="AI143" s="0" t="n">
        <v>70.4761903</v>
      </c>
      <c r="AJ143" s="0" t="n">
        <v>12.5085005696278</v>
      </c>
      <c r="AK143" s="0" t="n">
        <v>69.0476188</v>
      </c>
      <c r="AL143" s="0" t="n">
        <v>4.62773943030706</v>
      </c>
      <c r="AN143" s="0" t="n">
        <v>67.3809521</v>
      </c>
      <c r="AO143" s="0" t="n">
        <v>7.61656689723615</v>
      </c>
      <c r="AP143" s="0" t="n">
        <v>62.8571429</v>
      </c>
      <c r="AQ143" s="0" t="n">
        <v>17.7536685334203</v>
      </c>
      <c r="AR143" s="0" t="n">
        <v>71.6666666</v>
      </c>
      <c r="AS143" s="0" t="n">
        <v>16.7402006122439</v>
      </c>
      <c r="AT143" s="0" t="n">
        <v>67.6190474</v>
      </c>
      <c r="AU143" s="0" t="n">
        <v>5.85367887932637</v>
      </c>
      <c r="AV143" s="0" t="n">
        <v>63.095238</v>
      </c>
      <c r="AW143" s="0" t="n">
        <v>12.561263296377</v>
      </c>
      <c r="AX143" s="0" t="n">
        <v>74.9999999</v>
      </c>
      <c r="AY143" s="0" t="n">
        <v>9.73638438354789</v>
      </c>
      <c r="AZ143" s="0" t="n">
        <v>63.0952379</v>
      </c>
      <c r="BA143" s="0" t="n">
        <v>16.7702750772097</v>
      </c>
    </row>
    <row r="144" customFormat="false" ht="13" hidden="false" customHeight="false" outlineLevel="0" collapsed="false">
      <c r="A144" s="0" t="s">
        <v>194</v>
      </c>
      <c r="B144" s="3" t="n">
        <v>4.3</v>
      </c>
      <c r="C144" s="0" t="n">
        <v>60</v>
      </c>
      <c r="D144" s="4" t="n">
        <f aca="false">MAX(Y144:AL144)</f>
        <v>69.9999999</v>
      </c>
      <c r="E144" s="4" t="n">
        <f aca="false">MAX(J144:W144)</f>
        <v>70</v>
      </c>
      <c r="F144" s="4" t="n">
        <f aca="false">MAX(AN144:BA144)</f>
        <v>74.9999999</v>
      </c>
      <c r="G144" s="3" t="n">
        <v>67.31</v>
      </c>
      <c r="H144" s="4" t="n">
        <f aca="false">MAX(D144:E144)</f>
        <v>70</v>
      </c>
      <c r="I144" s="0" t="n">
        <v>56.6666668</v>
      </c>
      <c r="J144" s="0" t="n">
        <v>56.6666668</v>
      </c>
      <c r="K144" s="0" t="n">
        <v>8.60662983037129</v>
      </c>
      <c r="L144" s="0" t="n">
        <v>58.3333335</v>
      </c>
      <c r="M144" s="0" t="n">
        <v>8.78410478726089</v>
      </c>
      <c r="N144" s="0" t="n">
        <v>63.3333334</v>
      </c>
      <c r="O144" s="0" t="n">
        <v>15.3156097406663</v>
      </c>
      <c r="P144" s="0" t="n">
        <v>63.3333333</v>
      </c>
      <c r="Q144" s="0" t="n">
        <v>20.4878765657361</v>
      </c>
      <c r="R144" s="0" t="n">
        <v>68.3333332</v>
      </c>
      <c r="S144" s="0" t="n">
        <v>21.4447322490762</v>
      </c>
      <c r="T144" s="0" t="n">
        <v>70</v>
      </c>
      <c r="U144" s="0" t="n">
        <v>18.9215403739615</v>
      </c>
      <c r="V144" s="0" t="n">
        <v>69.9999999</v>
      </c>
      <c r="W144" s="0" t="n">
        <v>20.4878765295811</v>
      </c>
      <c r="Y144" s="0" t="n">
        <v>50</v>
      </c>
      <c r="Z144" s="0" t="n">
        <v>20.7869855414688</v>
      </c>
      <c r="AA144" s="0" t="n">
        <v>56.6666667</v>
      </c>
      <c r="AB144" s="0" t="n">
        <v>22.4982852460436</v>
      </c>
      <c r="AC144" s="0" t="n">
        <v>60</v>
      </c>
      <c r="AD144" s="0" t="n">
        <v>17.9161283984605</v>
      </c>
      <c r="AE144" s="0" t="n">
        <v>65</v>
      </c>
      <c r="AF144" s="0" t="n">
        <v>14.5932504692841</v>
      </c>
      <c r="AG144" s="0" t="n">
        <v>64.9999999</v>
      </c>
      <c r="AH144" s="0" t="n">
        <v>18.341748832838</v>
      </c>
      <c r="AI144" s="0" t="n">
        <v>69.9999999</v>
      </c>
      <c r="AJ144" s="0" t="n">
        <v>15.315609547206</v>
      </c>
      <c r="AK144" s="0" t="n">
        <v>63.3333334</v>
      </c>
      <c r="AL144" s="0" t="n">
        <v>13.1468438873188</v>
      </c>
      <c r="AN144" s="0" t="n">
        <v>74.9999999</v>
      </c>
      <c r="AO144" s="0" t="n">
        <v>11.7851127840735</v>
      </c>
      <c r="AP144" s="0" t="n">
        <v>66.6666666</v>
      </c>
      <c r="AQ144" s="0" t="n">
        <v>20.7869854523817</v>
      </c>
      <c r="AR144" s="0" t="n">
        <v>58.3333335</v>
      </c>
      <c r="AS144" s="0" t="n">
        <v>22.5667733872415</v>
      </c>
      <c r="AT144" s="0" t="n">
        <v>50.0000001</v>
      </c>
      <c r="AU144" s="0" t="n">
        <v>17.5682093637033</v>
      </c>
      <c r="AV144" s="0" t="n">
        <v>68.3333333</v>
      </c>
      <c r="AW144" s="0" t="n">
        <v>18.3417488126452</v>
      </c>
      <c r="AX144" s="0" t="n">
        <v>74.9999999</v>
      </c>
      <c r="AY144" s="0" t="n">
        <v>16.1970884634046</v>
      </c>
      <c r="AZ144" s="0" t="n">
        <v>60</v>
      </c>
      <c r="BA144" s="0" t="n">
        <v>21.0818511556302</v>
      </c>
    </row>
    <row r="145" customFormat="false" ht="13" hidden="false" customHeight="false" outlineLevel="0" collapsed="false">
      <c r="A145" s="0" t="s">
        <v>195</v>
      </c>
      <c r="B145" s="3" t="n">
        <v>4.3</v>
      </c>
      <c r="C145" s="0" t="n">
        <v>53</v>
      </c>
      <c r="D145" s="4" t="n">
        <f aca="false">MAX(Y145:AL145)</f>
        <v>75</v>
      </c>
      <c r="E145" s="4" t="n">
        <f aca="false">MAX(J145:W145)</f>
        <v>68.6666666</v>
      </c>
      <c r="F145" s="4" t="n">
        <f aca="false">MAX(AN145:BA145)</f>
        <v>73.3333333</v>
      </c>
      <c r="G145" s="3" t="n">
        <v>51.67</v>
      </c>
      <c r="H145" s="4" t="n">
        <f aca="false">MAX(D145:E145)</f>
        <v>75</v>
      </c>
      <c r="I145" s="0" t="n">
        <v>60.3333334</v>
      </c>
      <c r="J145" s="0" t="n">
        <v>60.3333334</v>
      </c>
      <c r="K145" s="0" t="n">
        <v>4.56773450072743</v>
      </c>
      <c r="L145" s="0" t="n">
        <v>62</v>
      </c>
      <c r="M145" s="0" t="n">
        <v>12.6880909945673</v>
      </c>
      <c r="N145" s="0" t="n">
        <v>63</v>
      </c>
      <c r="O145" s="0" t="n">
        <v>22.1916455195237</v>
      </c>
      <c r="P145" s="0" t="n">
        <v>68.3333333</v>
      </c>
      <c r="Q145" s="0" t="n">
        <v>13.5400639666961</v>
      </c>
      <c r="R145" s="0" t="n">
        <v>65</v>
      </c>
      <c r="S145" s="0" t="n">
        <v>20.7423939949557</v>
      </c>
      <c r="T145" s="0" t="n">
        <v>65</v>
      </c>
      <c r="U145" s="0" t="n">
        <v>20.7423939949557</v>
      </c>
      <c r="V145" s="0" t="n">
        <v>68.6666666</v>
      </c>
      <c r="W145" s="0" t="n">
        <v>17.011252675222</v>
      </c>
      <c r="Y145" s="0" t="n">
        <v>65.3333333</v>
      </c>
      <c r="Z145" s="0" t="n">
        <v>19.888578486715</v>
      </c>
      <c r="AA145" s="0" t="n">
        <v>58.6666667</v>
      </c>
      <c r="AB145" s="0" t="n">
        <v>32.0185131725035</v>
      </c>
      <c r="AC145" s="0" t="n">
        <v>71.6666666</v>
      </c>
      <c r="AD145" s="0" t="n">
        <v>12.5953155411148</v>
      </c>
      <c r="AE145" s="0" t="n">
        <v>71.6666667</v>
      </c>
      <c r="AF145" s="0" t="n">
        <v>16.5738153851113</v>
      </c>
      <c r="AG145" s="0" t="n">
        <v>75</v>
      </c>
      <c r="AH145" s="0" t="n">
        <v>16.1206867712051</v>
      </c>
      <c r="AI145" s="0" t="n">
        <v>67.9999999</v>
      </c>
      <c r="AJ145" s="0" t="n">
        <v>20.9761769704657</v>
      </c>
      <c r="AK145" s="0" t="n">
        <v>60.3333334</v>
      </c>
      <c r="AL145" s="0" t="n">
        <v>4.56773450072743</v>
      </c>
      <c r="AN145" s="0" t="n">
        <v>67.6666666</v>
      </c>
      <c r="AO145" s="0" t="n">
        <v>12.4771394968836</v>
      </c>
      <c r="AP145" s="0" t="n">
        <v>69.3333333</v>
      </c>
      <c r="AQ145" s="0" t="n">
        <v>14.384490883424</v>
      </c>
      <c r="AR145" s="0" t="n">
        <v>64.3333334</v>
      </c>
      <c r="AS145" s="0" t="n">
        <v>18.8594541991903</v>
      </c>
      <c r="AT145" s="0" t="n">
        <v>55.3333334</v>
      </c>
      <c r="AU145" s="0" t="n">
        <v>14.1595842147925</v>
      </c>
      <c r="AV145" s="0" t="n">
        <v>73.3333333</v>
      </c>
      <c r="AW145" s="0" t="n">
        <v>13.9664500292577</v>
      </c>
      <c r="AX145" s="0" t="n">
        <v>67.6666666</v>
      </c>
      <c r="AY145" s="0" t="n">
        <v>15.6386667882394</v>
      </c>
      <c r="AZ145" s="0" t="n">
        <v>71.3333333</v>
      </c>
      <c r="BA145" s="0" t="n">
        <v>14.3329025895655</v>
      </c>
    </row>
    <row r="146" customFormat="false" ht="13" hidden="false" customHeight="false" outlineLevel="0" collapsed="false">
      <c r="A146" s="0" t="s">
        <v>196</v>
      </c>
      <c r="B146" s="3" t="n">
        <v>4.2</v>
      </c>
      <c r="C146" s="0" t="n">
        <v>68</v>
      </c>
      <c r="D146" s="4" t="n">
        <f aca="false">MAX(Y146:AL146)</f>
        <v>70.4761905</v>
      </c>
      <c r="E146" s="4" t="n">
        <f aca="false">MAX(J146:W146)</f>
        <v>74.9999999</v>
      </c>
      <c r="F146" s="4" t="n">
        <f aca="false">MAX(AN146:BA146)</f>
        <v>73.3333334</v>
      </c>
      <c r="G146" s="3" t="n">
        <v>49.23</v>
      </c>
      <c r="H146" s="4" t="n">
        <f aca="false">MAX(D146:E146)</f>
        <v>74.9999999</v>
      </c>
      <c r="I146" s="0" t="n">
        <v>55.7142856</v>
      </c>
      <c r="J146" s="0" t="n">
        <v>57.3809523</v>
      </c>
      <c r="K146" s="0" t="n">
        <v>3.96030960237158</v>
      </c>
      <c r="L146" s="0" t="n">
        <v>61.6666666</v>
      </c>
      <c r="M146" s="0" t="n">
        <v>14.038872650288</v>
      </c>
      <c r="N146" s="0" t="n">
        <v>68.8095237</v>
      </c>
      <c r="O146" s="0" t="n">
        <v>15.0772764223499</v>
      </c>
      <c r="P146" s="0" t="n">
        <v>70.2380953</v>
      </c>
      <c r="Q146" s="0" t="n">
        <v>14.5153502908651</v>
      </c>
      <c r="R146" s="0" t="n">
        <v>74.9999999</v>
      </c>
      <c r="S146" s="0" t="n">
        <v>13.6198431803192</v>
      </c>
      <c r="T146" s="0" t="n">
        <v>73.5714284</v>
      </c>
      <c r="U146" s="0" t="n">
        <v>9.01064580387961</v>
      </c>
      <c r="V146" s="0" t="n">
        <v>72.3809521</v>
      </c>
      <c r="W146" s="0" t="n">
        <v>9.92539571558013</v>
      </c>
      <c r="Y146" s="0" t="n">
        <v>58.8095237</v>
      </c>
      <c r="Z146" s="0" t="n">
        <v>8.98264040381996</v>
      </c>
      <c r="AA146" s="0" t="n">
        <v>64.2857141</v>
      </c>
      <c r="AB146" s="0" t="n">
        <v>14.0635279577814</v>
      </c>
      <c r="AC146" s="0" t="n">
        <v>59.0476189</v>
      </c>
      <c r="AD146" s="0" t="n">
        <v>14.6255864353874</v>
      </c>
      <c r="AE146" s="0" t="n">
        <v>62.142857</v>
      </c>
      <c r="AF146" s="0" t="n">
        <v>17.1857926940116</v>
      </c>
      <c r="AG146" s="0" t="n">
        <v>66.4285714</v>
      </c>
      <c r="AH146" s="0" t="n">
        <v>18.7962915283291</v>
      </c>
      <c r="AI146" s="0" t="n">
        <v>70.4761905</v>
      </c>
      <c r="AJ146" s="0" t="n">
        <v>13.6175305922398</v>
      </c>
      <c r="AK146" s="0" t="n">
        <v>67.3809523</v>
      </c>
      <c r="AL146" s="0" t="n">
        <v>13.9307758497061</v>
      </c>
      <c r="AN146" s="0" t="n">
        <v>73.3333334</v>
      </c>
      <c r="AO146" s="0" t="n">
        <v>16.5262414162735</v>
      </c>
      <c r="AP146" s="0" t="n">
        <v>69.0476191</v>
      </c>
      <c r="AQ146" s="0" t="n">
        <v>14.2415544018659</v>
      </c>
      <c r="AR146" s="0" t="n">
        <v>60.2380952</v>
      </c>
      <c r="AS146" s="0" t="n">
        <v>22.1668811447975</v>
      </c>
      <c r="AT146" s="0" t="n">
        <v>60.4761903</v>
      </c>
      <c r="AU146" s="0" t="n">
        <v>11.728859013417</v>
      </c>
      <c r="AV146" s="0" t="n">
        <v>67.6190477</v>
      </c>
      <c r="AW146" s="0" t="n">
        <v>16.1562040414815</v>
      </c>
      <c r="AX146" s="0" t="n">
        <v>69.047619</v>
      </c>
      <c r="AY146" s="0" t="n">
        <v>12.5487208897464</v>
      </c>
      <c r="AZ146" s="0" t="n">
        <v>66.4285713</v>
      </c>
      <c r="BA146" s="0" t="n">
        <v>14.739272526339</v>
      </c>
    </row>
    <row r="147" customFormat="false" ht="13" hidden="false" customHeight="false" outlineLevel="0" collapsed="false">
      <c r="A147" s="0" t="s">
        <v>197</v>
      </c>
      <c r="B147" s="3" t="n">
        <v>4.2</v>
      </c>
      <c r="C147" s="0" t="n">
        <v>77</v>
      </c>
      <c r="D147" s="4" t="n">
        <f aca="false">MAX(Y147:AL147)</f>
        <v>77.5000001</v>
      </c>
      <c r="E147" s="4" t="n">
        <f aca="false">MAX(J147:W147)</f>
        <v>75.3571428</v>
      </c>
      <c r="F147" s="4" t="n">
        <f aca="false">MAX(AN147:BA147)</f>
        <v>77.3214285</v>
      </c>
      <c r="G147" s="3" t="n">
        <v>69.12</v>
      </c>
      <c r="H147" s="4" t="n">
        <f aca="false">MAX(D147:E147)</f>
        <v>77.5000001</v>
      </c>
      <c r="I147" s="0" t="n">
        <v>60.8928571</v>
      </c>
      <c r="J147" s="0" t="n">
        <v>63.3928571</v>
      </c>
      <c r="K147" s="0" t="n">
        <v>10.6229573480015</v>
      </c>
      <c r="L147" s="0" t="n">
        <v>73.9285714</v>
      </c>
      <c r="M147" s="0" t="n">
        <v>12.3488595661718</v>
      </c>
      <c r="N147" s="0" t="n">
        <v>74.1071428</v>
      </c>
      <c r="O147" s="0" t="n">
        <v>14.3414093329536</v>
      </c>
      <c r="P147" s="0" t="n">
        <v>72.6785713</v>
      </c>
      <c r="Q147" s="0" t="n">
        <v>10.9449379634517</v>
      </c>
      <c r="R147" s="0" t="n">
        <v>75.3571428</v>
      </c>
      <c r="S147" s="0" t="n">
        <v>12.4232337215305</v>
      </c>
      <c r="T147" s="0" t="n">
        <v>72.6785713</v>
      </c>
      <c r="U147" s="0" t="n">
        <v>10.9449379634517</v>
      </c>
      <c r="V147" s="0" t="n">
        <v>75.3571428</v>
      </c>
      <c r="W147" s="0" t="n">
        <v>12.4232337215305</v>
      </c>
      <c r="Y147" s="0" t="n">
        <v>58.3928571</v>
      </c>
      <c r="Z147" s="0" t="n">
        <v>5.05426899162311</v>
      </c>
      <c r="AA147" s="0" t="n">
        <v>60.8928571</v>
      </c>
      <c r="AB147" s="0" t="n">
        <v>20.5067945577284</v>
      </c>
      <c r="AC147" s="0" t="n">
        <v>70.8928572</v>
      </c>
      <c r="AD147" s="0" t="n">
        <v>17.9175564613729</v>
      </c>
      <c r="AE147" s="0" t="n">
        <v>77.3214286</v>
      </c>
      <c r="AF147" s="0" t="n">
        <v>20.9444315783055</v>
      </c>
      <c r="AG147" s="0" t="n">
        <v>77.5000001</v>
      </c>
      <c r="AH147" s="0" t="n">
        <v>21.5965636389003</v>
      </c>
      <c r="AI147" s="0" t="n">
        <v>74.6428571</v>
      </c>
      <c r="AJ147" s="0" t="n">
        <v>18.0309006579653</v>
      </c>
      <c r="AK147" s="0" t="n">
        <v>60.8928571</v>
      </c>
      <c r="AL147" s="0" t="n">
        <v>2.58774591654033</v>
      </c>
      <c r="AN147" s="0" t="n">
        <v>68.5714285</v>
      </c>
      <c r="AO147" s="0" t="n">
        <v>9.78800230464034</v>
      </c>
      <c r="AP147" s="0" t="n">
        <v>77.3214285</v>
      </c>
      <c r="AQ147" s="0" t="n">
        <v>15.2699165519091</v>
      </c>
      <c r="AR147" s="0" t="n">
        <v>68.5714286</v>
      </c>
      <c r="AS147" s="0" t="n">
        <v>12.3201345333821</v>
      </c>
      <c r="AT147" s="0" t="n">
        <v>62.1428571</v>
      </c>
      <c r="AU147" s="0" t="n">
        <v>7.84269959797816</v>
      </c>
      <c r="AV147" s="0" t="n">
        <v>74.6428571</v>
      </c>
      <c r="AW147" s="0" t="n">
        <v>17.7337003654283</v>
      </c>
      <c r="AX147" s="0" t="n">
        <v>76.0714285</v>
      </c>
      <c r="AY147" s="0" t="n">
        <v>18.9581230787474</v>
      </c>
      <c r="AZ147" s="0" t="n">
        <v>69.6428571</v>
      </c>
      <c r="BA147" s="0" t="n">
        <v>13.755023796727</v>
      </c>
    </row>
    <row r="148" customFormat="false" ht="13" hidden="false" customHeight="false" outlineLevel="0" collapsed="false">
      <c r="A148" s="0" t="s">
        <v>198</v>
      </c>
      <c r="B148" s="3" t="n">
        <v>4.2</v>
      </c>
      <c r="C148" s="0" t="n">
        <v>68</v>
      </c>
      <c r="D148" s="4" t="n">
        <f aca="false">MAX(Y148:AL148)</f>
        <v>73.8095237</v>
      </c>
      <c r="E148" s="4" t="n">
        <f aca="false">MAX(J148:W148)</f>
        <v>67.8571428</v>
      </c>
      <c r="F148" s="4" t="n">
        <f aca="false">MAX(AN148:BA148)</f>
        <v>66.4285713</v>
      </c>
      <c r="G148" s="3" t="n">
        <v>62.26</v>
      </c>
      <c r="H148" s="4" t="n">
        <f aca="false">MAX(D148:E148)</f>
        <v>73.8095237</v>
      </c>
      <c r="I148" s="0" t="n">
        <v>61.9047618</v>
      </c>
      <c r="J148" s="0" t="n">
        <v>61.6666666</v>
      </c>
      <c r="K148" s="0" t="n">
        <v>10.3144074513915</v>
      </c>
      <c r="L148" s="0" t="n">
        <v>63.3333334</v>
      </c>
      <c r="M148" s="0" t="n">
        <v>15.0668286013278</v>
      </c>
      <c r="N148" s="0" t="n">
        <v>61.9047619</v>
      </c>
      <c r="O148" s="0" t="n">
        <v>13.280317868213</v>
      </c>
      <c r="P148" s="0" t="n">
        <v>63.095238</v>
      </c>
      <c r="Q148" s="0" t="n">
        <v>14.2526070495805</v>
      </c>
      <c r="R148" s="0" t="n">
        <v>60.4761906</v>
      </c>
      <c r="S148" s="0" t="n">
        <v>18.6533263836536</v>
      </c>
      <c r="T148" s="0" t="n">
        <v>64.7619048</v>
      </c>
      <c r="U148" s="0" t="n">
        <v>15.0918912304612</v>
      </c>
      <c r="V148" s="0" t="n">
        <v>67.8571428</v>
      </c>
      <c r="W148" s="0" t="n">
        <v>15.9225417451518</v>
      </c>
      <c r="Y148" s="0" t="n">
        <v>60.4761904</v>
      </c>
      <c r="Z148" s="0" t="n">
        <v>8.70848674025036</v>
      </c>
      <c r="AA148" s="0" t="n">
        <v>54.5238095</v>
      </c>
      <c r="AB148" s="0" t="n">
        <v>12.0074930860542</v>
      </c>
      <c r="AC148" s="0" t="n">
        <v>59.5238095</v>
      </c>
      <c r="AD148" s="0" t="n">
        <v>20.4509501793954</v>
      </c>
      <c r="AE148" s="0" t="n">
        <v>65.2380951</v>
      </c>
      <c r="AF148" s="0" t="n">
        <v>16.1562039006605</v>
      </c>
      <c r="AG148" s="0" t="n">
        <v>67.8571428</v>
      </c>
      <c r="AH148" s="0" t="n">
        <v>14.4283007841276</v>
      </c>
      <c r="AI148" s="0" t="n">
        <v>73.8095237</v>
      </c>
      <c r="AJ148" s="0" t="n">
        <v>17.2425086423987</v>
      </c>
      <c r="AK148" s="0" t="n">
        <v>61.9047618</v>
      </c>
      <c r="AL148" s="0" t="n">
        <v>6.34920633333353</v>
      </c>
      <c r="AN148" s="0" t="n">
        <v>66.4285713</v>
      </c>
      <c r="AO148" s="0" t="n">
        <v>11.2491426512427</v>
      </c>
      <c r="AP148" s="0" t="n">
        <v>62.3809523</v>
      </c>
      <c r="AQ148" s="0" t="n">
        <v>20.9619985330447</v>
      </c>
      <c r="AR148" s="0" t="n">
        <v>50.2380952</v>
      </c>
      <c r="AS148" s="0" t="n">
        <v>15.6512281466782</v>
      </c>
      <c r="AT148" s="0" t="n">
        <v>57.6190476</v>
      </c>
      <c r="AU148" s="0" t="n">
        <v>9.3771780428532</v>
      </c>
      <c r="AV148" s="0" t="n">
        <v>65.4761905</v>
      </c>
      <c r="AW148" s="0" t="n">
        <v>23.3082144524187</v>
      </c>
      <c r="AX148" s="0" t="n">
        <v>63.5714285</v>
      </c>
      <c r="AY148" s="0" t="n">
        <v>14.8923236295221</v>
      </c>
      <c r="AZ148" s="0" t="n">
        <v>65.2380951</v>
      </c>
      <c r="BA148" s="0" t="n">
        <v>18.7543559926062</v>
      </c>
    </row>
    <row r="149" customFormat="false" ht="13" hidden="false" customHeight="false" outlineLevel="0" collapsed="false">
      <c r="A149" s="0" t="s">
        <v>199</v>
      </c>
      <c r="B149" s="3" t="n">
        <v>4.2</v>
      </c>
      <c r="C149" s="0" t="n">
        <v>67</v>
      </c>
      <c r="D149" s="4" t="n">
        <f aca="false">MAX(Y149:AL149)</f>
        <v>80.4761904</v>
      </c>
      <c r="E149" s="4" t="n">
        <f aca="false">MAX(J149:W149)</f>
        <v>69.9999998</v>
      </c>
      <c r="F149" s="4" t="n">
        <f aca="false">MAX(AN149:BA149)</f>
        <v>77.3809524</v>
      </c>
      <c r="G149" s="3" t="n">
        <v>55.41</v>
      </c>
      <c r="H149" s="4" t="n">
        <f aca="false">MAX(D149:E149)</f>
        <v>80.4761904</v>
      </c>
      <c r="I149" s="0" t="n">
        <v>69.9999998</v>
      </c>
      <c r="J149" s="0" t="n">
        <v>69.9999998</v>
      </c>
      <c r="K149" s="0" t="n">
        <v>2.3002181631063</v>
      </c>
      <c r="L149" s="0" t="n">
        <v>61.4285714</v>
      </c>
      <c r="M149" s="0" t="n">
        <v>8.82345526319244</v>
      </c>
      <c r="N149" s="0" t="n">
        <v>65.9523809</v>
      </c>
      <c r="O149" s="0" t="n">
        <v>12.9950471850004</v>
      </c>
      <c r="P149" s="0" t="n">
        <v>62.8571428</v>
      </c>
      <c r="Q149" s="0" t="n">
        <v>18.1049818961052</v>
      </c>
      <c r="R149" s="0" t="n">
        <v>67.3809525</v>
      </c>
      <c r="S149" s="0" t="n">
        <v>17.2443351940195</v>
      </c>
      <c r="T149" s="0" t="n">
        <v>68.8095239</v>
      </c>
      <c r="U149" s="0" t="n">
        <v>16.8900375637985</v>
      </c>
      <c r="V149" s="0" t="n">
        <v>68.8095238</v>
      </c>
      <c r="W149" s="0" t="n">
        <v>13.9488501652367</v>
      </c>
      <c r="Y149" s="0" t="n">
        <v>67.142857</v>
      </c>
      <c r="Z149" s="0" t="n">
        <v>5.7010427233124</v>
      </c>
      <c r="AA149" s="0" t="n">
        <v>66.9047619</v>
      </c>
      <c r="AB149" s="0" t="n">
        <v>12.1119537206105</v>
      </c>
      <c r="AC149" s="0" t="n">
        <v>72.8571427</v>
      </c>
      <c r="AD149" s="0" t="n">
        <v>14.2503972838052</v>
      </c>
      <c r="AE149" s="0" t="n">
        <v>77.1428571</v>
      </c>
      <c r="AF149" s="0" t="n">
        <v>13.846875303528</v>
      </c>
      <c r="AG149" s="0" t="n">
        <v>77.3809524</v>
      </c>
      <c r="AH149" s="0" t="n">
        <v>13.9849288277041</v>
      </c>
      <c r="AI149" s="0" t="n">
        <v>80.4761904</v>
      </c>
      <c r="AJ149" s="0" t="n">
        <v>10.08904682466</v>
      </c>
      <c r="AK149" s="0" t="n">
        <v>69.9999998</v>
      </c>
      <c r="AL149" s="0" t="n">
        <v>2.3002181631063</v>
      </c>
      <c r="AN149" s="0" t="n">
        <v>69.9999998</v>
      </c>
      <c r="AO149" s="0" t="n">
        <v>2.3002181631063</v>
      </c>
      <c r="AP149" s="0" t="n">
        <v>75.7142857</v>
      </c>
      <c r="AQ149" s="0" t="n">
        <v>11.814472529867</v>
      </c>
      <c r="AR149" s="0" t="n">
        <v>72.8571428</v>
      </c>
      <c r="AS149" s="0" t="n">
        <v>12.5587559224622</v>
      </c>
      <c r="AT149" s="0" t="n">
        <v>66.9047617</v>
      </c>
      <c r="AU149" s="0" t="n">
        <v>7.48307893535364</v>
      </c>
      <c r="AV149" s="0" t="n">
        <v>75.7142857</v>
      </c>
      <c r="AW149" s="0" t="n">
        <v>11.814472529867</v>
      </c>
      <c r="AX149" s="0" t="n">
        <v>77.3809524</v>
      </c>
      <c r="AY149" s="0" t="n">
        <v>8.49243445414354</v>
      </c>
      <c r="AZ149" s="0" t="n">
        <v>76.904762</v>
      </c>
      <c r="BA149" s="0" t="n">
        <v>14.2879187628905</v>
      </c>
    </row>
    <row r="150" customFormat="false" ht="13" hidden="false" customHeight="false" outlineLevel="0" collapsed="false">
      <c r="A150" s="0" t="s">
        <v>200</v>
      </c>
      <c r="B150" s="3" t="n">
        <v>4.2</v>
      </c>
      <c r="C150" s="0" t="n">
        <v>56</v>
      </c>
      <c r="D150" s="4" t="n">
        <f aca="false">MAX(Y150:AL150)</f>
        <v>73.6666666</v>
      </c>
      <c r="E150" s="4" t="n">
        <f aca="false">MAX(J150:W150)</f>
        <v>61.0000001</v>
      </c>
      <c r="F150" s="4" t="n">
        <f aca="false">MAX(AN150:BA150)</f>
        <v>75.3333333</v>
      </c>
      <c r="G150" s="3" t="n">
        <v>75</v>
      </c>
      <c r="H150" s="4" t="n">
        <f aca="false">MAX(D150:E150)</f>
        <v>73.6666666</v>
      </c>
      <c r="I150" s="0" t="n">
        <v>54</v>
      </c>
      <c r="J150" s="0" t="n">
        <v>61.0000001</v>
      </c>
      <c r="K150" s="0" t="n">
        <v>9.56459527323246</v>
      </c>
      <c r="L150" s="0" t="n">
        <v>54</v>
      </c>
      <c r="M150" s="0" t="n">
        <v>31.0634555843278</v>
      </c>
      <c r="N150" s="0" t="n">
        <v>52.3333333</v>
      </c>
      <c r="O150" s="0" t="n">
        <v>21.6053262506045</v>
      </c>
      <c r="P150" s="0" t="n">
        <v>55.3333334</v>
      </c>
      <c r="Q150" s="0" t="n">
        <v>17.9299045792838</v>
      </c>
      <c r="R150" s="0" t="n">
        <v>53.0000001</v>
      </c>
      <c r="S150" s="0" t="n">
        <v>25.4563291375739</v>
      </c>
      <c r="T150" s="0" t="n">
        <v>57.6666667</v>
      </c>
      <c r="U150" s="0" t="n">
        <v>22.1136236579162</v>
      </c>
      <c r="V150" s="0" t="n">
        <v>53.6666667</v>
      </c>
      <c r="W150" s="0" t="n">
        <v>23.2246145705503</v>
      </c>
      <c r="Y150" s="0" t="n">
        <v>58.6666666</v>
      </c>
      <c r="Z150" s="0" t="n">
        <v>23.737244710984</v>
      </c>
      <c r="AA150" s="0" t="n">
        <v>62.3333333</v>
      </c>
      <c r="AB150" s="0" t="n">
        <v>24.4469695094817</v>
      </c>
      <c r="AC150" s="0" t="n">
        <v>69.3333333</v>
      </c>
      <c r="AD150" s="0" t="n">
        <v>15.4600240029839</v>
      </c>
      <c r="AE150" s="0" t="n">
        <v>64.6666666</v>
      </c>
      <c r="AF150" s="0" t="n">
        <v>21.6709397427369</v>
      </c>
      <c r="AG150" s="0" t="n">
        <v>63.3333334</v>
      </c>
      <c r="AH150" s="0" t="n">
        <v>22.4433443734811</v>
      </c>
      <c r="AI150" s="0" t="n">
        <v>73.6666666</v>
      </c>
      <c r="AJ150" s="0" t="n">
        <v>16.3639168633647</v>
      </c>
      <c r="AK150" s="0" t="n">
        <v>72</v>
      </c>
      <c r="AL150" s="0" t="n">
        <v>16.1168571362601</v>
      </c>
      <c r="AN150" s="0" t="n">
        <v>73.6666667</v>
      </c>
      <c r="AO150" s="0" t="n">
        <v>14.3544202156826</v>
      </c>
      <c r="AP150" s="0" t="n">
        <v>70</v>
      </c>
      <c r="AQ150" s="0" t="n">
        <v>22.4433443074713</v>
      </c>
      <c r="AR150" s="0" t="n">
        <v>63</v>
      </c>
      <c r="AS150" s="0" t="n">
        <v>23.4888994533772</v>
      </c>
      <c r="AT150" s="0" t="n">
        <v>42</v>
      </c>
      <c r="AU150" s="0" t="n">
        <v>21.4418535567851</v>
      </c>
      <c r="AV150" s="0" t="n">
        <v>68</v>
      </c>
      <c r="AW150" s="0" t="n">
        <v>22.9438390557745</v>
      </c>
      <c r="AX150" s="0" t="n">
        <v>75.3333333</v>
      </c>
      <c r="AY150" s="0" t="n">
        <v>19.638712006747</v>
      </c>
      <c r="AZ150" s="0" t="n">
        <v>58.9999999</v>
      </c>
      <c r="BA150" s="0" t="n">
        <v>23.6773580603084</v>
      </c>
    </row>
    <row r="151" customFormat="false" ht="13" hidden="false" customHeight="false" outlineLevel="0" collapsed="false">
      <c r="A151" s="0" t="s">
        <v>201</v>
      </c>
      <c r="B151" s="3" t="n">
        <v>4.2</v>
      </c>
      <c r="C151" s="0" t="n">
        <v>51</v>
      </c>
      <c r="D151" s="4" t="n">
        <f aca="false">MAX(Y151:AL151)</f>
        <v>82.3333333</v>
      </c>
      <c r="E151" s="4" t="n">
        <f aca="false">MAX(J151:W151)</f>
        <v>78.6666667</v>
      </c>
      <c r="F151" s="4" t="n">
        <f aca="false">MAX(AN151:BA151)</f>
        <v>80.3333333</v>
      </c>
      <c r="G151" s="3" t="n">
        <v>68.63</v>
      </c>
      <c r="H151" s="4" t="n">
        <f aca="false">MAX(D151:E151)</f>
        <v>82.3333333</v>
      </c>
      <c r="I151" s="0" t="n">
        <v>78.6666667</v>
      </c>
      <c r="J151" s="0" t="n">
        <v>78.6666667</v>
      </c>
      <c r="K151" s="0" t="n">
        <v>4.21637010814864</v>
      </c>
      <c r="L151" s="0" t="n">
        <v>76.6666667</v>
      </c>
      <c r="M151" s="0" t="n">
        <v>7.20082294679653</v>
      </c>
      <c r="N151" s="0" t="n">
        <v>74.6666667</v>
      </c>
      <c r="O151" s="0" t="n">
        <v>15.9629199779434</v>
      </c>
      <c r="P151" s="0" t="n">
        <v>78.3333333</v>
      </c>
      <c r="Q151" s="0" t="n">
        <v>14.8448768940668</v>
      </c>
      <c r="R151" s="0" t="n">
        <v>74.3333333</v>
      </c>
      <c r="S151" s="0" t="n">
        <v>16.6332999131261</v>
      </c>
      <c r="T151" s="0" t="n">
        <v>72.3333333</v>
      </c>
      <c r="U151" s="0" t="n">
        <v>14.233502442399</v>
      </c>
      <c r="V151" s="0" t="n">
        <v>74.3333333</v>
      </c>
      <c r="W151" s="0" t="n">
        <v>13.7032031697378</v>
      </c>
      <c r="Y151" s="0" t="n">
        <v>78.6666667</v>
      </c>
      <c r="Z151" s="0" t="n">
        <v>4.21637010814864</v>
      </c>
      <c r="AA151" s="0" t="n">
        <v>82.3333333</v>
      </c>
      <c r="AB151" s="0" t="n">
        <v>6.29520687154569</v>
      </c>
      <c r="AC151" s="0" t="n">
        <v>80.3333333</v>
      </c>
      <c r="AD151" s="0" t="n">
        <v>9.48683296879299</v>
      </c>
      <c r="AE151" s="0" t="n">
        <v>74.6666667</v>
      </c>
      <c r="AF151" s="0" t="n">
        <v>15.9629199779434</v>
      </c>
      <c r="AG151" s="0" t="n">
        <v>76.3333333</v>
      </c>
      <c r="AH151" s="0" t="n">
        <v>12.8091402348306</v>
      </c>
      <c r="AI151" s="0" t="n">
        <v>76.3333333</v>
      </c>
      <c r="AJ151" s="0" t="n">
        <v>8.67093908793431</v>
      </c>
      <c r="AK151" s="0" t="n">
        <v>78.6666667</v>
      </c>
      <c r="AL151" s="0" t="n">
        <v>4.21637010814864</v>
      </c>
      <c r="AN151" s="0" t="n">
        <v>78.6666667</v>
      </c>
      <c r="AO151" s="0" t="n">
        <v>4.21637010814864</v>
      </c>
      <c r="AP151" s="0" t="n">
        <v>80.3333333</v>
      </c>
      <c r="AQ151" s="0" t="n">
        <v>13.3749350901852</v>
      </c>
      <c r="AR151" s="0" t="n">
        <v>78.3333333</v>
      </c>
      <c r="AS151" s="0" t="n">
        <v>6.52630004077514</v>
      </c>
      <c r="AT151" s="0" t="n">
        <v>78.6666667</v>
      </c>
      <c r="AU151" s="0" t="n">
        <v>4.21637010814864</v>
      </c>
      <c r="AV151" s="0" t="n">
        <v>78.3333333</v>
      </c>
      <c r="AW151" s="0" t="n">
        <v>11.4665374508223</v>
      </c>
      <c r="AX151" s="0" t="n">
        <v>78.3333333</v>
      </c>
      <c r="AY151" s="0" t="n">
        <v>6.52630004077514</v>
      </c>
      <c r="AZ151" s="0" t="n">
        <v>76.3333333</v>
      </c>
      <c r="BA151" s="0" t="n">
        <v>15.9048094123899</v>
      </c>
    </row>
    <row r="152" customFormat="false" ht="13" hidden="false" customHeight="false" outlineLevel="0" collapsed="false">
      <c r="A152" s="0" t="s">
        <v>202</v>
      </c>
      <c r="B152" s="3" t="n">
        <v>4.1</v>
      </c>
      <c r="C152" s="0" t="n">
        <v>40</v>
      </c>
      <c r="D152" s="4" t="n">
        <f aca="false">MAX(Y152:AL152)</f>
        <v>90</v>
      </c>
      <c r="E152" s="4" t="n">
        <f aca="false">MAX(J152:W152)</f>
        <v>67.5</v>
      </c>
      <c r="F152" s="4" t="n">
        <f aca="false">MAX(AN152:BA152)</f>
        <v>92.5</v>
      </c>
      <c r="G152" s="3" t="n">
        <v>77.5</v>
      </c>
      <c r="H152" s="4" t="n">
        <f aca="false">MAX(D152:E152)</f>
        <v>90</v>
      </c>
      <c r="I152" s="0" t="n">
        <v>65</v>
      </c>
      <c r="J152" s="0" t="n">
        <v>65</v>
      </c>
      <c r="K152" s="0" t="n">
        <v>12.9099444873581</v>
      </c>
      <c r="L152" s="0" t="n">
        <v>57.5</v>
      </c>
      <c r="M152" s="0" t="n">
        <v>16.8737139427638</v>
      </c>
      <c r="N152" s="0" t="n">
        <v>67.5</v>
      </c>
      <c r="O152" s="0" t="n">
        <v>12.0761472884912</v>
      </c>
      <c r="P152" s="0" t="n">
        <v>65</v>
      </c>
      <c r="Q152" s="0" t="n">
        <v>17.4801474695025</v>
      </c>
      <c r="R152" s="0" t="n">
        <v>65</v>
      </c>
      <c r="S152" s="0" t="n">
        <v>17.4801474695025</v>
      </c>
      <c r="T152" s="0" t="n">
        <v>67.5</v>
      </c>
      <c r="U152" s="0" t="n">
        <v>16.8737139427638</v>
      </c>
      <c r="V152" s="0" t="n">
        <v>67.5</v>
      </c>
      <c r="W152" s="0" t="n">
        <v>16.8737139427638</v>
      </c>
      <c r="Y152" s="0" t="n">
        <v>65</v>
      </c>
      <c r="Z152" s="0" t="n">
        <v>29.3446947694317</v>
      </c>
      <c r="AA152" s="0" t="n">
        <v>72.5</v>
      </c>
      <c r="AB152" s="0" t="n">
        <v>32.167098442698</v>
      </c>
      <c r="AC152" s="0" t="n">
        <v>87.5</v>
      </c>
      <c r="AD152" s="0" t="n">
        <v>17.6776695296637</v>
      </c>
      <c r="AE152" s="0" t="n">
        <v>90</v>
      </c>
      <c r="AF152" s="0" t="n">
        <v>12.9099444873581</v>
      </c>
      <c r="AG152" s="0" t="n">
        <v>82.5</v>
      </c>
      <c r="AH152" s="0" t="n">
        <v>16.8737139427638</v>
      </c>
      <c r="AI152" s="0" t="n">
        <v>77.5</v>
      </c>
      <c r="AJ152" s="0" t="n">
        <v>14.1911553049387</v>
      </c>
      <c r="AK152" s="0" t="n">
        <v>65</v>
      </c>
      <c r="AL152" s="0" t="n">
        <v>12.9099444873581</v>
      </c>
      <c r="AN152" s="0" t="n">
        <v>65</v>
      </c>
      <c r="AO152" s="0" t="n">
        <v>12.9099444873581</v>
      </c>
      <c r="AP152" s="0" t="n">
        <v>80</v>
      </c>
      <c r="AQ152" s="0" t="n">
        <v>19.7202659436654</v>
      </c>
      <c r="AR152" s="0" t="n">
        <v>70</v>
      </c>
      <c r="AS152" s="0" t="n">
        <v>30.731814857643</v>
      </c>
      <c r="AT152" s="0" t="n">
        <v>70</v>
      </c>
      <c r="AU152" s="0" t="n">
        <v>15.8113883008419</v>
      </c>
      <c r="AV152" s="0" t="n">
        <v>80</v>
      </c>
      <c r="AW152" s="0" t="n">
        <v>22.973414586817</v>
      </c>
      <c r="AX152" s="0" t="n">
        <v>77.5</v>
      </c>
      <c r="AY152" s="0" t="n">
        <v>18.4466196843155</v>
      </c>
      <c r="AZ152" s="0" t="n">
        <v>92.5</v>
      </c>
      <c r="BA152" s="0" t="n">
        <v>12.0761472884912</v>
      </c>
    </row>
    <row r="153" customFormat="false" ht="13" hidden="false" customHeight="false" outlineLevel="0" collapsed="false">
      <c r="A153" s="0" t="s">
        <v>203</v>
      </c>
      <c r="B153" s="3" t="n">
        <v>4.1</v>
      </c>
      <c r="C153" s="0" t="n">
        <v>80</v>
      </c>
      <c r="D153" s="4" t="n">
        <f aca="false">MAX(Y153:AL153)</f>
        <v>82.5</v>
      </c>
      <c r="E153" s="4" t="n">
        <f aca="false">MAX(J153:W153)</f>
        <v>75</v>
      </c>
      <c r="F153" s="4" t="n">
        <f aca="false">MAX(AN153:BA153)</f>
        <v>81.25</v>
      </c>
      <c r="G153" s="3" t="n">
        <v>72.55</v>
      </c>
      <c r="H153" s="4" t="n">
        <f aca="false">MAX(D153:E153)</f>
        <v>82.5</v>
      </c>
      <c r="I153" s="0" t="n">
        <v>73.75</v>
      </c>
      <c r="J153" s="0" t="n">
        <v>73.75</v>
      </c>
      <c r="K153" s="0" t="n">
        <v>3.95284707521047</v>
      </c>
      <c r="L153" s="0" t="n">
        <v>75</v>
      </c>
      <c r="M153" s="0" t="n">
        <v>14.4337567297406</v>
      </c>
      <c r="N153" s="0" t="n">
        <v>71.25</v>
      </c>
      <c r="O153" s="0" t="n">
        <v>10.2909075293571</v>
      </c>
      <c r="P153" s="0" t="n">
        <v>72.5</v>
      </c>
      <c r="Q153" s="0" t="n">
        <v>9.86013297183269</v>
      </c>
      <c r="R153" s="0" t="n">
        <v>71.25</v>
      </c>
      <c r="S153" s="0" t="n">
        <v>14.4937726091051</v>
      </c>
      <c r="T153" s="0" t="n">
        <v>71.25</v>
      </c>
      <c r="U153" s="0" t="n">
        <v>10.2909075293571</v>
      </c>
      <c r="V153" s="0" t="n">
        <v>70</v>
      </c>
      <c r="W153" s="0" t="n">
        <v>12.0761472884912</v>
      </c>
      <c r="Y153" s="0" t="n">
        <v>73.75</v>
      </c>
      <c r="Z153" s="0" t="n">
        <v>3.95284707521047</v>
      </c>
      <c r="AA153" s="0" t="n">
        <v>80</v>
      </c>
      <c r="AB153" s="0" t="n">
        <v>12.0761472884912</v>
      </c>
      <c r="AC153" s="0" t="n">
        <v>80</v>
      </c>
      <c r="AD153" s="0" t="n">
        <v>10.5409255338946</v>
      </c>
      <c r="AE153" s="0" t="n">
        <v>78.75</v>
      </c>
      <c r="AF153" s="0" t="n">
        <v>10.2909075293571</v>
      </c>
      <c r="AG153" s="0" t="n">
        <v>82.5</v>
      </c>
      <c r="AH153" s="0" t="n">
        <v>12.0761472884912</v>
      </c>
      <c r="AI153" s="0" t="n">
        <v>80</v>
      </c>
      <c r="AJ153" s="0" t="n">
        <v>10.5409255338946</v>
      </c>
      <c r="AK153" s="0" t="n">
        <v>73.75</v>
      </c>
      <c r="AL153" s="0" t="n">
        <v>3.95284707521047</v>
      </c>
      <c r="AN153" s="0" t="n">
        <v>73.75</v>
      </c>
      <c r="AO153" s="0" t="n">
        <v>3.95284707521047</v>
      </c>
      <c r="AP153" s="0" t="n">
        <v>81.25</v>
      </c>
      <c r="AQ153" s="0" t="n">
        <v>14.7313912747197</v>
      </c>
      <c r="AR153" s="0" t="n">
        <v>72.5</v>
      </c>
      <c r="AS153" s="0" t="n">
        <v>11.4867072934085</v>
      </c>
      <c r="AT153" s="0" t="n">
        <v>73.75</v>
      </c>
      <c r="AU153" s="0" t="n">
        <v>3.95284707521047</v>
      </c>
      <c r="AV153" s="0" t="n">
        <v>77.5</v>
      </c>
      <c r="AW153" s="0" t="n">
        <v>12.9099444873581</v>
      </c>
      <c r="AX153" s="0" t="n">
        <v>80</v>
      </c>
      <c r="AY153" s="0" t="n">
        <v>10.5409255338946</v>
      </c>
      <c r="AZ153" s="0" t="n">
        <v>80</v>
      </c>
      <c r="BA153" s="0" t="n">
        <v>10.5409255338946</v>
      </c>
    </row>
    <row r="154" customFormat="false" ht="13" hidden="false" customHeight="false" outlineLevel="0" collapsed="false">
      <c r="A154" s="0" t="s">
        <v>204</v>
      </c>
      <c r="B154" s="3" t="n">
        <v>4.1</v>
      </c>
      <c r="C154" s="0" t="n">
        <v>54</v>
      </c>
      <c r="D154" s="4" t="n">
        <f aca="false">MAX(Y154:AL154)</f>
        <v>79.6666666</v>
      </c>
      <c r="E154" s="4" t="n">
        <f aca="false">MAX(J154:W154)</f>
        <v>82</v>
      </c>
      <c r="F154" s="4" t="n">
        <f aca="false">MAX(AN154:BA154)</f>
        <v>78.6666667</v>
      </c>
      <c r="G154" s="3" t="n">
        <v>80.49</v>
      </c>
      <c r="H154" s="4" t="n">
        <f aca="false">MAX(D154:E154)</f>
        <v>82</v>
      </c>
      <c r="I154" s="0" t="n">
        <v>74.6666668</v>
      </c>
      <c r="J154" s="0" t="n">
        <v>74.6666668</v>
      </c>
      <c r="K154" s="0" t="n">
        <v>6.88530355445835</v>
      </c>
      <c r="L154" s="0" t="n">
        <v>76.3333333</v>
      </c>
      <c r="M154" s="0" t="n">
        <v>14.006171416668</v>
      </c>
      <c r="N154" s="0" t="n">
        <v>76</v>
      </c>
      <c r="O154" s="0" t="n">
        <v>18.3114346654262</v>
      </c>
      <c r="P154" s="0" t="n">
        <v>76</v>
      </c>
      <c r="Q154" s="0" t="n">
        <v>12.5511298984751</v>
      </c>
      <c r="R154" s="0" t="n">
        <v>80</v>
      </c>
      <c r="S154" s="0" t="n">
        <v>13.2404168932165</v>
      </c>
      <c r="T154" s="0" t="n">
        <v>80.3333334</v>
      </c>
      <c r="U154" s="0" t="n">
        <v>12.2171705398591</v>
      </c>
      <c r="V154" s="0" t="n">
        <v>82</v>
      </c>
      <c r="W154" s="0" t="n">
        <v>11.2436537930196</v>
      </c>
      <c r="Y154" s="0" t="n">
        <v>74.6666668</v>
      </c>
      <c r="Z154" s="0" t="n">
        <v>6.88530355445835</v>
      </c>
      <c r="AA154" s="0" t="n">
        <v>74.6666667</v>
      </c>
      <c r="AB154" s="0" t="n">
        <v>14.072124556401</v>
      </c>
      <c r="AC154" s="0" t="n">
        <v>72.6666667</v>
      </c>
      <c r="AD154" s="0" t="n">
        <v>14.6397058022116</v>
      </c>
      <c r="AE154" s="0" t="n">
        <v>78</v>
      </c>
      <c r="AF154" s="0" t="n">
        <v>20.6798046352737</v>
      </c>
      <c r="AG154" s="0" t="n">
        <v>79.6666666</v>
      </c>
      <c r="AH154" s="0" t="n">
        <v>10.5934989708049</v>
      </c>
      <c r="AI154" s="0" t="n">
        <v>70.6666667</v>
      </c>
      <c r="AJ154" s="0" t="n">
        <v>11.5256021379352</v>
      </c>
      <c r="AK154" s="0" t="n">
        <v>74.6666668</v>
      </c>
      <c r="AL154" s="0" t="n">
        <v>6.88530355445835</v>
      </c>
      <c r="AN154" s="0" t="n">
        <v>74.6666668</v>
      </c>
      <c r="AO154" s="0" t="n">
        <v>6.88530355445835</v>
      </c>
      <c r="AP154" s="0" t="n">
        <v>78</v>
      </c>
      <c r="AQ154" s="0" t="n">
        <v>11.2436537930196</v>
      </c>
      <c r="AR154" s="0" t="n">
        <v>61.6666667</v>
      </c>
      <c r="AS154" s="0" t="n">
        <v>13.6309380445848</v>
      </c>
      <c r="AT154" s="0" t="n">
        <v>74.6666668</v>
      </c>
      <c r="AU154" s="0" t="n">
        <v>6.88530355445835</v>
      </c>
      <c r="AV154" s="0" t="n">
        <v>78.6666667</v>
      </c>
      <c r="AW154" s="0" t="n">
        <v>17.7916611858783</v>
      </c>
      <c r="AX154" s="0" t="n">
        <v>69.0000001</v>
      </c>
      <c r="AY154" s="0" t="n">
        <v>10.6631938548066</v>
      </c>
      <c r="AZ154" s="0" t="n">
        <v>73.0000001</v>
      </c>
      <c r="BA154" s="0" t="n">
        <v>10.2379105977444</v>
      </c>
    </row>
    <row r="155" customFormat="false" ht="13" hidden="false" customHeight="false" outlineLevel="0" collapsed="false">
      <c r="A155" s="0" t="s">
        <v>205</v>
      </c>
      <c r="B155" s="3" t="n">
        <v>4.1</v>
      </c>
      <c r="C155" s="0" t="n">
        <v>42</v>
      </c>
      <c r="D155" s="4" t="n">
        <f aca="false">MAX(Y155:AL155)</f>
        <v>79</v>
      </c>
      <c r="E155" s="4" t="n">
        <f aca="false">MAX(J155:W155)</f>
        <v>69.5</v>
      </c>
      <c r="F155" s="4" t="n">
        <f aca="false">MAX(AN155:BA155)</f>
        <v>79</v>
      </c>
      <c r="G155" s="3" t="n">
        <v>70</v>
      </c>
      <c r="H155" s="4" t="n">
        <f aca="false">MAX(D155:E155)</f>
        <v>79</v>
      </c>
      <c r="I155" s="0" t="n">
        <v>69.5</v>
      </c>
      <c r="J155" s="0" t="n">
        <v>69.5</v>
      </c>
      <c r="K155" s="0" t="n">
        <v>9.26462807312486</v>
      </c>
      <c r="L155" s="0" t="n">
        <v>67.5</v>
      </c>
      <c r="M155" s="0" t="n">
        <v>21.1147657655332</v>
      </c>
      <c r="N155" s="0" t="n">
        <v>57</v>
      </c>
      <c r="O155" s="0" t="n">
        <v>15.6702123647242</v>
      </c>
      <c r="P155" s="0" t="n">
        <v>64</v>
      </c>
      <c r="Q155" s="0" t="n">
        <v>21.1869981094276</v>
      </c>
      <c r="R155" s="0" t="n">
        <v>62</v>
      </c>
      <c r="S155" s="0" t="n">
        <v>20.4396129556745</v>
      </c>
      <c r="T155" s="0" t="n">
        <v>60</v>
      </c>
      <c r="U155" s="0" t="n">
        <v>21.6024689946929</v>
      </c>
      <c r="V155" s="0" t="n">
        <v>64.5</v>
      </c>
      <c r="W155" s="0" t="n">
        <v>22.4165117714599</v>
      </c>
      <c r="Y155" s="0" t="n">
        <v>62</v>
      </c>
      <c r="Z155" s="0" t="n">
        <v>11.8321595661992</v>
      </c>
      <c r="AA155" s="0" t="n">
        <v>71</v>
      </c>
      <c r="AB155" s="0" t="n">
        <v>25.1440295541948</v>
      </c>
      <c r="AC155" s="0" t="n">
        <v>71.5</v>
      </c>
      <c r="AD155" s="0" t="n">
        <v>19.0102311634785</v>
      </c>
      <c r="AE155" s="0" t="n">
        <v>79</v>
      </c>
      <c r="AF155" s="0" t="n">
        <v>20.6559111797729</v>
      </c>
      <c r="AG155" s="0" t="n">
        <v>78.5</v>
      </c>
      <c r="AH155" s="0" t="n">
        <v>14.1519531435692</v>
      </c>
      <c r="AI155" s="0" t="n">
        <v>71.5</v>
      </c>
      <c r="AJ155" s="0" t="n">
        <v>14.9164338901763</v>
      </c>
      <c r="AK155" s="0" t="n">
        <v>69.5</v>
      </c>
      <c r="AL155" s="0" t="n">
        <v>9.26462807312486</v>
      </c>
      <c r="AN155" s="0" t="n">
        <v>69.5</v>
      </c>
      <c r="AO155" s="0" t="n">
        <v>9.26462807312486</v>
      </c>
      <c r="AP155" s="0" t="n">
        <v>79</v>
      </c>
      <c r="AQ155" s="0" t="n">
        <v>21.5767364435763</v>
      </c>
      <c r="AR155" s="0" t="n">
        <v>67</v>
      </c>
      <c r="AS155" s="0" t="n">
        <v>22.0100986922922</v>
      </c>
      <c r="AT155" s="0" t="n">
        <v>69.5</v>
      </c>
      <c r="AU155" s="0" t="n">
        <v>9.26462807312486</v>
      </c>
      <c r="AV155" s="0" t="n">
        <v>76.5</v>
      </c>
      <c r="AW155" s="0" t="n">
        <v>15.2843420241472</v>
      </c>
      <c r="AX155" s="0" t="n">
        <v>71.5</v>
      </c>
      <c r="AY155" s="0" t="n">
        <v>14.9164338901763</v>
      </c>
      <c r="AZ155" s="0" t="n">
        <v>67.5</v>
      </c>
      <c r="BA155" s="0" t="n">
        <v>26.900020652615</v>
      </c>
    </row>
    <row r="156" customFormat="false" ht="13" hidden="false" customHeight="false" outlineLevel="0" collapsed="false">
      <c r="A156" s="0" t="s">
        <v>206</v>
      </c>
      <c r="B156" s="3" t="n">
        <v>4</v>
      </c>
      <c r="C156" s="0" t="n">
        <v>75</v>
      </c>
      <c r="D156" s="4" t="n">
        <f aca="false">MAX(Y156:AL156)</f>
        <v>81.7857144</v>
      </c>
      <c r="E156" s="4" t="n">
        <f aca="false">MAX(J156:W156)</f>
        <v>84.2857143</v>
      </c>
      <c r="F156" s="4" t="n">
        <f aca="false">MAX(AN156:BA156)</f>
        <v>83.0357144</v>
      </c>
      <c r="G156" s="3" t="n">
        <v>72.41</v>
      </c>
      <c r="H156" s="4" t="n">
        <f aca="false">MAX(D156:E156)</f>
        <v>84.2857143</v>
      </c>
      <c r="I156" s="0" t="n">
        <v>78.9285715</v>
      </c>
      <c r="J156" s="0" t="n">
        <v>78.9285715</v>
      </c>
      <c r="K156" s="0" t="n">
        <v>5.94046446701775</v>
      </c>
      <c r="L156" s="0" t="n">
        <v>77.5</v>
      </c>
      <c r="M156" s="0" t="n">
        <v>5.8442562845304</v>
      </c>
      <c r="N156" s="0" t="n">
        <v>83.0357143</v>
      </c>
      <c r="O156" s="0" t="n">
        <v>10.5560404559527</v>
      </c>
      <c r="P156" s="0" t="n">
        <v>81.7857143</v>
      </c>
      <c r="Q156" s="0" t="n">
        <v>12.2219646014386</v>
      </c>
      <c r="R156" s="0" t="n">
        <v>84.2857143</v>
      </c>
      <c r="S156" s="0" t="n">
        <v>10.2339416402771</v>
      </c>
      <c r="T156" s="0" t="n">
        <v>80.3571428</v>
      </c>
      <c r="U156" s="0" t="n">
        <v>12.5424450252287</v>
      </c>
      <c r="V156" s="0" t="n">
        <v>78.9285714</v>
      </c>
      <c r="W156" s="0" t="n">
        <v>10.7407082672247</v>
      </c>
      <c r="Y156" s="0" t="n">
        <v>78.9285715</v>
      </c>
      <c r="Z156" s="0" t="n">
        <v>5.94046446701775</v>
      </c>
      <c r="AA156" s="0" t="n">
        <v>76.607143</v>
      </c>
      <c r="AB156" s="0" t="n">
        <v>12.1536484518686</v>
      </c>
      <c r="AC156" s="0" t="n">
        <v>77.5</v>
      </c>
      <c r="AD156" s="0" t="n">
        <v>8.29925019152305</v>
      </c>
      <c r="AE156" s="0" t="n">
        <v>68.0357142</v>
      </c>
      <c r="AF156" s="0" t="n">
        <v>10.925497598116</v>
      </c>
      <c r="AG156" s="0" t="n">
        <v>78.5714284</v>
      </c>
      <c r="AH156" s="0" t="n">
        <v>9.78076009455338</v>
      </c>
      <c r="AI156" s="0" t="n">
        <v>81.7857144</v>
      </c>
      <c r="AJ156" s="0" t="n">
        <v>8.32482564899527</v>
      </c>
      <c r="AK156" s="0" t="n">
        <v>78.9285715</v>
      </c>
      <c r="AL156" s="0" t="n">
        <v>5.94046446701775</v>
      </c>
      <c r="AN156" s="0" t="n">
        <v>78.9285715</v>
      </c>
      <c r="AO156" s="0" t="n">
        <v>5.94046446701775</v>
      </c>
      <c r="AP156" s="0" t="n">
        <v>76.0714285</v>
      </c>
      <c r="AQ156" s="0" t="n">
        <v>9.89600129109157</v>
      </c>
      <c r="AR156" s="0" t="n">
        <v>76.25</v>
      </c>
      <c r="AS156" s="0" t="n">
        <v>7.53158522249583</v>
      </c>
      <c r="AT156" s="0" t="n">
        <v>78.9285715</v>
      </c>
      <c r="AU156" s="0" t="n">
        <v>5.94046446701775</v>
      </c>
      <c r="AV156" s="0" t="n">
        <v>83.0357144</v>
      </c>
      <c r="AW156" s="0" t="n">
        <v>13.0478037265345</v>
      </c>
      <c r="AX156" s="0" t="n">
        <v>83.0357144</v>
      </c>
      <c r="AY156" s="0" t="n">
        <v>8.1288692583595</v>
      </c>
      <c r="AZ156" s="0" t="n">
        <v>74.6428571</v>
      </c>
      <c r="BA156" s="0" t="n">
        <v>9.91745993911687</v>
      </c>
    </row>
    <row r="157" customFormat="false" ht="13" hidden="false" customHeight="false" outlineLevel="0" collapsed="false">
      <c r="A157" s="0" t="s">
        <v>207</v>
      </c>
      <c r="B157" s="3" t="n">
        <v>4</v>
      </c>
      <c r="C157" s="0" t="n">
        <v>49</v>
      </c>
      <c r="D157" s="4" t="n">
        <f aca="false">MAX(Y157:AL157)</f>
        <v>85.5</v>
      </c>
      <c r="E157" s="4" t="n">
        <f aca="false">MAX(J157:W157)</f>
        <v>85.5</v>
      </c>
      <c r="F157" s="4" t="n">
        <f aca="false">MAX(AN157:BA157)</f>
        <v>83.5</v>
      </c>
      <c r="G157" s="3" t="n">
        <v>64.86</v>
      </c>
      <c r="H157" s="4" t="n">
        <f aca="false">MAX(D157:E157)</f>
        <v>85.5</v>
      </c>
      <c r="I157" s="0" t="n">
        <v>77.5</v>
      </c>
      <c r="J157" s="0" t="n">
        <v>77.5</v>
      </c>
      <c r="K157" s="0" t="n">
        <v>6.34647758821992</v>
      </c>
      <c r="L157" s="0" t="n">
        <v>81</v>
      </c>
      <c r="M157" s="0" t="n">
        <v>16.6332999331662</v>
      </c>
      <c r="N157" s="0" t="n">
        <v>85.5</v>
      </c>
      <c r="O157" s="0" t="n">
        <v>13.8343373129648</v>
      </c>
      <c r="P157" s="0" t="n">
        <v>85.5</v>
      </c>
      <c r="Q157" s="0" t="n">
        <v>13.8343373129648</v>
      </c>
      <c r="R157" s="0" t="n">
        <v>85.5</v>
      </c>
      <c r="S157" s="0" t="n">
        <v>13.8343373129648</v>
      </c>
      <c r="T157" s="0" t="n">
        <v>83.5</v>
      </c>
      <c r="U157" s="0" t="n">
        <v>15.9947908186801</v>
      </c>
      <c r="V157" s="0" t="n">
        <v>81.5</v>
      </c>
      <c r="W157" s="0" t="n">
        <v>14.9164338901763</v>
      </c>
      <c r="Y157" s="0" t="n">
        <v>77.5</v>
      </c>
      <c r="Z157" s="0" t="n">
        <v>6.34647758821992</v>
      </c>
      <c r="AA157" s="0" t="n">
        <v>71.5</v>
      </c>
      <c r="AB157" s="0" t="n">
        <v>16.6749979177077</v>
      </c>
      <c r="AC157" s="0" t="n">
        <v>80</v>
      </c>
      <c r="AD157" s="0" t="n">
        <v>16.3299316185545</v>
      </c>
      <c r="AE157" s="0" t="n">
        <v>84</v>
      </c>
      <c r="AF157" s="0" t="n">
        <v>18.3787316694536</v>
      </c>
      <c r="AG157" s="0" t="n">
        <v>85.5</v>
      </c>
      <c r="AH157" s="0" t="n">
        <v>13.8343373129648</v>
      </c>
      <c r="AI157" s="0" t="n">
        <v>77.5</v>
      </c>
      <c r="AJ157" s="0" t="n">
        <v>6.34647758821992</v>
      </c>
      <c r="AK157" s="0" t="n">
        <v>77.5</v>
      </c>
      <c r="AL157" s="0" t="n">
        <v>6.34647758821992</v>
      </c>
      <c r="AN157" s="0" t="n">
        <v>77.5</v>
      </c>
      <c r="AO157" s="0" t="n">
        <v>6.34647758821992</v>
      </c>
      <c r="AP157" s="0" t="n">
        <v>79.5</v>
      </c>
      <c r="AQ157" s="0" t="n">
        <v>16.4062996030996</v>
      </c>
      <c r="AR157" s="0" t="n">
        <v>69.5</v>
      </c>
      <c r="AS157" s="0" t="n">
        <v>16.7414986717969</v>
      </c>
      <c r="AT157" s="0" t="n">
        <v>77.5</v>
      </c>
      <c r="AU157" s="0" t="n">
        <v>6.34647758821992</v>
      </c>
      <c r="AV157" s="0" t="n">
        <v>83.5</v>
      </c>
      <c r="AW157" s="0" t="n">
        <v>15.9947908186801</v>
      </c>
      <c r="AX157" s="0" t="n">
        <v>79.5</v>
      </c>
      <c r="AY157" s="0" t="n">
        <v>13.4267560407486</v>
      </c>
      <c r="AZ157" s="0" t="n">
        <v>81.5</v>
      </c>
      <c r="BA157" s="0" t="n">
        <v>14.9164338901763</v>
      </c>
    </row>
    <row r="158" customFormat="false" ht="13" hidden="false" customHeight="false" outlineLevel="0" collapsed="false">
      <c r="A158" s="0" t="s">
        <v>208</v>
      </c>
      <c r="B158" s="3" t="n">
        <v>4</v>
      </c>
      <c r="C158" s="0" t="n">
        <v>62</v>
      </c>
      <c r="D158" s="4" t="n">
        <f aca="false">MAX(Y158:AL158)</f>
        <v>82.3809524</v>
      </c>
      <c r="E158" s="4" t="n">
        <f aca="false">MAX(J158:W158)</f>
        <v>70.952381</v>
      </c>
      <c r="F158" s="4" t="n">
        <f aca="false">MAX(AN158:BA158)</f>
        <v>83.8095239</v>
      </c>
      <c r="G158" s="3" t="n">
        <v>59.57</v>
      </c>
      <c r="H158" s="4" t="n">
        <f aca="false">MAX(D158:E158)</f>
        <v>82.3809524</v>
      </c>
      <c r="I158" s="0" t="n">
        <v>70.952381</v>
      </c>
      <c r="J158" s="0" t="n">
        <v>70.952381</v>
      </c>
      <c r="K158" s="0" t="n">
        <v>6.80876498528513</v>
      </c>
      <c r="L158" s="0" t="n">
        <v>69.2857142</v>
      </c>
      <c r="M158" s="0" t="n">
        <v>14.6105053501254</v>
      </c>
      <c r="N158" s="0" t="n">
        <v>57.6190475</v>
      </c>
      <c r="O158" s="0" t="n">
        <v>16.8657796426042</v>
      </c>
      <c r="P158" s="0" t="n">
        <v>62.3809523</v>
      </c>
      <c r="Q158" s="0" t="n">
        <v>22.7211564078715</v>
      </c>
      <c r="R158" s="0" t="n">
        <v>60.952381</v>
      </c>
      <c r="S158" s="0" t="n">
        <v>17.9652811993419</v>
      </c>
      <c r="T158" s="0" t="n">
        <v>61.1904763</v>
      </c>
      <c r="U158" s="0" t="n">
        <v>20.2357609415696</v>
      </c>
      <c r="V158" s="0" t="n">
        <v>65.952381</v>
      </c>
      <c r="W158" s="0" t="n">
        <v>19.7314421373184</v>
      </c>
      <c r="Y158" s="0" t="n">
        <v>70.952381</v>
      </c>
      <c r="Z158" s="0" t="n">
        <v>6.80876498528513</v>
      </c>
      <c r="AA158" s="0" t="n">
        <v>74.2857142</v>
      </c>
      <c r="AB158" s="0" t="n">
        <v>13.6913387118224</v>
      </c>
      <c r="AC158" s="0" t="n">
        <v>71.1904763</v>
      </c>
      <c r="AD158" s="0" t="n">
        <v>17.2224049996154</v>
      </c>
      <c r="AE158" s="0" t="n">
        <v>77.3809524</v>
      </c>
      <c r="AF158" s="0" t="n">
        <v>11.4599435644499</v>
      </c>
      <c r="AG158" s="0" t="n">
        <v>82.3809524</v>
      </c>
      <c r="AH158" s="0" t="n">
        <v>14.1617192958327</v>
      </c>
      <c r="AI158" s="0" t="n">
        <v>75.7142857</v>
      </c>
      <c r="AJ158" s="0" t="n">
        <v>8.67950651497019</v>
      </c>
      <c r="AK158" s="0" t="n">
        <v>70.952381</v>
      </c>
      <c r="AL158" s="0" t="n">
        <v>6.80876498528513</v>
      </c>
      <c r="AN158" s="0" t="n">
        <v>70.952381</v>
      </c>
      <c r="AO158" s="0" t="n">
        <v>6.80876498528513</v>
      </c>
      <c r="AP158" s="0" t="n">
        <v>83.8095239</v>
      </c>
      <c r="AQ158" s="0" t="n">
        <v>13.6452553006422</v>
      </c>
      <c r="AR158" s="0" t="n">
        <v>67.1428571</v>
      </c>
      <c r="AS158" s="0" t="n">
        <v>19.3038323567719</v>
      </c>
      <c r="AT158" s="0" t="n">
        <v>70.952381</v>
      </c>
      <c r="AU158" s="0" t="n">
        <v>6.80876498528513</v>
      </c>
      <c r="AV158" s="0" t="n">
        <v>82.1428572</v>
      </c>
      <c r="AW158" s="0" t="n">
        <v>12.409917147709</v>
      </c>
      <c r="AX158" s="0" t="n">
        <v>75.4761904</v>
      </c>
      <c r="AY158" s="0" t="n">
        <v>13.9307756996823</v>
      </c>
      <c r="AZ158" s="0" t="n">
        <v>77.3809523</v>
      </c>
      <c r="BA158" s="0" t="n">
        <v>8.34277599785994</v>
      </c>
    </row>
    <row r="159" customFormat="false" ht="13" hidden="false" customHeight="false" outlineLevel="0" collapsed="false">
      <c r="A159" s="0" t="s">
        <v>209</v>
      </c>
      <c r="B159" s="3" t="n">
        <v>4</v>
      </c>
      <c r="C159" s="0" t="n">
        <v>58</v>
      </c>
      <c r="D159" s="4" t="n">
        <f aca="false">MAX(Y159:AL159)</f>
        <v>72</v>
      </c>
      <c r="E159" s="4" t="n">
        <f aca="false">MAX(J159:W159)</f>
        <v>75.6666666</v>
      </c>
      <c r="F159" s="4" t="n">
        <f aca="false">MAX(AN159:BA159)</f>
        <v>77.3333333</v>
      </c>
      <c r="G159" s="3" t="n">
        <v>59.32</v>
      </c>
      <c r="H159" s="4" t="n">
        <f aca="false">MAX(D159:E159)</f>
        <v>75.6666666</v>
      </c>
      <c r="I159" s="0" t="n">
        <v>67.3333336</v>
      </c>
      <c r="J159" s="0" t="n">
        <v>67.3333336</v>
      </c>
      <c r="K159" s="0" t="n">
        <v>4.91909854232826</v>
      </c>
      <c r="L159" s="0" t="n">
        <v>73.6666666</v>
      </c>
      <c r="M159" s="0" t="n">
        <v>18.8856205616866</v>
      </c>
      <c r="N159" s="0" t="n">
        <v>74</v>
      </c>
      <c r="O159" s="0" t="n">
        <v>14.5551313339368</v>
      </c>
      <c r="P159" s="0" t="n">
        <v>75.6666666</v>
      </c>
      <c r="Q159" s="0" t="n">
        <v>14.5763209417716</v>
      </c>
      <c r="R159" s="0" t="n">
        <v>72</v>
      </c>
      <c r="S159" s="0" t="n">
        <v>17.7221350398413</v>
      </c>
      <c r="T159" s="0" t="n">
        <v>68.6666667</v>
      </c>
      <c r="U159" s="0" t="n">
        <v>18.4725354319312</v>
      </c>
      <c r="V159" s="0" t="n">
        <v>73.6666667</v>
      </c>
      <c r="W159" s="0" t="n">
        <v>19.591507280099</v>
      </c>
      <c r="Y159" s="0" t="n">
        <v>65.6666669</v>
      </c>
      <c r="Z159" s="0" t="n">
        <v>7.37864790886259</v>
      </c>
      <c r="AA159" s="0" t="n">
        <v>60.6666668</v>
      </c>
      <c r="AB159" s="0" t="n">
        <v>18.8430816278699</v>
      </c>
      <c r="AC159" s="0" t="n">
        <v>65.6666667</v>
      </c>
      <c r="AD159" s="0" t="n">
        <v>15.4799751196087</v>
      </c>
      <c r="AE159" s="0" t="n">
        <v>70.6666666</v>
      </c>
      <c r="AF159" s="0" t="n">
        <v>17.7638833717305</v>
      </c>
      <c r="AG159" s="0" t="n">
        <v>71.9999999</v>
      </c>
      <c r="AH159" s="0" t="n">
        <v>16.9385234449118</v>
      </c>
      <c r="AI159" s="0" t="n">
        <v>72</v>
      </c>
      <c r="AJ159" s="0" t="n">
        <v>15.006171446491</v>
      </c>
      <c r="AK159" s="0" t="n">
        <v>67.3333336</v>
      </c>
      <c r="AL159" s="0" t="n">
        <v>4.91909854232826</v>
      </c>
      <c r="AN159" s="0" t="n">
        <v>67.3333336</v>
      </c>
      <c r="AO159" s="0" t="n">
        <v>4.91909854232826</v>
      </c>
      <c r="AP159" s="0" t="n">
        <v>70.6666666</v>
      </c>
      <c r="AQ159" s="0" t="n">
        <v>13.8599697361293</v>
      </c>
      <c r="AR159" s="0" t="n">
        <v>65.3333334</v>
      </c>
      <c r="AS159" s="0" t="n">
        <v>16.7921204390484</v>
      </c>
      <c r="AT159" s="0" t="n">
        <v>67.3333336</v>
      </c>
      <c r="AU159" s="0" t="n">
        <v>4.91909854232826</v>
      </c>
      <c r="AV159" s="0" t="n">
        <v>72.3333332</v>
      </c>
      <c r="AW159" s="0" t="n">
        <v>19.7546681265498</v>
      </c>
      <c r="AX159" s="0" t="n">
        <v>77.3333333</v>
      </c>
      <c r="AY159" s="0" t="n">
        <v>16.3903011685283</v>
      </c>
      <c r="AZ159" s="0" t="n">
        <v>70.3333333</v>
      </c>
      <c r="BA159" s="0" t="n">
        <v>16.5141165658542</v>
      </c>
    </row>
    <row r="160" customFormat="false" ht="13" hidden="false" customHeight="false" outlineLevel="0" collapsed="false">
      <c r="A160" s="0" t="s">
        <v>210</v>
      </c>
      <c r="B160" s="3" t="n">
        <v>3.9</v>
      </c>
      <c r="C160" s="0" t="n">
        <v>50</v>
      </c>
      <c r="D160" s="4" t="n">
        <f aca="false">MAX(Y160:AL160)</f>
        <v>82</v>
      </c>
      <c r="E160" s="4" t="n">
        <f aca="false">MAX(J160:W160)</f>
        <v>66</v>
      </c>
      <c r="F160" s="4" t="n">
        <f aca="false">MAX(AN160:BA160)</f>
        <v>80</v>
      </c>
      <c r="G160" s="3" t="n">
        <v>66.15</v>
      </c>
      <c r="H160" s="4" t="n">
        <f aca="false">MAX(D160:E160)</f>
        <v>82</v>
      </c>
      <c r="I160" s="0" t="n">
        <v>60</v>
      </c>
      <c r="J160" s="0" t="n">
        <v>60</v>
      </c>
      <c r="K160" s="0" t="n">
        <v>0</v>
      </c>
      <c r="L160" s="0" t="n">
        <v>50</v>
      </c>
      <c r="M160" s="0" t="n">
        <v>14.142135623731</v>
      </c>
      <c r="N160" s="0" t="n">
        <v>52</v>
      </c>
      <c r="O160" s="0" t="n">
        <v>19.3218356615859</v>
      </c>
      <c r="P160" s="0" t="n">
        <v>64</v>
      </c>
      <c r="Q160" s="0" t="n">
        <v>18.3787316694536</v>
      </c>
      <c r="R160" s="0" t="n">
        <v>62</v>
      </c>
      <c r="S160" s="0" t="n">
        <v>17.5119007154183</v>
      </c>
      <c r="T160" s="0" t="n">
        <v>66</v>
      </c>
      <c r="U160" s="0" t="n">
        <v>13.4989711542111</v>
      </c>
      <c r="V160" s="0" t="n">
        <v>66</v>
      </c>
      <c r="W160" s="0" t="n">
        <v>13.4989711542111</v>
      </c>
      <c r="Y160" s="0" t="n">
        <v>60</v>
      </c>
      <c r="Z160" s="0" t="n">
        <v>18.8561808316413</v>
      </c>
      <c r="AA160" s="0" t="n">
        <v>70</v>
      </c>
      <c r="AB160" s="0" t="n">
        <v>19.436506316151</v>
      </c>
      <c r="AC160" s="0" t="n">
        <v>70</v>
      </c>
      <c r="AD160" s="0" t="n">
        <v>21.6024689946929</v>
      </c>
      <c r="AE160" s="0" t="n">
        <v>72</v>
      </c>
      <c r="AF160" s="0" t="n">
        <v>23.4757558155453</v>
      </c>
      <c r="AG160" s="0" t="n">
        <v>82</v>
      </c>
      <c r="AH160" s="0" t="n">
        <v>14.7572957474524</v>
      </c>
      <c r="AI160" s="0" t="n">
        <v>78</v>
      </c>
      <c r="AJ160" s="0" t="n">
        <v>17.5119007154183</v>
      </c>
      <c r="AK160" s="0" t="n">
        <v>60</v>
      </c>
      <c r="AL160" s="0" t="n">
        <v>0</v>
      </c>
      <c r="AN160" s="0" t="n">
        <v>62</v>
      </c>
      <c r="AO160" s="0" t="n">
        <v>6.32455532033676</v>
      </c>
      <c r="AP160" s="0" t="n">
        <v>72</v>
      </c>
      <c r="AQ160" s="0" t="n">
        <v>21.4993539954628</v>
      </c>
      <c r="AR160" s="0" t="n">
        <v>66</v>
      </c>
      <c r="AS160" s="0" t="n">
        <v>26.7498701969852</v>
      </c>
      <c r="AT160" s="0" t="n">
        <v>62</v>
      </c>
      <c r="AU160" s="0" t="n">
        <v>11.3529242439509</v>
      </c>
      <c r="AV160" s="0" t="n">
        <v>80</v>
      </c>
      <c r="AW160" s="0" t="n">
        <v>18.8561808316413</v>
      </c>
      <c r="AX160" s="0" t="n">
        <v>76</v>
      </c>
      <c r="AY160" s="0" t="n">
        <v>20.6559111797729</v>
      </c>
      <c r="AZ160" s="0" t="n">
        <v>70</v>
      </c>
      <c r="BA160" s="0" t="n">
        <v>16.996731711976</v>
      </c>
    </row>
    <row r="161" customFormat="false" ht="13" hidden="false" customHeight="false" outlineLevel="0" collapsed="false">
      <c r="A161" s="0" t="s">
        <v>211</v>
      </c>
      <c r="B161" s="3" t="n">
        <v>3.9</v>
      </c>
      <c r="C161" s="0" t="n">
        <v>66</v>
      </c>
      <c r="D161" s="4" t="n">
        <f aca="false">MAX(Y161:AL161)</f>
        <v>69.7619048</v>
      </c>
      <c r="E161" s="4" t="n">
        <f aca="false">MAX(J161:W161)</f>
        <v>77.3809523</v>
      </c>
      <c r="F161" s="4" t="n">
        <f aca="false">MAX(AN161:BA161)</f>
        <v>74.5238094</v>
      </c>
      <c r="G161" s="3" t="n">
        <v>75.93</v>
      </c>
      <c r="H161" s="4" t="n">
        <f aca="false">MAX(D161:E161)</f>
        <v>77.3809523</v>
      </c>
      <c r="I161" s="0" t="n">
        <v>65.2380952</v>
      </c>
      <c r="J161" s="0" t="n">
        <v>65.2380952</v>
      </c>
      <c r="K161" s="0" t="n">
        <v>5.96031212816548</v>
      </c>
      <c r="L161" s="0" t="n">
        <v>68.8095238</v>
      </c>
      <c r="M161" s="0" t="n">
        <v>16.8900375465691</v>
      </c>
      <c r="N161" s="0" t="n">
        <v>77.3809523</v>
      </c>
      <c r="O161" s="0" t="n">
        <v>10.0546504265588</v>
      </c>
      <c r="P161" s="0" t="n">
        <v>66.9047619</v>
      </c>
      <c r="Q161" s="0" t="n">
        <v>12.6212935578458</v>
      </c>
      <c r="R161" s="0" t="n">
        <v>72.8571428</v>
      </c>
      <c r="S161" s="0" t="n">
        <v>11.1789313601187</v>
      </c>
      <c r="T161" s="0" t="n">
        <v>71.1904761</v>
      </c>
      <c r="U161" s="0" t="n">
        <v>13.2542058928415</v>
      </c>
      <c r="V161" s="0" t="n">
        <v>77.1428571</v>
      </c>
      <c r="W161" s="0" t="n">
        <v>12.6088108759596</v>
      </c>
      <c r="Y161" s="0" t="n">
        <v>62.3809524</v>
      </c>
      <c r="Z161" s="0" t="n">
        <v>8.82345527518546</v>
      </c>
      <c r="AA161" s="0" t="n">
        <v>66.6666665</v>
      </c>
      <c r="AB161" s="0" t="n">
        <v>9.58971889923729</v>
      </c>
      <c r="AC161" s="0" t="n">
        <v>62.1428572</v>
      </c>
      <c r="AD161" s="0" t="n">
        <v>12.0074933129849</v>
      </c>
      <c r="AE161" s="0" t="n">
        <v>68.3333334</v>
      </c>
      <c r="AF161" s="0" t="n">
        <v>13.9307758516052</v>
      </c>
      <c r="AG161" s="0" t="n">
        <v>63.8095239</v>
      </c>
      <c r="AH161" s="0" t="n">
        <v>16.7157252532835</v>
      </c>
      <c r="AI161" s="0" t="n">
        <v>69.7619048</v>
      </c>
      <c r="AJ161" s="0" t="n">
        <v>13.3771954116843</v>
      </c>
      <c r="AK161" s="0" t="n">
        <v>65.2380952</v>
      </c>
      <c r="AL161" s="0" t="n">
        <v>5.96031212816548</v>
      </c>
      <c r="AN161" s="0" t="n">
        <v>63.5714285</v>
      </c>
      <c r="AO161" s="0" t="n">
        <v>7.61656699449023</v>
      </c>
      <c r="AP161" s="0" t="n">
        <v>58.8095238</v>
      </c>
      <c r="AQ161" s="0" t="n">
        <v>12.6512019505521</v>
      </c>
      <c r="AR161" s="0" t="n">
        <v>63.0952381</v>
      </c>
      <c r="AS161" s="0" t="n">
        <v>15.3996888545788</v>
      </c>
      <c r="AT161" s="0" t="n">
        <v>65.2380952</v>
      </c>
      <c r="AU161" s="0" t="n">
        <v>5.96031212816548</v>
      </c>
      <c r="AV161" s="0" t="n">
        <v>66.904762</v>
      </c>
      <c r="AW161" s="0" t="n">
        <v>15.8113882841103</v>
      </c>
      <c r="AX161" s="0" t="n">
        <v>74.5238094</v>
      </c>
      <c r="AY161" s="0" t="n">
        <v>11.3937963242617</v>
      </c>
      <c r="AZ161" s="0" t="n">
        <v>60.7142857</v>
      </c>
      <c r="BA161" s="0" t="n">
        <v>9.47407644721045</v>
      </c>
    </row>
    <row r="162" customFormat="false" ht="13" hidden="false" customHeight="false" outlineLevel="0" collapsed="false">
      <c r="A162" s="0" t="s">
        <v>212</v>
      </c>
      <c r="B162" s="3" t="n">
        <v>3.9</v>
      </c>
      <c r="C162" s="0" t="n">
        <v>54</v>
      </c>
      <c r="D162" s="4" t="n">
        <f aca="false">MAX(Y162:AL162)</f>
        <v>64.6666668</v>
      </c>
      <c r="E162" s="4" t="n">
        <f aca="false">MAX(J162:W162)</f>
        <v>68.3333333</v>
      </c>
      <c r="F162" s="4" t="n">
        <f aca="false">MAX(AN162:BA162)</f>
        <v>66.6666667</v>
      </c>
      <c r="G162" s="3" t="n">
        <v>74</v>
      </c>
      <c r="H162" s="4" t="n">
        <f aca="false">MAX(D162:E162)</f>
        <v>68.3333333</v>
      </c>
      <c r="I162" s="0" t="n">
        <v>64.6666668</v>
      </c>
      <c r="J162" s="0" t="n">
        <v>64.6666668</v>
      </c>
      <c r="K162" s="0" t="n">
        <v>6.32455536718527</v>
      </c>
      <c r="L162" s="0" t="n">
        <v>62.6666667</v>
      </c>
      <c r="M162" s="0" t="n">
        <v>12.7463380962611</v>
      </c>
      <c r="N162" s="0" t="n">
        <v>64.3333333</v>
      </c>
      <c r="O162" s="0" t="n">
        <v>22.5010287517902</v>
      </c>
      <c r="P162" s="0" t="n">
        <v>62.9999999</v>
      </c>
      <c r="Q162" s="0" t="n">
        <v>22.6323269110228</v>
      </c>
      <c r="R162" s="0" t="n">
        <v>68.3333333</v>
      </c>
      <c r="S162" s="0" t="n">
        <v>18.2743158187106</v>
      </c>
      <c r="T162" s="0" t="n">
        <v>66.3333333</v>
      </c>
      <c r="U162" s="0" t="n">
        <v>15.0267250804017</v>
      </c>
      <c r="V162" s="0" t="n">
        <v>62.3333333</v>
      </c>
      <c r="W162" s="0" t="n">
        <v>21.0261447403459</v>
      </c>
      <c r="Y162" s="0" t="n">
        <v>63.0000001</v>
      </c>
      <c r="Z162" s="0" t="n">
        <v>12.2171707065946</v>
      </c>
      <c r="AA162" s="0" t="n">
        <v>64.6666667</v>
      </c>
      <c r="AB162" s="0" t="n">
        <v>16.7184380775564</v>
      </c>
      <c r="AC162" s="0" t="n">
        <v>61.0000001</v>
      </c>
      <c r="AD162" s="0" t="n">
        <v>10.6631939381671</v>
      </c>
      <c r="AE162" s="0" t="n">
        <v>62.3333334</v>
      </c>
      <c r="AF162" s="0" t="n">
        <v>14.2335024502053</v>
      </c>
      <c r="AG162" s="0" t="n">
        <v>60.3333333</v>
      </c>
      <c r="AH162" s="0" t="n">
        <v>15.0267250656133</v>
      </c>
      <c r="AI162" s="0" t="n">
        <v>64.6666667</v>
      </c>
      <c r="AJ162" s="0" t="n">
        <v>16.7184380775564</v>
      </c>
      <c r="AK162" s="0" t="n">
        <v>64.6666668</v>
      </c>
      <c r="AL162" s="0" t="n">
        <v>6.32455536718527</v>
      </c>
      <c r="AN162" s="0" t="n">
        <v>64.6666668</v>
      </c>
      <c r="AO162" s="0" t="n">
        <v>6.32455536718527</v>
      </c>
      <c r="AP162" s="0" t="n">
        <v>57.6666667</v>
      </c>
      <c r="AQ162" s="0" t="n">
        <v>13.5218160506879</v>
      </c>
      <c r="AR162" s="0" t="n">
        <v>58.6666667</v>
      </c>
      <c r="AS162" s="0" t="n">
        <v>18.6057205951341</v>
      </c>
      <c r="AT162" s="0" t="n">
        <v>58.6666668</v>
      </c>
      <c r="AU162" s="0" t="n">
        <v>13.9841180603542</v>
      </c>
      <c r="AV162" s="0" t="n">
        <v>65.9999999</v>
      </c>
      <c r="AW162" s="0" t="n">
        <v>15.5396743089947</v>
      </c>
      <c r="AX162" s="0" t="n">
        <v>61</v>
      </c>
      <c r="AY162" s="0" t="n">
        <v>18.7938786659019</v>
      </c>
      <c r="AZ162" s="0" t="n">
        <v>66.6666667</v>
      </c>
      <c r="BA162" s="0" t="n">
        <v>10.9994387623378</v>
      </c>
    </row>
    <row r="163" customFormat="false" ht="13" hidden="false" customHeight="false" outlineLevel="0" collapsed="false">
      <c r="A163" s="0" t="s">
        <v>213</v>
      </c>
      <c r="B163" s="3" t="n">
        <v>3.8</v>
      </c>
      <c r="C163" s="0" t="n">
        <v>54</v>
      </c>
      <c r="D163" s="4" t="n">
        <f aca="false">MAX(Y163:AL163)</f>
        <v>72.3333333</v>
      </c>
      <c r="E163" s="4" t="n">
        <f aca="false">MAX(J163:W163)</f>
        <v>79.3333333</v>
      </c>
      <c r="F163" s="4" t="n">
        <f aca="false">MAX(AN163:BA163)</f>
        <v>78.3333334</v>
      </c>
      <c r="G163" s="3" t="n">
        <v>69.39</v>
      </c>
      <c r="H163" s="4" t="n">
        <f aca="false">MAX(D163:E163)</f>
        <v>79.3333333</v>
      </c>
      <c r="I163" s="0" t="n">
        <v>66.6666668</v>
      </c>
      <c r="J163" s="0" t="n">
        <v>66.6666668</v>
      </c>
      <c r="K163" s="0" t="n">
        <v>7.69800358919498</v>
      </c>
      <c r="L163" s="0" t="n">
        <v>68.6666667</v>
      </c>
      <c r="M163" s="0" t="n">
        <v>14.8407180485828</v>
      </c>
      <c r="N163" s="0" t="n">
        <v>70</v>
      </c>
      <c r="O163" s="0" t="n">
        <v>16.9239401623051</v>
      </c>
      <c r="P163" s="0" t="n">
        <v>73.6666666</v>
      </c>
      <c r="Q163" s="0" t="n">
        <v>17.0293862876303</v>
      </c>
      <c r="R163" s="0" t="n">
        <v>79.3333333</v>
      </c>
      <c r="S163" s="0" t="n">
        <v>14.1246653520939</v>
      </c>
      <c r="T163" s="0" t="n">
        <v>75.3333333</v>
      </c>
      <c r="U163" s="0" t="n">
        <v>18.803729552576</v>
      </c>
      <c r="V163" s="0" t="n">
        <v>73.3333333</v>
      </c>
      <c r="W163" s="0" t="n">
        <v>19.3090523899422</v>
      </c>
      <c r="Y163" s="0" t="n">
        <v>61.0000001</v>
      </c>
      <c r="Z163" s="0" t="n">
        <v>10.6631939381671</v>
      </c>
      <c r="AA163" s="0" t="n">
        <v>61.3333334</v>
      </c>
      <c r="AB163" s="0" t="n">
        <v>12.7850221319159</v>
      </c>
      <c r="AC163" s="0" t="n">
        <v>72.3333333</v>
      </c>
      <c r="AD163" s="0" t="n">
        <v>12.0748692368249</v>
      </c>
      <c r="AE163" s="0" t="n">
        <v>70.6666667</v>
      </c>
      <c r="AF163" s="0" t="n">
        <v>11.5256021379352</v>
      </c>
      <c r="AG163" s="0" t="n">
        <v>65.3333334</v>
      </c>
      <c r="AH163" s="0" t="n">
        <v>17.6523352129155</v>
      </c>
      <c r="AI163" s="0" t="n">
        <v>59.6666667</v>
      </c>
      <c r="AJ163" s="0" t="n">
        <v>12.0133671650364</v>
      </c>
      <c r="AK163" s="0" t="n">
        <v>66.6666668</v>
      </c>
      <c r="AL163" s="0" t="n">
        <v>7.69800358919498</v>
      </c>
      <c r="AN163" s="0" t="n">
        <v>65.0000001</v>
      </c>
      <c r="AO163" s="0" t="n">
        <v>9.3293642552645</v>
      </c>
      <c r="AP163" s="0" t="n">
        <v>76.3333334</v>
      </c>
      <c r="AQ163" s="0" t="n">
        <v>11.5950179722921</v>
      </c>
      <c r="AR163" s="0" t="n">
        <v>66</v>
      </c>
      <c r="AS163" s="0" t="n">
        <v>19.4237986265926</v>
      </c>
      <c r="AT163" s="0" t="n">
        <v>66.6666668</v>
      </c>
      <c r="AU163" s="0" t="n">
        <v>7.69800358919498</v>
      </c>
      <c r="AV163" s="0" t="n">
        <v>72.6666667</v>
      </c>
      <c r="AW163" s="0" t="n">
        <v>11.199647185801</v>
      </c>
      <c r="AX163" s="0" t="n">
        <v>71.0000001</v>
      </c>
      <c r="AY163" s="0" t="n">
        <v>14.2335024371948</v>
      </c>
      <c r="AZ163" s="0" t="n">
        <v>78.3333334</v>
      </c>
      <c r="BA163" s="0" t="n">
        <v>17.7256178774056</v>
      </c>
    </row>
    <row r="164" customFormat="false" ht="13" hidden="false" customHeight="false" outlineLevel="0" collapsed="false">
      <c r="A164" s="0" t="s">
        <v>214</v>
      </c>
      <c r="B164" s="3" t="n">
        <v>3.8</v>
      </c>
      <c r="C164" s="0" t="n">
        <v>52</v>
      </c>
      <c r="D164" s="4" t="n">
        <f aca="false">MAX(Y164:AL164)</f>
        <v>86.6666667</v>
      </c>
      <c r="E164" s="4" t="n">
        <f aca="false">MAX(J164:W164)</f>
        <v>81</v>
      </c>
      <c r="F164" s="4" t="n">
        <f aca="false">MAX(AN164:BA164)</f>
        <v>90.3333333</v>
      </c>
      <c r="G164" s="3" t="n">
        <v>64</v>
      </c>
      <c r="H164" s="4" t="n">
        <f aca="false">MAX(D164:E164)</f>
        <v>86.6666667</v>
      </c>
      <c r="I164" s="0" t="n">
        <v>75.3333334</v>
      </c>
      <c r="J164" s="0" t="n">
        <v>75.3333334</v>
      </c>
      <c r="K164" s="0" t="n">
        <v>7.73001197513965</v>
      </c>
      <c r="L164" s="0" t="n">
        <v>67.3333334</v>
      </c>
      <c r="M164" s="0" t="n">
        <v>13.1280493186756</v>
      </c>
      <c r="N164" s="0" t="n">
        <v>77.3333334</v>
      </c>
      <c r="O164" s="0" t="n">
        <v>14.4700626974846</v>
      </c>
      <c r="P164" s="0" t="n">
        <v>71.3333334</v>
      </c>
      <c r="Q164" s="0" t="n">
        <v>13.3518389837098</v>
      </c>
      <c r="R164" s="0" t="n">
        <v>79</v>
      </c>
      <c r="S164" s="0" t="n">
        <v>14.0589587008813</v>
      </c>
      <c r="T164" s="0" t="n">
        <v>81</v>
      </c>
      <c r="U164" s="0" t="n">
        <v>15.5595232638256</v>
      </c>
      <c r="V164" s="0" t="n">
        <v>79.3333334</v>
      </c>
      <c r="W164" s="0" t="n">
        <v>13.1280492509665</v>
      </c>
      <c r="Y164" s="0" t="n">
        <v>75.3333334</v>
      </c>
      <c r="Z164" s="0" t="n">
        <v>7.73001197513965</v>
      </c>
      <c r="AA164" s="0" t="n">
        <v>78</v>
      </c>
      <c r="AB164" s="0" t="n">
        <v>20.8581334463129</v>
      </c>
      <c r="AC164" s="0" t="n">
        <v>86.6666666</v>
      </c>
      <c r="AD164" s="0" t="n">
        <v>9.29622254360595</v>
      </c>
      <c r="AE164" s="0" t="n">
        <v>86.6666667</v>
      </c>
      <c r="AF164" s="0" t="n">
        <v>15.3960071302775</v>
      </c>
      <c r="AG164" s="0" t="n">
        <v>86.3333333</v>
      </c>
      <c r="AH164" s="0" t="n">
        <v>13.3749351067999</v>
      </c>
      <c r="AI164" s="0" t="n">
        <v>83</v>
      </c>
      <c r="AJ164" s="0" t="n">
        <v>9.99382519235295</v>
      </c>
      <c r="AK164" s="0" t="n">
        <v>75.3333334</v>
      </c>
      <c r="AL164" s="0" t="n">
        <v>7.73001197513965</v>
      </c>
      <c r="AN164" s="0" t="n">
        <v>75.3333334</v>
      </c>
      <c r="AO164" s="0" t="n">
        <v>7.73001197513965</v>
      </c>
      <c r="AP164" s="0" t="n">
        <v>86.6666667</v>
      </c>
      <c r="AQ164" s="0" t="n">
        <v>12.1716123281457</v>
      </c>
      <c r="AR164" s="0" t="n">
        <v>84.6666667</v>
      </c>
      <c r="AS164" s="0" t="n">
        <v>14.7572957022771</v>
      </c>
      <c r="AT164" s="0" t="n">
        <v>75.3333334</v>
      </c>
      <c r="AU164" s="0" t="n">
        <v>7.73001197513965</v>
      </c>
      <c r="AV164" s="0" t="n">
        <v>90.3333333</v>
      </c>
      <c r="AW164" s="0" t="n">
        <v>13.9177478142917</v>
      </c>
      <c r="AX164" s="0" t="n">
        <v>81</v>
      </c>
      <c r="AY164" s="0" t="n">
        <v>8.02003655975164</v>
      </c>
      <c r="AZ164" s="0" t="n">
        <v>86.3333333</v>
      </c>
      <c r="BA164" s="0" t="n">
        <v>16.3639169516347</v>
      </c>
    </row>
    <row r="165" customFormat="false" ht="13" hidden="false" customHeight="false" outlineLevel="0" collapsed="false">
      <c r="A165" s="0" t="s">
        <v>215</v>
      </c>
      <c r="B165" s="3" t="n">
        <v>3.8</v>
      </c>
      <c r="C165" s="0" t="n">
        <v>50</v>
      </c>
      <c r="D165" s="4" t="n">
        <f aca="false">MAX(Y165:AL165)</f>
        <v>66</v>
      </c>
      <c r="E165" s="4" t="n">
        <f aca="false">MAX(J165:W165)</f>
        <v>66</v>
      </c>
      <c r="F165" s="4" t="n">
        <f aca="false">MAX(AN165:BA165)</f>
        <v>66</v>
      </c>
      <c r="G165" s="3" t="n">
        <v>58</v>
      </c>
      <c r="H165" s="4" t="n">
        <f aca="false">MAX(D165:E165)</f>
        <v>66</v>
      </c>
      <c r="I165" s="0" t="n">
        <v>60</v>
      </c>
      <c r="J165" s="0" t="n">
        <v>60</v>
      </c>
      <c r="K165" s="0" t="n">
        <v>0</v>
      </c>
      <c r="L165" s="0" t="n">
        <v>66</v>
      </c>
      <c r="M165" s="0" t="n">
        <v>16.4654520469713</v>
      </c>
      <c r="N165" s="0" t="n">
        <v>62</v>
      </c>
      <c r="O165" s="0" t="n">
        <v>23.9443799947573</v>
      </c>
      <c r="P165" s="0" t="n">
        <v>62</v>
      </c>
      <c r="Q165" s="0" t="n">
        <v>25.7336787541584</v>
      </c>
      <c r="R165" s="0" t="n">
        <v>66</v>
      </c>
      <c r="S165" s="0" t="n">
        <v>29.8886823619465</v>
      </c>
      <c r="T165" s="0" t="n">
        <v>64</v>
      </c>
      <c r="U165" s="0" t="n">
        <v>29.5145914949049</v>
      </c>
      <c r="V165" s="0" t="n">
        <v>64</v>
      </c>
      <c r="W165" s="0" t="n">
        <v>26.3312235441753</v>
      </c>
      <c r="Y165" s="0" t="n">
        <v>64</v>
      </c>
      <c r="Z165" s="0" t="n">
        <v>26.3312235441753</v>
      </c>
      <c r="AA165" s="0" t="n">
        <v>62</v>
      </c>
      <c r="AB165" s="0" t="n">
        <v>22.0100986922922</v>
      </c>
      <c r="AC165" s="0" t="n">
        <v>66</v>
      </c>
      <c r="AD165" s="0" t="n">
        <v>21.1869981094276</v>
      </c>
      <c r="AE165" s="0" t="n">
        <v>54</v>
      </c>
      <c r="AF165" s="0" t="n">
        <v>13.4989711542111</v>
      </c>
      <c r="AG165" s="0" t="n">
        <v>62</v>
      </c>
      <c r="AH165" s="0" t="n">
        <v>19.8885785202351</v>
      </c>
      <c r="AI165" s="0" t="n">
        <v>62</v>
      </c>
      <c r="AJ165" s="0" t="n">
        <v>19.8885785202351</v>
      </c>
      <c r="AK165" s="0" t="n">
        <v>60</v>
      </c>
      <c r="AL165" s="0" t="n">
        <v>0</v>
      </c>
      <c r="AN165" s="0" t="n">
        <v>64</v>
      </c>
      <c r="AO165" s="0" t="n">
        <v>15.7762127549323</v>
      </c>
      <c r="AP165" s="0" t="n">
        <v>58</v>
      </c>
      <c r="AQ165" s="0" t="n">
        <v>22.0100986922922</v>
      </c>
      <c r="AR165" s="0" t="n">
        <v>54</v>
      </c>
      <c r="AS165" s="0" t="n">
        <v>23.1900361745681</v>
      </c>
      <c r="AT165" s="0" t="n">
        <v>52</v>
      </c>
      <c r="AU165" s="0" t="n">
        <v>10.3279555898864</v>
      </c>
      <c r="AV165" s="0" t="n">
        <v>60</v>
      </c>
      <c r="AW165" s="0" t="n">
        <v>18.8561808316413</v>
      </c>
      <c r="AX165" s="0" t="n">
        <v>66</v>
      </c>
      <c r="AY165" s="0" t="n">
        <v>13.4989711542111</v>
      </c>
      <c r="AZ165" s="0" t="n">
        <v>64</v>
      </c>
      <c r="BA165" s="0" t="n">
        <v>15.7762127549323</v>
      </c>
    </row>
    <row r="166" customFormat="false" ht="13" hidden="false" customHeight="false" outlineLevel="0" collapsed="false">
      <c r="A166" s="0" t="s">
        <v>216</v>
      </c>
      <c r="B166" s="3" t="n">
        <v>3.7</v>
      </c>
      <c r="C166" s="0" t="n">
        <v>41</v>
      </c>
      <c r="D166" s="4" t="n">
        <f aca="false">MAX(Y166:AL166)</f>
        <v>85.5</v>
      </c>
      <c r="E166" s="4" t="n">
        <f aca="false">MAX(J166:W166)</f>
        <v>78</v>
      </c>
      <c r="F166" s="4" t="n">
        <f aca="false">MAX(AN166:BA166)</f>
        <v>78.5</v>
      </c>
      <c r="G166" s="3" t="n">
        <v>68.52</v>
      </c>
      <c r="H166" s="4" t="n">
        <f aca="false">MAX(D166:E166)</f>
        <v>85.5</v>
      </c>
      <c r="I166" s="0" t="n">
        <v>71</v>
      </c>
      <c r="J166" s="0" t="n">
        <v>71</v>
      </c>
      <c r="K166" s="0" t="n">
        <v>8.75595035770913</v>
      </c>
      <c r="L166" s="0" t="n">
        <v>71</v>
      </c>
      <c r="M166" s="0" t="n">
        <v>14.6818103636968</v>
      </c>
      <c r="N166" s="0" t="n">
        <v>78</v>
      </c>
      <c r="O166" s="0" t="n">
        <v>18.4390889145858</v>
      </c>
      <c r="P166" s="0" t="n">
        <v>73</v>
      </c>
      <c r="Q166" s="0" t="n">
        <v>18.5891246581316</v>
      </c>
      <c r="R166" s="0" t="n">
        <v>73</v>
      </c>
      <c r="S166" s="0" t="n">
        <v>14.3759057685652</v>
      </c>
      <c r="T166" s="0" t="n">
        <v>75.5</v>
      </c>
      <c r="U166" s="0" t="n">
        <v>11.8907059878246</v>
      </c>
      <c r="V166" s="0" t="n">
        <v>75.5</v>
      </c>
      <c r="W166" s="0" t="n">
        <v>16.7414986717969</v>
      </c>
      <c r="Y166" s="0" t="n">
        <v>71</v>
      </c>
      <c r="Z166" s="0" t="n">
        <v>8.75595035770913</v>
      </c>
      <c r="AA166" s="0" t="n">
        <v>73.5</v>
      </c>
      <c r="AB166" s="0" t="n">
        <v>17.3285249740934</v>
      </c>
      <c r="AC166" s="0" t="n">
        <v>79</v>
      </c>
      <c r="AD166" s="0" t="n">
        <v>21.5767364435763</v>
      </c>
      <c r="AE166" s="0" t="n">
        <v>78.5</v>
      </c>
      <c r="AF166" s="0" t="n">
        <v>17.0049012542463</v>
      </c>
      <c r="AG166" s="0" t="n">
        <v>85.5</v>
      </c>
      <c r="AH166" s="0" t="n">
        <v>12.5720147770974</v>
      </c>
      <c r="AI166" s="0" t="n">
        <v>75.5</v>
      </c>
      <c r="AJ166" s="0" t="n">
        <v>1.58113883008419</v>
      </c>
      <c r="AK166" s="0" t="n">
        <v>71</v>
      </c>
      <c r="AL166" s="0" t="n">
        <v>8.75595035770913</v>
      </c>
      <c r="AN166" s="0" t="n">
        <v>71</v>
      </c>
      <c r="AO166" s="0" t="n">
        <v>8.75595035770913</v>
      </c>
      <c r="AP166" s="0" t="n">
        <v>78</v>
      </c>
      <c r="AQ166" s="0" t="n">
        <v>18.4390889145858</v>
      </c>
      <c r="AR166" s="0" t="n">
        <v>73</v>
      </c>
      <c r="AS166" s="0" t="n">
        <v>18.5891246581316</v>
      </c>
      <c r="AT166" s="0" t="n">
        <v>71</v>
      </c>
      <c r="AU166" s="0" t="n">
        <v>8.75595035770913</v>
      </c>
      <c r="AV166" s="0" t="n">
        <v>78.5</v>
      </c>
      <c r="AW166" s="0" t="n">
        <v>17.0049012542463</v>
      </c>
      <c r="AX166" s="0" t="n">
        <v>78</v>
      </c>
      <c r="AY166" s="0" t="n">
        <v>14.1813649241218</v>
      </c>
      <c r="AZ166" s="0" t="n">
        <v>78.5</v>
      </c>
      <c r="BA166" s="0" t="n">
        <v>17.0049012542463</v>
      </c>
    </row>
    <row r="167" customFormat="false" ht="13" hidden="false" customHeight="false" outlineLevel="0" collapsed="false">
      <c r="A167" s="0" t="s">
        <v>152</v>
      </c>
      <c r="B167" s="3" t="n">
        <v>3.7</v>
      </c>
      <c r="C167" s="0" t="n">
        <v>41</v>
      </c>
      <c r="D167" s="4" t="n">
        <f aca="false">MAX(Y167:AL167)</f>
        <v>78</v>
      </c>
      <c r="E167" s="4" t="n">
        <f aca="false">MAX(J167:W167)</f>
        <v>78.5</v>
      </c>
      <c r="F167" s="4" t="n">
        <f aca="false">MAX(AN167:BA167)</f>
        <v>72.6666666</v>
      </c>
      <c r="G167" s="3" t="n">
        <v>47.22</v>
      </c>
      <c r="H167" s="4" t="n">
        <f aca="false">MAX(D167:E167)</f>
        <v>78.5</v>
      </c>
      <c r="I167" s="0" t="n">
        <v>57.0000001</v>
      </c>
      <c r="J167" s="0" t="n">
        <v>71</v>
      </c>
      <c r="K167" s="0" t="n">
        <v>8.75595035770913</v>
      </c>
      <c r="L167" s="0" t="n">
        <v>73.5</v>
      </c>
      <c r="M167" s="0" t="n">
        <v>17.3285249740934</v>
      </c>
      <c r="N167" s="0" t="n">
        <v>78.5</v>
      </c>
      <c r="O167" s="0" t="n">
        <v>17.0049012542463</v>
      </c>
      <c r="P167" s="0" t="n">
        <v>73.5</v>
      </c>
      <c r="Q167" s="0" t="n">
        <v>12.703892666773</v>
      </c>
      <c r="R167" s="0" t="n">
        <v>73.5</v>
      </c>
      <c r="S167" s="0" t="n">
        <v>12.703892666773</v>
      </c>
      <c r="T167" s="0" t="n">
        <v>76</v>
      </c>
      <c r="U167" s="0" t="n">
        <v>15.2388392675499</v>
      </c>
      <c r="V167" s="0" t="n">
        <v>76</v>
      </c>
      <c r="W167" s="0" t="n">
        <v>15.2388392675499</v>
      </c>
      <c r="Y167" s="0" t="n">
        <v>71</v>
      </c>
      <c r="Z167" s="0" t="n">
        <v>8.75595035770913</v>
      </c>
      <c r="AA167" s="0" t="n">
        <v>69</v>
      </c>
      <c r="AB167" s="0" t="n">
        <v>17.4483364377365</v>
      </c>
      <c r="AC167" s="0" t="n">
        <v>78</v>
      </c>
      <c r="AD167" s="0" t="n">
        <v>14.1813649241218</v>
      </c>
      <c r="AE167" s="0" t="n">
        <v>78</v>
      </c>
      <c r="AF167" s="0" t="n">
        <v>7.88810637746616</v>
      </c>
      <c r="AG167" s="0" t="n">
        <v>60.5</v>
      </c>
      <c r="AH167" s="0" t="n">
        <v>21.5316304796249</v>
      </c>
      <c r="AI167" s="0" t="n">
        <v>66</v>
      </c>
      <c r="AJ167" s="0" t="n">
        <v>11.9721899973786</v>
      </c>
      <c r="AK167" s="0" t="n">
        <v>71</v>
      </c>
      <c r="AL167" s="0" t="n">
        <v>8.75595035770913</v>
      </c>
      <c r="AN167" s="0" t="n">
        <v>65.3333334</v>
      </c>
      <c r="AO167" s="0" t="n">
        <v>15.9629199640222</v>
      </c>
      <c r="AP167" s="0" t="n">
        <v>70.6666666</v>
      </c>
      <c r="AQ167" s="0" t="n">
        <v>19.232174574504</v>
      </c>
      <c r="AR167" s="0" t="n">
        <v>54.6666664</v>
      </c>
      <c r="AS167" s="0" t="n">
        <v>26.5367203831099</v>
      </c>
      <c r="AT167" s="0" t="n">
        <v>62.6666667</v>
      </c>
      <c r="AU167" s="0" t="n">
        <v>17.1989089246246</v>
      </c>
      <c r="AV167" s="0" t="n">
        <v>63.3333333</v>
      </c>
      <c r="AW167" s="0" t="n">
        <v>22.2777084731535</v>
      </c>
      <c r="AX167" s="0" t="n">
        <v>62.3333335</v>
      </c>
      <c r="AY167" s="0" t="n">
        <v>26.5762355623716</v>
      </c>
      <c r="AZ167" s="0" t="n">
        <v>72.6666666</v>
      </c>
      <c r="BA167" s="0" t="n">
        <v>13.5901197189469</v>
      </c>
    </row>
    <row r="168" customFormat="false" ht="13" hidden="false" customHeight="false" outlineLevel="0" collapsed="false">
      <c r="A168" s="0" t="s">
        <v>217</v>
      </c>
      <c r="B168" s="3" t="n">
        <v>3.7</v>
      </c>
      <c r="C168" s="0" t="n">
        <v>73</v>
      </c>
      <c r="D168" s="4" t="n">
        <f aca="false">MAX(Y168:AL168)</f>
        <v>67.6785714</v>
      </c>
      <c r="E168" s="4" t="n">
        <f aca="false">MAX(J168:W168)</f>
        <v>67.1428571</v>
      </c>
      <c r="F168" s="4" t="n">
        <f aca="false">MAX(AN168:BA168)</f>
        <v>67.3214284</v>
      </c>
      <c r="G168" s="3" t="n">
        <v>45.95</v>
      </c>
      <c r="H168" s="4" t="n">
        <f aca="false">MAX(D168:E168)</f>
        <v>67.6785714</v>
      </c>
      <c r="I168" s="0" t="n">
        <v>65.8928569</v>
      </c>
      <c r="J168" s="0" t="n">
        <v>65.8928569</v>
      </c>
      <c r="K168" s="0" t="n">
        <v>6.15431270028772</v>
      </c>
      <c r="L168" s="0" t="n">
        <v>61.7857143</v>
      </c>
      <c r="M168" s="0" t="n">
        <v>19.4014750669438</v>
      </c>
      <c r="N168" s="0" t="n">
        <v>55.7142858</v>
      </c>
      <c r="O168" s="0" t="n">
        <v>18.931940348297</v>
      </c>
      <c r="P168" s="0" t="n">
        <v>56.25</v>
      </c>
      <c r="Q168" s="0" t="n">
        <v>16.2631857962977</v>
      </c>
      <c r="R168" s="0" t="n">
        <v>51.9642857</v>
      </c>
      <c r="S168" s="0" t="n">
        <v>13.3484712304197</v>
      </c>
      <c r="T168" s="0" t="n">
        <v>63.2142856</v>
      </c>
      <c r="U168" s="0" t="n">
        <v>12.3488594569142</v>
      </c>
      <c r="V168" s="0" t="n">
        <v>67.1428571</v>
      </c>
      <c r="W168" s="0" t="n">
        <v>15.7979375659568</v>
      </c>
      <c r="Y168" s="0" t="n">
        <v>65.8928569</v>
      </c>
      <c r="Z168" s="0" t="n">
        <v>6.15431270028772</v>
      </c>
      <c r="AA168" s="0" t="n">
        <v>62.1428571</v>
      </c>
      <c r="AB168" s="0" t="n">
        <v>22.8961719666328</v>
      </c>
      <c r="AC168" s="0" t="n">
        <v>56.25</v>
      </c>
      <c r="AD168" s="0" t="n">
        <v>27.8715113859793</v>
      </c>
      <c r="AE168" s="0" t="n">
        <v>62.142857</v>
      </c>
      <c r="AF168" s="0" t="n">
        <v>19.7740926099974</v>
      </c>
      <c r="AG168" s="0" t="n">
        <v>60.7142857</v>
      </c>
      <c r="AH168" s="0" t="n">
        <v>17.9757963785245</v>
      </c>
      <c r="AI168" s="0" t="n">
        <v>67.6785714</v>
      </c>
      <c r="AJ168" s="0" t="n">
        <v>19.4789336463198</v>
      </c>
      <c r="AK168" s="0" t="n">
        <v>65.8928569</v>
      </c>
      <c r="AL168" s="0" t="n">
        <v>6.15431270028772</v>
      </c>
      <c r="AN168" s="0" t="n">
        <v>65.8928569</v>
      </c>
      <c r="AO168" s="0" t="n">
        <v>6.15431270028772</v>
      </c>
      <c r="AP168" s="0" t="n">
        <v>67.3214284</v>
      </c>
      <c r="AQ168" s="0" t="n">
        <v>14.6542251737229</v>
      </c>
      <c r="AR168" s="0" t="n">
        <v>64.2857141</v>
      </c>
      <c r="AS168" s="0" t="n">
        <v>9.92460223275761</v>
      </c>
      <c r="AT168" s="0" t="n">
        <v>65.8928569</v>
      </c>
      <c r="AU168" s="0" t="n">
        <v>6.15431270028772</v>
      </c>
      <c r="AV168" s="0" t="n">
        <v>64.9999999</v>
      </c>
      <c r="AW168" s="0" t="n">
        <v>17.3785060620251</v>
      </c>
      <c r="AX168" s="0" t="n">
        <v>66.0714285</v>
      </c>
      <c r="AY168" s="0" t="n">
        <v>22.2399305873095</v>
      </c>
      <c r="AZ168" s="0" t="n">
        <v>66.2499999</v>
      </c>
      <c r="BA168" s="0" t="n">
        <v>14.3710250892033</v>
      </c>
    </row>
    <row r="169" customFormat="false" ht="13" hidden="false" customHeight="false" outlineLevel="0" collapsed="false">
      <c r="A169" s="0" t="s">
        <v>218</v>
      </c>
      <c r="B169" s="3" t="n">
        <v>3.7</v>
      </c>
      <c r="C169" s="0" t="n">
        <v>51</v>
      </c>
      <c r="D169" s="4" t="n">
        <f aca="false">MAX(Y169:AL169)</f>
        <v>74.3333333</v>
      </c>
      <c r="E169" s="4" t="n">
        <f aca="false">MAX(J169:W169)</f>
        <v>70.6666667</v>
      </c>
      <c r="F169" s="4" t="n">
        <f aca="false">MAX(AN169:BA169)</f>
        <v>74.3333333</v>
      </c>
      <c r="G169" s="3" t="n">
        <v>44.29</v>
      </c>
      <c r="H169" s="4" t="n">
        <f aca="false">MAX(D169:E169)</f>
        <v>74.3333333</v>
      </c>
      <c r="I169" s="0" t="n">
        <v>66.6666667</v>
      </c>
      <c r="J169" s="0" t="n">
        <v>66.6666667</v>
      </c>
      <c r="K169" s="0" t="n">
        <v>9.42809041582068</v>
      </c>
      <c r="L169" s="0" t="n">
        <v>65</v>
      </c>
      <c r="M169" s="0" t="n">
        <v>28.7711275027201</v>
      </c>
      <c r="N169" s="0" t="n">
        <v>64.6666667</v>
      </c>
      <c r="O169" s="0" t="n">
        <v>20.6200190429915</v>
      </c>
      <c r="P169" s="0" t="n">
        <v>65</v>
      </c>
      <c r="Q169" s="0" t="n">
        <v>19.5789002074512</v>
      </c>
      <c r="R169" s="0" t="n">
        <v>65</v>
      </c>
      <c r="S169" s="0" t="n">
        <v>19.5789002074512</v>
      </c>
      <c r="T169" s="0" t="n">
        <v>70.6666667</v>
      </c>
      <c r="U169" s="0" t="n">
        <v>21.3610930431942</v>
      </c>
      <c r="V169" s="0" t="n">
        <v>66.6666667</v>
      </c>
      <c r="W169" s="0" t="n">
        <v>21.0818510677892</v>
      </c>
      <c r="Y169" s="0" t="n">
        <v>66.6666667</v>
      </c>
      <c r="Z169" s="0" t="n">
        <v>9.42809041582068</v>
      </c>
      <c r="AA169" s="0" t="n">
        <v>68.3333333</v>
      </c>
      <c r="AB169" s="0" t="n">
        <v>23.6877839824666</v>
      </c>
      <c r="AC169" s="0" t="n">
        <v>68.3333333</v>
      </c>
      <c r="AD169" s="0" t="n">
        <v>17.1593835359355</v>
      </c>
      <c r="AE169" s="0" t="n">
        <v>70.3333333</v>
      </c>
      <c r="AF169" s="0" t="n">
        <v>23.7502436431947</v>
      </c>
      <c r="AG169" s="0" t="n">
        <v>74.3333333</v>
      </c>
      <c r="AH169" s="0" t="n">
        <v>16.6332999131261</v>
      </c>
      <c r="AI169" s="0" t="n">
        <v>70.3333333</v>
      </c>
      <c r="AJ169" s="0" t="n">
        <v>10.937533024712</v>
      </c>
      <c r="AK169" s="0" t="n">
        <v>66.6666667</v>
      </c>
      <c r="AL169" s="0" t="n">
        <v>9.42809041582068</v>
      </c>
      <c r="AN169" s="0" t="n">
        <v>66.6666667</v>
      </c>
      <c r="AO169" s="0" t="n">
        <v>9.42809041582068</v>
      </c>
      <c r="AP169" s="0" t="n">
        <v>70.3333333</v>
      </c>
      <c r="AQ169" s="0" t="n">
        <v>14.4401702744654</v>
      </c>
      <c r="AR169" s="0" t="n">
        <v>64.6666667</v>
      </c>
      <c r="AS169" s="0" t="n">
        <v>12.5904137607414</v>
      </c>
      <c r="AT169" s="0" t="n">
        <v>66.6666667</v>
      </c>
      <c r="AU169" s="0" t="n">
        <v>9.42809041582068</v>
      </c>
      <c r="AV169" s="0" t="n">
        <v>74.3333333</v>
      </c>
      <c r="AW169" s="0" t="n">
        <v>9.94428922659744</v>
      </c>
      <c r="AX169" s="0" t="n">
        <v>68.3333333</v>
      </c>
      <c r="AY169" s="0" t="n">
        <v>14.3372087396552</v>
      </c>
      <c r="AZ169" s="0" t="n">
        <v>66.3333333</v>
      </c>
      <c r="BA169" s="0" t="n">
        <v>19.2738548355595</v>
      </c>
    </row>
    <row r="170" customFormat="false" ht="13" hidden="false" customHeight="false" outlineLevel="0" collapsed="false">
      <c r="A170" s="0" t="s">
        <v>219</v>
      </c>
      <c r="B170" s="3" t="n">
        <v>3.7</v>
      </c>
      <c r="C170" s="0" t="n">
        <v>56</v>
      </c>
      <c r="D170" s="4" t="n">
        <f aca="false">MAX(Y170:AL170)</f>
        <v>75.3333333</v>
      </c>
      <c r="E170" s="4" t="n">
        <f aca="false">MAX(J170:W170)</f>
        <v>72.0000002</v>
      </c>
      <c r="F170" s="4" t="n">
        <f aca="false">MAX(AN170:BA170)</f>
        <v>79.3333333</v>
      </c>
      <c r="G170" s="3" t="n">
        <v>80</v>
      </c>
      <c r="H170" s="4" t="n">
        <f aca="false">MAX(D170:E170)</f>
        <v>75.3333333</v>
      </c>
      <c r="I170" s="0" t="n">
        <v>72.0000002</v>
      </c>
      <c r="J170" s="0" t="n">
        <v>72.0000002</v>
      </c>
      <c r="K170" s="0" t="n">
        <v>6.88530355445847</v>
      </c>
      <c r="L170" s="0" t="n">
        <v>68.0000001</v>
      </c>
      <c r="M170" s="0" t="n">
        <v>14.0721245669287</v>
      </c>
      <c r="N170" s="0" t="n">
        <v>65.3333334</v>
      </c>
      <c r="O170" s="0" t="n">
        <v>15.5714204082628</v>
      </c>
      <c r="P170" s="0" t="n">
        <v>61.6666668</v>
      </c>
      <c r="Q170" s="0" t="n">
        <v>16.1206868171548</v>
      </c>
      <c r="R170" s="0" t="n">
        <v>63.3333335</v>
      </c>
      <c r="S170" s="0" t="n">
        <v>16.7036626795916</v>
      </c>
      <c r="T170" s="0" t="n">
        <v>63.6666668</v>
      </c>
      <c r="U170" s="0" t="n">
        <v>10.70940510388</v>
      </c>
      <c r="V170" s="0" t="n">
        <v>67.3333334</v>
      </c>
      <c r="W170" s="0" t="n">
        <v>13.0336695002587</v>
      </c>
      <c r="Y170" s="0" t="n">
        <v>72.0000002</v>
      </c>
      <c r="Z170" s="0" t="n">
        <v>6.88530355445847</v>
      </c>
      <c r="AA170" s="0" t="n">
        <v>55.3333334</v>
      </c>
      <c r="AB170" s="0" t="n">
        <v>15.0061717081117</v>
      </c>
      <c r="AC170" s="0" t="n">
        <v>68.0000001</v>
      </c>
      <c r="AD170" s="0" t="n">
        <v>14.0721245669288</v>
      </c>
      <c r="AE170" s="0" t="n">
        <v>64.6666667</v>
      </c>
      <c r="AF170" s="0" t="n">
        <v>22.4543431175242</v>
      </c>
      <c r="AG170" s="0" t="n">
        <v>70</v>
      </c>
      <c r="AH170" s="0" t="n">
        <v>15.39600717839</v>
      </c>
      <c r="AI170" s="0" t="n">
        <v>75.3333333</v>
      </c>
      <c r="AJ170" s="0" t="n">
        <v>14.4187805138359</v>
      </c>
      <c r="AK170" s="0" t="n">
        <v>72.0000002</v>
      </c>
      <c r="AL170" s="0" t="n">
        <v>6.88530355445847</v>
      </c>
      <c r="AN170" s="0" t="n">
        <v>72.0000002</v>
      </c>
      <c r="AO170" s="0" t="n">
        <v>6.88530355445847</v>
      </c>
      <c r="AP170" s="0" t="n">
        <v>68.6666667</v>
      </c>
      <c r="AQ170" s="0" t="n">
        <v>16.1168572465656</v>
      </c>
      <c r="AR170" s="0" t="n">
        <v>67.3333334</v>
      </c>
      <c r="AS170" s="0" t="n">
        <v>17.4836784529719</v>
      </c>
      <c r="AT170" s="0" t="n">
        <v>72.0000002</v>
      </c>
      <c r="AU170" s="0" t="n">
        <v>6.88530355445847</v>
      </c>
      <c r="AV170" s="0" t="n">
        <v>68.3333333</v>
      </c>
      <c r="AW170" s="0" t="n">
        <v>16.648137852343</v>
      </c>
      <c r="AX170" s="0" t="n">
        <v>79.3333333</v>
      </c>
      <c r="AY170" s="0" t="n">
        <v>15.2185720587108</v>
      </c>
      <c r="AZ170" s="0" t="n">
        <v>69</v>
      </c>
      <c r="BA170" s="0" t="n">
        <v>19.8170646317078</v>
      </c>
    </row>
    <row r="171" customFormat="false" ht="13" hidden="false" customHeight="false" outlineLevel="0" collapsed="false">
      <c r="A171" s="0" t="s">
        <v>220</v>
      </c>
      <c r="B171" s="3" t="n">
        <v>3.7</v>
      </c>
      <c r="C171" s="0" t="n">
        <v>74</v>
      </c>
      <c r="D171" s="4" t="n">
        <f aca="false">MAX(Y171:AL171)</f>
        <v>82.1428572</v>
      </c>
      <c r="E171" s="4" t="n">
        <f aca="false">MAX(J171:W171)</f>
        <v>76.4285713</v>
      </c>
      <c r="F171" s="4" t="n">
        <f aca="false">MAX(AN171:BA171)</f>
        <v>86.0714285</v>
      </c>
      <c r="G171" s="3" t="n">
        <v>71.43</v>
      </c>
      <c r="H171" s="4" t="n">
        <f aca="false">MAX(D171:E171)</f>
        <v>82.1428572</v>
      </c>
      <c r="I171" s="0" t="n">
        <v>59.2857142</v>
      </c>
      <c r="J171" s="0" t="n">
        <v>56.7857142</v>
      </c>
      <c r="K171" s="0" t="n">
        <v>7.23159168505256</v>
      </c>
      <c r="L171" s="0" t="n">
        <v>67.6785714</v>
      </c>
      <c r="M171" s="0" t="n">
        <v>15.162807036371</v>
      </c>
      <c r="N171" s="0" t="n">
        <v>68.5714285</v>
      </c>
      <c r="O171" s="0" t="n">
        <v>18.9954642634771</v>
      </c>
      <c r="P171" s="0" t="n">
        <v>68.7499999</v>
      </c>
      <c r="Q171" s="0" t="n">
        <v>18.9029100170982</v>
      </c>
      <c r="R171" s="0" t="n">
        <v>69.8214285</v>
      </c>
      <c r="S171" s="0" t="n">
        <v>20.9681014340696</v>
      </c>
      <c r="T171" s="0" t="n">
        <v>71.0714285</v>
      </c>
      <c r="U171" s="0" t="n">
        <v>21.6718988227327</v>
      </c>
      <c r="V171" s="0" t="n">
        <v>76.4285713</v>
      </c>
      <c r="W171" s="0" t="n">
        <v>15.3335921769042</v>
      </c>
      <c r="Y171" s="0" t="n">
        <v>59.8214284</v>
      </c>
      <c r="Z171" s="0" t="n">
        <v>8.95828372395683</v>
      </c>
      <c r="AA171" s="0" t="n">
        <v>71.4285713</v>
      </c>
      <c r="AB171" s="0" t="n">
        <v>10.4124141850483</v>
      </c>
      <c r="AC171" s="0" t="n">
        <v>75.8928572</v>
      </c>
      <c r="AD171" s="0" t="n">
        <v>17.2977870964864</v>
      </c>
      <c r="AE171" s="0" t="n">
        <v>80.8928571</v>
      </c>
      <c r="AF171" s="0" t="n">
        <v>12.6563354392849</v>
      </c>
      <c r="AG171" s="0" t="n">
        <v>82.1428572</v>
      </c>
      <c r="AH171" s="0" t="n">
        <v>14.3104944762295</v>
      </c>
      <c r="AI171" s="0" t="n">
        <v>72.6785714</v>
      </c>
      <c r="AJ171" s="0" t="n">
        <v>19.616685250455</v>
      </c>
      <c r="AK171" s="0" t="n">
        <v>60.7142856</v>
      </c>
      <c r="AL171" s="0" t="n">
        <v>4.61069441058998</v>
      </c>
      <c r="AN171" s="0" t="n">
        <v>66.9642856</v>
      </c>
      <c r="AO171" s="0" t="n">
        <v>19.0894257333721</v>
      </c>
      <c r="AP171" s="0" t="n">
        <v>86.0714285</v>
      </c>
      <c r="AQ171" s="0" t="n">
        <v>16.1878500408663</v>
      </c>
      <c r="AR171" s="0" t="n">
        <v>66.0714285</v>
      </c>
      <c r="AS171" s="0" t="n">
        <v>14.7253772362736</v>
      </c>
      <c r="AT171" s="0" t="n">
        <v>61.4285714</v>
      </c>
      <c r="AU171" s="0" t="n">
        <v>23.6332761635416</v>
      </c>
      <c r="AV171" s="0" t="n">
        <v>84.8214286</v>
      </c>
      <c r="AW171" s="0" t="n">
        <v>13.9150830925171</v>
      </c>
      <c r="AX171" s="0" t="n">
        <v>76.6071429</v>
      </c>
      <c r="AY171" s="0" t="n">
        <v>19.0931375274099</v>
      </c>
      <c r="AZ171" s="0" t="n">
        <v>80.7142857</v>
      </c>
      <c r="BA171" s="0" t="n">
        <v>16.4268461019498</v>
      </c>
    </row>
    <row r="172" customFormat="false" ht="13" hidden="false" customHeight="false" outlineLevel="0" collapsed="false">
      <c r="A172" s="0" t="s">
        <v>221</v>
      </c>
      <c r="B172" s="3" t="n">
        <v>3.6</v>
      </c>
      <c r="C172" s="0" t="n">
        <v>33</v>
      </c>
      <c r="D172" s="4" t="n">
        <f aca="false">MAX(Y172:AL172)</f>
        <v>70.8333334</v>
      </c>
      <c r="E172" s="4" t="n">
        <f aca="false">MAX(J172:W172)</f>
        <v>73.3333335</v>
      </c>
      <c r="F172" s="4" t="n">
        <f aca="false">MAX(AN172:BA172)</f>
        <v>73.3333334</v>
      </c>
      <c r="G172" s="3" t="n">
        <v>62.5</v>
      </c>
      <c r="H172" s="4" t="n">
        <f aca="false">MAX(D172:E172)</f>
        <v>73.3333335</v>
      </c>
      <c r="I172" s="0" t="n">
        <v>55.0000001</v>
      </c>
      <c r="J172" s="0" t="n">
        <v>55.0000001</v>
      </c>
      <c r="K172" s="0" t="n">
        <v>13.7212103135669</v>
      </c>
      <c r="L172" s="0" t="n">
        <v>67.5000001</v>
      </c>
      <c r="M172" s="0" t="n">
        <v>26.7735128427009</v>
      </c>
      <c r="N172" s="0" t="n">
        <v>67.5000001</v>
      </c>
      <c r="O172" s="0" t="n">
        <v>26.773512842701</v>
      </c>
      <c r="P172" s="0" t="n">
        <v>70.0000001</v>
      </c>
      <c r="Q172" s="0" t="n">
        <v>23.3068633297492</v>
      </c>
      <c r="R172" s="0" t="n">
        <v>73.3333335</v>
      </c>
      <c r="S172" s="0" t="n">
        <v>19.5631297831809</v>
      </c>
      <c r="T172" s="0" t="n">
        <v>70.0000001</v>
      </c>
      <c r="U172" s="0" t="n">
        <v>23.3068633297492</v>
      </c>
      <c r="V172" s="0" t="n">
        <v>66.6666667</v>
      </c>
      <c r="W172" s="0" t="n">
        <v>26.0578654271083</v>
      </c>
      <c r="Y172" s="0" t="n">
        <v>58.3333333</v>
      </c>
      <c r="Z172" s="0" t="n">
        <v>25.1538477409091</v>
      </c>
      <c r="AA172" s="0" t="n">
        <v>55</v>
      </c>
      <c r="AB172" s="0" t="n">
        <v>23.9598431021884</v>
      </c>
      <c r="AC172" s="0" t="n">
        <v>61.6666667</v>
      </c>
      <c r="AD172" s="0" t="n">
        <v>26.4108097094007</v>
      </c>
      <c r="AE172" s="0" t="n">
        <v>61.6666666</v>
      </c>
      <c r="AF172" s="0" t="n">
        <v>28.3823107273214</v>
      </c>
      <c r="AG172" s="0" t="n">
        <v>68.3333334</v>
      </c>
      <c r="AH172" s="0" t="n">
        <v>26.8741925356734</v>
      </c>
      <c r="AI172" s="0" t="n">
        <v>70.8333334</v>
      </c>
      <c r="AJ172" s="0" t="n">
        <v>23.3234106282365</v>
      </c>
      <c r="AK172" s="0" t="n">
        <v>60.8333334</v>
      </c>
      <c r="AL172" s="0" t="n">
        <v>20.0500917364977</v>
      </c>
      <c r="AN172" s="0" t="n">
        <v>70.0000001</v>
      </c>
      <c r="AO172" s="0" t="n">
        <v>20.1077345661494</v>
      </c>
      <c r="AP172" s="0" t="n">
        <v>70.8333334</v>
      </c>
      <c r="AQ172" s="0" t="n">
        <v>23.3234106282365</v>
      </c>
      <c r="AR172" s="0" t="n">
        <v>50.8333333</v>
      </c>
      <c r="AS172" s="0" t="n">
        <v>16.873714200671</v>
      </c>
      <c r="AT172" s="0" t="n">
        <v>39.1666665</v>
      </c>
      <c r="AU172" s="0" t="n">
        <v>12.453617836686</v>
      </c>
      <c r="AV172" s="0" t="n">
        <v>68.3333334</v>
      </c>
      <c r="AW172" s="0" t="n">
        <v>24.1522946229868</v>
      </c>
      <c r="AX172" s="0" t="n">
        <v>68.3333334</v>
      </c>
      <c r="AY172" s="0" t="n">
        <v>24.1522946229868</v>
      </c>
      <c r="AZ172" s="0" t="n">
        <v>73.3333334</v>
      </c>
      <c r="BA172" s="0" t="n">
        <v>22.1526689638568</v>
      </c>
    </row>
    <row r="173" customFormat="false" ht="13" hidden="false" customHeight="false" outlineLevel="0" collapsed="false">
      <c r="A173" s="0" t="s">
        <v>222</v>
      </c>
      <c r="B173" s="3" t="n">
        <v>3.6</v>
      </c>
      <c r="C173" s="0" t="n">
        <v>51</v>
      </c>
      <c r="D173" s="4" t="n">
        <f aca="false">MAX(Y173:AL173)</f>
        <v>78.6666667</v>
      </c>
      <c r="E173" s="4" t="n">
        <f aca="false">MAX(J173:W173)</f>
        <v>71</v>
      </c>
      <c r="F173" s="4" t="n">
        <f aca="false">MAX(AN173:BA173)</f>
        <v>80.3333333</v>
      </c>
      <c r="G173" s="3" t="n">
        <v>53.57</v>
      </c>
      <c r="H173" s="4" t="n">
        <f aca="false">MAX(D173:E173)</f>
        <v>78.6666667</v>
      </c>
      <c r="I173" s="0" t="n">
        <v>59</v>
      </c>
      <c r="J173" s="0" t="n">
        <v>57</v>
      </c>
      <c r="K173" s="0" t="n">
        <v>6.74948557710553</v>
      </c>
      <c r="L173" s="0" t="n">
        <v>51</v>
      </c>
      <c r="M173" s="0" t="n">
        <v>25.1440295541948</v>
      </c>
      <c r="N173" s="0" t="n">
        <v>69</v>
      </c>
      <c r="O173" s="0" t="n">
        <v>27.6686746259295</v>
      </c>
      <c r="P173" s="0" t="n">
        <v>71</v>
      </c>
      <c r="Q173" s="0" t="n">
        <v>22.3358207570013</v>
      </c>
      <c r="R173" s="0" t="n">
        <v>69</v>
      </c>
      <c r="S173" s="0" t="n">
        <v>20.2484567313166</v>
      </c>
      <c r="T173" s="0" t="n">
        <v>63</v>
      </c>
      <c r="U173" s="0" t="n">
        <v>21.1081869319834</v>
      </c>
      <c r="V173" s="0" t="n">
        <v>65</v>
      </c>
      <c r="W173" s="0" t="n">
        <v>27.1825107171668</v>
      </c>
      <c r="Y173" s="0" t="n">
        <v>67</v>
      </c>
      <c r="Z173" s="0" t="n">
        <v>20.0277585143997</v>
      </c>
      <c r="AA173" s="0" t="n">
        <v>70.6666667</v>
      </c>
      <c r="AB173" s="0" t="n">
        <v>23.3492009475461</v>
      </c>
      <c r="AC173" s="0" t="n">
        <v>78.6666667</v>
      </c>
      <c r="AD173" s="0" t="n">
        <v>23.4757557966133</v>
      </c>
      <c r="AE173" s="0" t="n">
        <v>76.3333333</v>
      </c>
      <c r="AF173" s="0" t="n">
        <v>20.7542945007105</v>
      </c>
      <c r="AG173" s="0" t="n">
        <v>78.3333333</v>
      </c>
      <c r="AH173" s="0" t="n">
        <v>19.9536499863503</v>
      </c>
      <c r="AI173" s="0" t="n">
        <v>78.3333333</v>
      </c>
      <c r="AJ173" s="0" t="n">
        <v>19.9536499863503</v>
      </c>
      <c r="AK173" s="0" t="n">
        <v>57</v>
      </c>
      <c r="AL173" s="0" t="n">
        <v>6.74948557710553</v>
      </c>
      <c r="AN173" s="0" t="n">
        <v>68.6666667</v>
      </c>
      <c r="AO173" s="0" t="n">
        <v>19.1291904109343</v>
      </c>
      <c r="AP173" s="0" t="n">
        <v>76.3333333</v>
      </c>
      <c r="AQ173" s="0" t="n">
        <v>18.4892360938286</v>
      </c>
      <c r="AR173" s="0" t="n">
        <v>58.3333333</v>
      </c>
      <c r="AS173" s="0" t="n">
        <v>36.0811841546255</v>
      </c>
      <c r="AT173" s="0" t="n">
        <v>54.6666667</v>
      </c>
      <c r="AU173" s="0" t="n">
        <v>10.3279556329196</v>
      </c>
      <c r="AV173" s="0" t="n">
        <v>80.3333333</v>
      </c>
      <c r="AW173" s="0" t="n">
        <v>18.8856206264037</v>
      </c>
      <c r="AX173" s="0" t="n">
        <v>78.3333333</v>
      </c>
      <c r="AY173" s="0" t="n">
        <v>22.0689156205434</v>
      </c>
      <c r="AZ173" s="0" t="n">
        <v>70.3333333</v>
      </c>
      <c r="BA173" s="0" t="n">
        <v>21.7987427211347</v>
      </c>
    </row>
    <row r="174" customFormat="false" ht="13" hidden="false" customHeight="false" outlineLevel="0" collapsed="false">
      <c r="A174" s="0" t="s">
        <v>223</v>
      </c>
      <c r="B174" s="3" t="n">
        <v>3.6</v>
      </c>
      <c r="C174" s="0" t="n">
        <v>57</v>
      </c>
      <c r="D174" s="4" t="n">
        <f aca="false">MAX(Y174:AL174)</f>
        <v>84.3333332</v>
      </c>
      <c r="E174" s="4" t="n">
        <f aca="false">MAX(J174:W174)</f>
        <v>83.9999999</v>
      </c>
      <c r="F174" s="4" t="n">
        <f aca="false">MAX(AN174:BA174)</f>
        <v>82.3333332</v>
      </c>
      <c r="G174" s="3" t="n">
        <v>63.64</v>
      </c>
      <c r="H174" s="4" t="n">
        <f aca="false">MAX(D174:E174)</f>
        <v>84.3333332</v>
      </c>
      <c r="I174" s="0" t="n">
        <v>78.9999999</v>
      </c>
      <c r="J174" s="0" t="n">
        <v>78.9999999</v>
      </c>
      <c r="K174" s="0" t="n">
        <v>6.67591924774929</v>
      </c>
      <c r="L174" s="0" t="n">
        <v>77.3333333</v>
      </c>
      <c r="M174" s="0" t="n">
        <v>7.50308550851891</v>
      </c>
      <c r="N174" s="0" t="n">
        <v>77.3333332</v>
      </c>
      <c r="O174" s="0" t="n">
        <v>14.3844908576761</v>
      </c>
      <c r="P174" s="0" t="n">
        <v>78.6666666</v>
      </c>
      <c r="Q174" s="0" t="n">
        <v>11.4611527138794</v>
      </c>
      <c r="R174" s="0" t="n">
        <v>82.3333333</v>
      </c>
      <c r="S174" s="0" t="n">
        <v>14.6607731399721</v>
      </c>
      <c r="T174" s="0" t="n">
        <v>83.9999999</v>
      </c>
      <c r="U174" s="0" t="n">
        <v>13.5901198279586</v>
      </c>
      <c r="V174" s="0" t="n">
        <v>83.9999999</v>
      </c>
      <c r="W174" s="0" t="n">
        <v>13.5901198279586</v>
      </c>
      <c r="Y174" s="0" t="n">
        <v>78.9999999</v>
      </c>
      <c r="Z174" s="0" t="n">
        <v>6.67591924774929</v>
      </c>
      <c r="AA174" s="0" t="n">
        <v>72.3333333</v>
      </c>
      <c r="AB174" s="0" t="n">
        <v>13.3379620363814</v>
      </c>
      <c r="AC174" s="0" t="n">
        <v>72.3333334</v>
      </c>
      <c r="AD174" s="0" t="n">
        <v>10.7783503467613</v>
      </c>
      <c r="AE174" s="0" t="n">
        <v>74</v>
      </c>
      <c r="AF174" s="0" t="n">
        <v>11.0888664551098</v>
      </c>
      <c r="AG174" s="0" t="n">
        <v>77.3333333</v>
      </c>
      <c r="AH174" s="0" t="n">
        <v>7.50308550851907</v>
      </c>
      <c r="AI174" s="0" t="n">
        <v>84.3333332</v>
      </c>
      <c r="AJ174" s="0" t="n">
        <v>9.69281261273945</v>
      </c>
      <c r="AK174" s="0" t="n">
        <v>78.9999999</v>
      </c>
      <c r="AL174" s="0" t="n">
        <v>6.67591924774929</v>
      </c>
      <c r="AN174" s="0" t="n">
        <v>78.9999999</v>
      </c>
      <c r="AO174" s="0" t="n">
        <v>6.67591924774929</v>
      </c>
      <c r="AP174" s="0" t="n">
        <v>77.3333334</v>
      </c>
      <c r="AQ174" s="0" t="n">
        <v>10.8639167572585</v>
      </c>
      <c r="AR174" s="0" t="n">
        <v>75.6666667</v>
      </c>
      <c r="AS174" s="0" t="n">
        <v>13.6128115699699</v>
      </c>
      <c r="AT174" s="0" t="n">
        <v>78.9999999</v>
      </c>
      <c r="AU174" s="0" t="n">
        <v>6.67591924774929</v>
      </c>
      <c r="AV174" s="0" t="n">
        <v>82.3333332</v>
      </c>
      <c r="AW174" s="0" t="n">
        <v>8.02003654127948</v>
      </c>
      <c r="AX174" s="0" t="n">
        <v>80.6666665</v>
      </c>
      <c r="AY174" s="0" t="n">
        <v>5.16397757977748</v>
      </c>
      <c r="AZ174" s="0" t="n">
        <v>76</v>
      </c>
      <c r="BA174" s="0" t="n">
        <v>13.7706073187033</v>
      </c>
    </row>
    <row r="175" customFormat="false" ht="13" hidden="false" customHeight="false" outlineLevel="0" collapsed="false">
      <c r="A175" s="0" t="s">
        <v>224</v>
      </c>
      <c r="B175" s="3" t="n">
        <v>3.6</v>
      </c>
      <c r="C175" s="0" t="n">
        <v>55</v>
      </c>
      <c r="D175" s="4" t="n">
        <f aca="false">MAX(Y175:AL175)</f>
        <v>67.6666667</v>
      </c>
      <c r="E175" s="4" t="n">
        <f aca="false">MAX(J175:W175)</f>
        <v>73.6666666</v>
      </c>
      <c r="F175" s="4" t="n">
        <f aca="false">MAX(AN175:BA175)</f>
        <v>74.6666667</v>
      </c>
      <c r="G175" s="3" t="n">
        <v>70.37</v>
      </c>
      <c r="H175" s="4" t="n">
        <f aca="false">MAX(D175:E175)</f>
        <v>73.6666666</v>
      </c>
      <c r="I175" s="0" t="n">
        <v>61.6666668</v>
      </c>
      <c r="J175" s="0" t="n">
        <v>58.3333334</v>
      </c>
      <c r="K175" s="0" t="n">
        <v>10.0921680304856</v>
      </c>
      <c r="L175" s="0" t="n">
        <v>55</v>
      </c>
      <c r="M175" s="0" t="n">
        <v>22.6759239810655</v>
      </c>
      <c r="N175" s="0" t="n">
        <v>59.6666667</v>
      </c>
      <c r="O175" s="0" t="n">
        <v>17.7395421955766</v>
      </c>
      <c r="P175" s="0" t="n">
        <v>66.6666667</v>
      </c>
      <c r="Q175" s="0" t="n">
        <v>17.2848323932921</v>
      </c>
      <c r="R175" s="0" t="n">
        <v>70.3333333</v>
      </c>
      <c r="S175" s="0" t="n">
        <v>10.8240699551999</v>
      </c>
      <c r="T175" s="0" t="n">
        <v>73.6666666</v>
      </c>
      <c r="U175" s="0" t="n">
        <v>18.0157680880519</v>
      </c>
      <c r="V175" s="0" t="n">
        <v>71.9999999</v>
      </c>
      <c r="W175" s="0" t="n">
        <v>15.9629199176184</v>
      </c>
      <c r="Y175" s="0" t="n">
        <v>58.0000001</v>
      </c>
      <c r="Z175" s="0" t="n">
        <v>8.7770746244385</v>
      </c>
      <c r="AA175" s="0" t="n">
        <v>58.6666666</v>
      </c>
      <c r="AB175" s="0" t="n">
        <v>24.0472786130023</v>
      </c>
      <c r="AC175" s="0" t="n">
        <v>59.3333333</v>
      </c>
      <c r="AD175" s="0" t="n">
        <v>20.1720991630017</v>
      </c>
      <c r="AE175" s="0" t="n">
        <v>67.6666666</v>
      </c>
      <c r="AF175" s="0" t="n">
        <v>19.3122490433174</v>
      </c>
      <c r="AG175" s="0" t="n">
        <v>67.6666667</v>
      </c>
      <c r="AH175" s="0" t="n">
        <v>12.6734873906899</v>
      </c>
      <c r="AI175" s="0" t="n">
        <v>67.0000001</v>
      </c>
      <c r="AJ175" s="0" t="n">
        <v>12.6149039298955</v>
      </c>
      <c r="AK175" s="0" t="n">
        <v>61.6666668</v>
      </c>
      <c r="AL175" s="0" t="n">
        <v>5.27046290749294</v>
      </c>
      <c r="AN175" s="0" t="n">
        <v>67</v>
      </c>
      <c r="AO175" s="0" t="n">
        <v>11.4880505819238</v>
      </c>
      <c r="AP175" s="0" t="n">
        <v>69.3333333</v>
      </c>
      <c r="AQ175" s="0" t="n">
        <v>19.9257882152752</v>
      </c>
      <c r="AR175" s="0" t="n">
        <v>64</v>
      </c>
      <c r="AS175" s="0" t="n">
        <v>20.2332082795574</v>
      </c>
      <c r="AT175" s="0" t="n">
        <v>60.0000001</v>
      </c>
      <c r="AU175" s="0" t="n">
        <v>6.0858063162179</v>
      </c>
      <c r="AV175" s="0" t="n">
        <v>74.6666667</v>
      </c>
      <c r="AW175" s="0" t="n">
        <v>20.257600296624</v>
      </c>
      <c r="AX175" s="0" t="n">
        <v>73.0000001</v>
      </c>
      <c r="AY175" s="0" t="n">
        <v>12.6149038770479</v>
      </c>
      <c r="AZ175" s="0" t="n">
        <v>71</v>
      </c>
      <c r="BA175" s="0" t="n">
        <v>15.1576081210268</v>
      </c>
    </row>
    <row r="176" customFormat="false" ht="13" hidden="false" customHeight="false" outlineLevel="0" collapsed="false">
      <c r="A176" s="0" t="s">
        <v>225</v>
      </c>
      <c r="B176" s="3" t="n">
        <v>3.6</v>
      </c>
      <c r="C176" s="0" t="n">
        <v>42</v>
      </c>
      <c r="D176" s="4" t="n">
        <f aca="false">MAX(Y176:AL176)</f>
        <v>79</v>
      </c>
      <c r="E176" s="4" t="n">
        <f aca="false">MAX(J176:W176)</f>
        <v>76.5</v>
      </c>
      <c r="F176" s="4" t="n">
        <f aca="false">MAX(AN176:BA176)</f>
        <v>79</v>
      </c>
      <c r="G176" s="3" t="n">
        <v>54</v>
      </c>
      <c r="H176" s="4" t="n">
        <f aca="false">MAX(D176:E176)</f>
        <v>79</v>
      </c>
      <c r="I176" s="0" t="n">
        <v>74</v>
      </c>
      <c r="J176" s="0" t="n">
        <v>74</v>
      </c>
      <c r="K176" s="0" t="n">
        <v>5.16397779494322</v>
      </c>
      <c r="L176" s="0" t="n">
        <v>74</v>
      </c>
      <c r="M176" s="0" t="n">
        <v>12.8668393770792</v>
      </c>
      <c r="N176" s="0" t="n">
        <v>64</v>
      </c>
      <c r="O176" s="0" t="n">
        <v>21.1869981094276</v>
      </c>
      <c r="P176" s="0" t="n">
        <v>76.5</v>
      </c>
      <c r="Q176" s="0" t="n">
        <v>15.2843420241472</v>
      </c>
      <c r="R176" s="0" t="n">
        <v>65</v>
      </c>
      <c r="S176" s="0" t="n">
        <v>21.6024689946929</v>
      </c>
      <c r="T176" s="0" t="n">
        <v>67</v>
      </c>
      <c r="U176" s="0" t="n">
        <v>25.9486672747048</v>
      </c>
      <c r="V176" s="0" t="n">
        <v>62</v>
      </c>
      <c r="W176" s="0" t="n">
        <v>26.3733872598033</v>
      </c>
      <c r="Y176" s="0" t="n">
        <v>74</v>
      </c>
      <c r="Z176" s="0" t="n">
        <v>5.16397779494322</v>
      </c>
      <c r="AA176" s="0" t="n">
        <v>69</v>
      </c>
      <c r="AB176" s="0" t="n">
        <v>16.2958754154404</v>
      </c>
      <c r="AC176" s="0" t="n">
        <v>65</v>
      </c>
      <c r="AD176" s="0" t="n">
        <v>18.1046341520004</v>
      </c>
      <c r="AE176" s="0" t="n">
        <v>60</v>
      </c>
      <c r="AF176" s="0" t="n">
        <v>18.1046341520004</v>
      </c>
      <c r="AG176" s="0" t="n">
        <v>67.5</v>
      </c>
      <c r="AH176" s="0" t="n">
        <v>24.1810302142448</v>
      </c>
      <c r="AI176" s="0" t="n">
        <v>79</v>
      </c>
      <c r="AJ176" s="0" t="n">
        <v>12.2020034784821</v>
      </c>
      <c r="AK176" s="0" t="n">
        <v>74</v>
      </c>
      <c r="AL176" s="0" t="n">
        <v>5.16397779494322</v>
      </c>
      <c r="AN176" s="0" t="n">
        <v>74</v>
      </c>
      <c r="AO176" s="0" t="n">
        <v>5.16397779494322</v>
      </c>
      <c r="AP176" s="0" t="n">
        <v>69.5</v>
      </c>
      <c r="AQ176" s="0" t="n">
        <v>22.4165117714599</v>
      </c>
      <c r="AR176" s="0" t="n">
        <v>71.5</v>
      </c>
      <c r="AS176" s="0" t="n">
        <v>14.9164338901763</v>
      </c>
      <c r="AT176" s="0" t="n">
        <v>74</v>
      </c>
      <c r="AU176" s="0" t="n">
        <v>5.16397779494322</v>
      </c>
      <c r="AV176" s="0" t="n">
        <v>67.5</v>
      </c>
      <c r="AW176" s="0" t="n">
        <v>17.5198300346905</v>
      </c>
      <c r="AX176" s="0" t="n">
        <v>79</v>
      </c>
      <c r="AY176" s="0" t="n">
        <v>16.9640141999993</v>
      </c>
      <c r="AZ176" s="0" t="n">
        <v>60</v>
      </c>
      <c r="BA176" s="0" t="n">
        <v>21.6024689946929</v>
      </c>
    </row>
    <row r="177" customFormat="false" ht="13" hidden="false" customHeight="false" outlineLevel="0" collapsed="false">
      <c r="A177" s="0" t="s">
        <v>226</v>
      </c>
      <c r="B177" s="3" t="n">
        <v>3.6</v>
      </c>
      <c r="C177" s="0" t="n">
        <v>60</v>
      </c>
      <c r="D177" s="4" t="n">
        <f aca="false">MAX(Y177:AL177)</f>
        <v>84.9999999</v>
      </c>
      <c r="E177" s="4" t="n">
        <f aca="false">MAX(J177:W177)</f>
        <v>81.6666665</v>
      </c>
      <c r="F177" s="4" t="n">
        <f aca="false">MAX(AN177:BA177)</f>
        <v>83.3333333</v>
      </c>
      <c r="G177" s="3" t="n">
        <v>48</v>
      </c>
      <c r="H177" s="4" t="n">
        <f aca="false">MAX(D177:E177)</f>
        <v>84.9999999</v>
      </c>
      <c r="I177" s="0" t="n">
        <v>78.3333332</v>
      </c>
      <c r="J177" s="0" t="n">
        <v>78.3333332</v>
      </c>
      <c r="K177" s="0" t="n">
        <v>8.05076453696374</v>
      </c>
      <c r="L177" s="0" t="n">
        <v>76.6666666</v>
      </c>
      <c r="M177" s="0" t="n">
        <v>8.60662931397366</v>
      </c>
      <c r="N177" s="0" t="n">
        <v>81.6666665</v>
      </c>
      <c r="O177" s="0" t="n">
        <v>9.4607700401757</v>
      </c>
      <c r="P177" s="0" t="n">
        <v>78.3333332</v>
      </c>
      <c r="Q177" s="0" t="n">
        <v>8.05076453696359</v>
      </c>
      <c r="R177" s="0" t="n">
        <v>76.6666666</v>
      </c>
      <c r="S177" s="0" t="n">
        <v>8.60662931397352</v>
      </c>
      <c r="T177" s="0" t="n">
        <v>76.6666666</v>
      </c>
      <c r="U177" s="0" t="n">
        <v>8.60662931397352</v>
      </c>
      <c r="V177" s="0" t="n">
        <v>75</v>
      </c>
      <c r="W177" s="0" t="n">
        <v>8.78410426021476</v>
      </c>
      <c r="Y177" s="0" t="n">
        <v>78.3333332</v>
      </c>
      <c r="Z177" s="0" t="n">
        <v>8.05076453696374</v>
      </c>
      <c r="AA177" s="0" t="n">
        <v>76.6666666</v>
      </c>
      <c r="AB177" s="0" t="n">
        <v>14.0545672116282</v>
      </c>
      <c r="AC177" s="0" t="n">
        <v>74.9999998</v>
      </c>
      <c r="AD177" s="0" t="n">
        <v>16.1970885205708</v>
      </c>
      <c r="AE177" s="0" t="n">
        <v>81.6666665</v>
      </c>
      <c r="AF177" s="0" t="n">
        <v>18.3417488934162</v>
      </c>
      <c r="AG177" s="0" t="n">
        <v>83.3333334</v>
      </c>
      <c r="AH177" s="0" t="n">
        <v>15.7134838692329</v>
      </c>
      <c r="AI177" s="0" t="n">
        <v>84.9999999</v>
      </c>
      <c r="AJ177" s="0" t="n">
        <v>12.2977463708791</v>
      </c>
      <c r="AK177" s="0" t="n">
        <v>78.3333332</v>
      </c>
      <c r="AL177" s="0" t="n">
        <v>8.05076453696374</v>
      </c>
      <c r="AN177" s="0" t="n">
        <v>78.3333332</v>
      </c>
      <c r="AO177" s="0" t="n">
        <v>8.05076453696374</v>
      </c>
      <c r="AP177" s="0" t="n">
        <v>80</v>
      </c>
      <c r="AQ177" s="0" t="n">
        <v>13.1468437746315</v>
      </c>
      <c r="AR177" s="0" t="n">
        <v>76.6666666</v>
      </c>
      <c r="AS177" s="0" t="n">
        <v>17.9161282330809</v>
      </c>
      <c r="AT177" s="0" t="n">
        <v>78.3333332</v>
      </c>
      <c r="AU177" s="0" t="n">
        <v>8.05076453696374</v>
      </c>
      <c r="AV177" s="0" t="n">
        <v>83.3333333</v>
      </c>
      <c r="AW177" s="0" t="n">
        <v>13.6082762127126</v>
      </c>
      <c r="AX177" s="0" t="n">
        <v>81.6666665</v>
      </c>
      <c r="AY177" s="0" t="n">
        <v>9.4607700401757</v>
      </c>
      <c r="AZ177" s="0" t="n">
        <v>83.3333333</v>
      </c>
      <c r="BA177" s="0" t="n">
        <v>13.6082762127126</v>
      </c>
    </row>
    <row r="178" customFormat="false" ht="13" hidden="false" customHeight="false" outlineLevel="0" collapsed="false">
      <c r="A178" s="0" t="s">
        <v>227</v>
      </c>
      <c r="B178" s="3" t="n">
        <v>3.6</v>
      </c>
      <c r="C178" s="0" t="n">
        <v>50</v>
      </c>
      <c r="D178" s="4" t="n">
        <f aca="false">MAX(Y178:AL178)</f>
        <v>72</v>
      </c>
      <c r="E178" s="4" t="n">
        <f aca="false">MAX(J178:W178)</f>
        <v>66</v>
      </c>
      <c r="F178" s="4" t="n">
        <f aca="false">MAX(AN178:BA178)</f>
        <v>66</v>
      </c>
      <c r="G178" s="3" t="n">
        <v>67.5</v>
      </c>
      <c r="H178" s="4" t="n">
        <f aca="false">MAX(D178:E178)</f>
        <v>72</v>
      </c>
      <c r="I178" s="0" t="n">
        <v>62</v>
      </c>
      <c r="J178" s="0" t="n">
        <v>62</v>
      </c>
      <c r="K178" s="0" t="n">
        <v>6.32455532033676</v>
      </c>
      <c r="L178" s="0" t="n">
        <v>62</v>
      </c>
      <c r="M178" s="0" t="n">
        <v>17.5119007154183</v>
      </c>
      <c r="N178" s="0" t="n">
        <v>62</v>
      </c>
      <c r="O178" s="0" t="n">
        <v>25.7336787541584</v>
      </c>
      <c r="P178" s="0" t="n">
        <v>62</v>
      </c>
      <c r="Q178" s="0" t="n">
        <v>14.7572957474524</v>
      </c>
      <c r="R178" s="0" t="n">
        <v>64</v>
      </c>
      <c r="S178" s="0" t="n">
        <v>15.7762127549323</v>
      </c>
      <c r="T178" s="0" t="n">
        <v>66</v>
      </c>
      <c r="U178" s="0" t="n">
        <v>23.1900361745681</v>
      </c>
      <c r="V178" s="0" t="n">
        <v>66</v>
      </c>
      <c r="W178" s="0" t="n">
        <v>25.0333111406915</v>
      </c>
      <c r="Y178" s="0" t="n">
        <v>60</v>
      </c>
      <c r="Z178" s="0" t="n">
        <v>9.42809041582063</v>
      </c>
      <c r="AA178" s="0" t="n">
        <v>52</v>
      </c>
      <c r="AB178" s="0" t="n">
        <v>16.8654808542314</v>
      </c>
      <c r="AC178" s="0" t="n">
        <v>58</v>
      </c>
      <c r="AD178" s="0" t="n">
        <v>22.0100986922922</v>
      </c>
      <c r="AE178" s="0" t="n">
        <v>66</v>
      </c>
      <c r="AF178" s="0" t="n">
        <v>16.4654520469713</v>
      </c>
      <c r="AG178" s="0" t="n">
        <v>68</v>
      </c>
      <c r="AH178" s="0" t="n">
        <v>23.4757558155453</v>
      </c>
      <c r="AI178" s="0" t="n">
        <v>72</v>
      </c>
      <c r="AJ178" s="0" t="n">
        <v>10.3279555898864</v>
      </c>
      <c r="AK178" s="0" t="n">
        <v>62</v>
      </c>
      <c r="AL178" s="0" t="n">
        <v>6.32455532033676</v>
      </c>
      <c r="AN178" s="0" t="n">
        <v>62</v>
      </c>
      <c r="AO178" s="0" t="n">
        <v>6.32455532033676</v>
      </c>
      <c r="AP178" s="0" t="n">
        <v>54</v>
      </c>
      <c r="AQ178" s="0" t="n">
        <v>23.1900361745681</v>
      </c>
      <c r="AR178" s="0" t="n">
        <v>58</v>
      </c>
      <c r="AS178" s="0" t="n">
        <v>19.8885785202351</v>
      </c>
      <c r="AT178" s="0" t="n">
        <v>60</v>
      </c>
      <c r="AU178" s="0" t="n">
        <v>0</v>
      </c>
      <c r="AV178" s="0" t="n">
        <v>64</v>
      </c>
      <c r="AW178" s="0" t="n">
        <v>20.6559111797729</v>
      </c>
      <c r="AX178" s="0" t="n">
        <v>66</v>
      </c>
      <c r="AY178" s="0" t="n">
        <v>9.66091783079296</v>
      </c>
      <c r="AZ178" s="0" t="n">
        <v>46</v>
      </c>
      <c r="BA178" s="0" t="n">
        <v>23.1900361745681</v>
      </c>
    </row>
    <row r="179" customFormat="false" ht="13" hidden="false" customHeight="false" outlineLevel="0" collapsed="false">
      <c r="A179" s="0" t="s">
        <v>228</v>
      </c>
      <c r="B179" s="3" t="n">
        <v>3.5</v>
      </c>
      <c r="C179" s="0" t="n">
        <v>47</v>
      </c>
      <c r="D179" s="4" t="n">
        <f aca="false">MAX(Y179:AL179)</f>
        <v>65</v>
      </c>
      <c r="E179" s="4" t="n">
        <f aca="false">MAX(J179:W179)</f>
        <v>74</v>
      </c>
      <c r="F179" s="4" t="n">
        <f aca="false">MAX(AN179:BA179)</f>
        <v>65.5</v>
      </c>
      <c r="G179" s="3" t="n">
        <v>62.96</v>
      </c>
      <c r="H179" s="4" t="n">
        <f aca="false">MAX(D179:E179)</f>
        <v>74</v>
      </c>
      <c r="I179" s="0" t="n">
        <v>59.5</v>
      </c>
      <c r="J179" s="0" t="n">
        <v>61.5</v>
      </c>
      <c r="K179" s="0" t="n">
        <v>9.44281031614353</v>
      </c>
      <c r="L179" s="0" t="n">
        <v>73.5</v>
      </c>
      <c r="M179" s="0" t="n">
        <v>23.1000240500115</v>
      </c>
      <c r="N179" s="0" t="n">
        <v>66.5</v>
      </c>
      <c r="O179" s="0" t="n">
        <v>19.7273076385671</v>
      </c>
      <c r="P179" s="0" t="n">
        <v>72.5</v>
      </c>
      <c r="Q179" s="0" t="n">
        <v>14.7667042888911</v>
      </c>
      <c r="R179" s="0" t="n">
        <v>70.5</v>
      </c>
      <c r="S179" s="0" t="n">
        <v>20.0624026477389</v>
      </c>
      <c r="T179" s="0" t="n">
        <v>73.5</v>
      </c>
      <c r="U179" s="0" t="n">
        <v>23.1000240500115</v>
      </c>
      <c r="V179" s="0" t="n">
        <v>74</v>
      </c>
      <c r="W179" s="0" t="n">
        <v>26.7498701969852</v>
      </c>
      <c r="Y179" s="0" t="n">
        <v>59</v>
      </c>
      <c r="Z179" s="0" t="n">
        <v>28.9443911281232</v>
      </c>
      <c r="AA179" s="0" t="n">
        <v>62</v>
      </c>
      <c r="AB179" s="0" t="n">
        <v>20.3032564437881</v>
      </c>
      <c r="AC179" s="0" t="n">
        <v>60</v>
      </c>
      <c r="AD179" s="0" t="n">
        <v>23.4520787991172</v>
      </c>
      <c r="AE179" s="0" t="n">
        <v>57.5</v>
      </c>
      <c r="AF179" s="0" t="n">
        <v>20.9827971866903</v>
      </c>
      <c r="AG179" s="0" t="n">
        <v>55</v>
      </c>
      <c r="AH179" s="0" t="n">
        <v>16.6666666666667</v>
      </c>
      <c r="AI179" s="0" t="n">
        <v>65</v>
      </c>
      <c r="AJ179" s="0" t="n">
        <v>13.5400640077266</v>
      </c>
      <c r="AK179" s="0" t="n">
        <v>59.5</v>
      </c>
      <c r="AL179" s="0" t="n">
        <v>6.85160159703149</v>
      </c>
      <c r="AN179" s="0" t="n">
        <v>63.5</v>
      </c>
      <c r="AO179" s="0" t="n">
        <v>11.0679718105893</v>
      </c>
      <c r="AP179" s="0" t="n">
        <v>59.5</v>
      </c>
      <c r="AQ179" s="0" t="n">
        <v>14.9907378811792</v>
      </c>
      <c r="AR179" s="0" t="n">
        <v>50.5</v>
      </c>
      <c r="AS179" s="0" t="n">
        <v>22.4165117714599</v>
      </c>
      <c r="AT179" s="0" t="n">
        <v>52</v>
      </c>
      <c r="AU179" s="0" t="n">
        <v>24.8551358430763</v>
      </c>
      <c r="AV179" s="0" t="n">
        <v>58.5</v>
      </c>
      <c r="AW179" s="0" t="n">
        <v>22.613909190781</v>
      </c>
      <c r="AX179" s="0" t="n">
        <v>50</v>
      </c>
      <c r="AY179" s="0" t="n">
        <v>17.4801474695025</v>
      </c>
      <c r="AZ179" s="0" t="n">
        <v>65.5</v>
      </c>
      <c r="BA179" s="0" t="n">
        <v>20.3374312810421</v>
      </c>
    </row>
    <row r="180" customFormat="false" ht="13" hidden="false" customHeight="false" outlineLevel="0" collapsed="false">
      <c r="A180" s="0" t="s">
        <v>229</v>
      </c>
      <c r="B180" s="3" t="n">
        <v>3.5</v>
      </c>
      <c r="C180" s="0" t="n">
        <v>66</v>
      </c>
      <c r="D180" s="4" t="n">
        <f aca="false">MAX(Y180:AL180)</f>
        <v>89.5238095</v>
      </c>
      <c r="E180" s="4" t="n">
        <f aca="false">MAX(J180:W180)</f>
        <v>84.7619048</v>
      </c>
      <c r="F180" s="4" t="n">
        <f aca="false">MAX(AN180:BA180)</f>
        <v>87.857143</v>
      </c>
      <c r="G180" s="3" t="n">
        <v>55.81</v>
      </c>
      <c r="H180" s="4" t="n">
        <f aca="false">MAX(D180:E180)</f>
        <v>89.5238095</v>
      </c>
      <c r="I180" s="0" t="n">
        <v>84.7619048</v>
      </c>
      <c r="J180" s="0" t="n">
        <v>84.7619048</v>
      </c>
      <c r="K180" s="0" t="n">
        <v>1.22951884227894</v>
      </c>
      <c r="L180" s="0" t="n">
        <v>81.4285716</v>
      </c>
      <c r="M180" s="0" t="n">
        <v>7.84069139759638</v>
      </c>
      <c r="N180" s="0" t="n">
        <v>76.904762</v>
      </c>
      <c r="O180" s="0" t="n">
        <v>8.98264054813129</v>
      </c>
      <c r="P180" s="0" t="n">
        <v>78.3333333</v>
      </c>
      <c r="Q180" s="0" t="n">
        <v>13.8127163289293</v>
      </c>
      <c r="R180" s="0" t="n">
        <v>81.4285714</v>
      </c>
      <c r="S180" s="0" t="n">
        <v>12.9829239014556</v>
      </c>
      <c r="T180" s="0" t="n">
        <v>79.9999999</v>
      </c>
      <c r="U180" s="0" t="n">
        <v>13.242319830084</v>
      </c>
      <c r="V180" s="0" t="n">
        <v>80.2380952</v>
      </c>
      <c r="W180" s="0" t="n">
        <v>7.36429260747174</v>
      </c>
      <c r="Y180" s="0" t="n">
        <v>84.7619048</v>
      </c>
      <c r="Z180" s="0" t="n">
        <v>1.22951884227894</v>
      </c>
      <c r="AA180" s="0" t="n">
        <v>83.3333333</v>
      </c>
      <c r="AB180" s="0" t="n">
        <v>4.34700464199377</v>
      </c>
      <c r="AC180" s="0" t="n">
        <v>89.5238095</v>
      </c>
      <c r="AD180" s="0" t="n">
        <v>9.92539577954943</v>
      </c>
      <c r="AE180" s="0" t="n">
        <v>87.6190477</v>
      </c>
      <c r="AF180" s="0" t="n">
        <v>10.2746363335324</v>
      </c>
      <c r="AG180" s="0" t="n">
        <v>89.0476191</v>
      </c>
      <c r="AH180" s="0" t="n">
        <v>10.9512306074056</v>
      </c>
      <c r="AI180" s="0" t="n">
        <v>84.7619048</v>
      </c>
      <c r="AJ180" s="0" t="n">
        <v>1.22951884227894</v>
      </c>
      <c r="AK180" s="0" t="n">
        <v>84.7619048</v>
      </c>
      <c r="AL180" s="0" t="n">
        <v>1.22951884227894</v>
      </c>
      <c r="AN180" s="0" t="n">
        <v>84.7619048</v>
      </c>
      <c r="AO180" s="0" t="n">
        <v>1.22951884227894</v>
      </c>
      <c r="AP180" s="0" t="n">
        <v>87.6190477</v>
      </c>
      <c r="AQ180" s="0" t="n">
        <v>15.1335700726686</v>
      </c>
      <c r="AR180" s="0" t="n">
        <v>75.9523808</v>
      </c>
      <c r="AS180" s="0" t="n">
        <v>9.74931441510755</v>
      </c>
      <c r="AT180" s="0" t="n">
        <v>84.7619048</v>
      </c>
      <c r="AU180" s="0" t="n">
        <v>1.22951884227894</v>
      </c>
      <c r="AV180" s="0" t="n">
        <v>87.857143</v>
      </c>
      <c r="AW180" s="0" t="n">
        <v>10.1915391870048</v>
      </c>
      <c r="AX180" s="0" t="n">
        <v>87.8571429</v>
      </c>
      <c r="AY180" s="0" t="n">
        <v>6.49146194461476</v>
      </c>
      <c r="AZ180" s="0" t="n">
        <v>86.1904763</v>
      </c>
      <c r="BA180" s="0" t="n">
        <v>14.4958095980615</v>
      </c>
    </row>
    <row r="181" customFormat="false" ht="13" hidden="false" customHeight="false" outlineLevel="0" collapsed="false">
      <c r="A181" s="0" t="s">
        <v>230</v>
      </c>
      <c r="B181" s="3" t="n">
        <v>3.5</v>
      </c>
      <c r="C181" s="0" t="n">
        <v>55</v>
      </c>
      <c r="D181" s="4" t="n">
        <f aca="false">MAX(Y181:AL181)</f>
        <v>69</v>
      </c>
      <c r="E181" s="4" t="n">
        <f aca="false">MAX(J181:W181)</f>
        <v>70.3333334</v>
      </c>
      <c r="F181" s="4" t="n">
        <f aca="false">MAX(AN181:BA181)</f>
        <v>73.3333335</v>
      </c>
      <c r="G181" s="3" t="n">
        <v>72.73</v>
      </c>
      <c r="H181" s="4" t="n">
        <f aca="false">MAX(D181:E181)</f>
        <v>70.3333334</v>
      </c>
      <c r="I181" s="0" t="n">
        <v>55</v>
      </c>
      <c r="J181" s="0" t="n">
        <v>56.6666667</v>
      </c>
      <c r="K181" s="0" t="n">
        <v>6.08580625535995</v>
      </c>
      <c r="L181" s="0" t="n">
        <v>61.3333334</v>
      </c>
      <c r="M181" s="0" t="n">
        <v>17.5119007027285</v>
      </c>
      <c r="N181" s="0" t="n">
        <v>70.3333334</v>
      </c>
      <c r="O181" s="0" t="n">
        <v>16.3639168905247</v>
      </c>
      <c r="P181" s="0" t="n">
        <v>69</v>
      </c>
      <c r="Q181" s="0" t="n">
        <v>11.8686222899597</v>
      </c>
      <c r="R181" s="0" t="n">
        <v>63.3333334</v>
      </c>
      <c r="S181" s="0" t="n">
        <v>12.7656947410715</v>
      </c>
      <c r="T181" s="0" t="n">
        <v>65</v>
      </c>
      <c r="U181" s="0" t="n">
        <v>10.6863243631785</v>
      </c>
      <c r="V181" s="0" t="n">
        <v>67</v>
      </c>
      <c r="W181" s="0" t="n">
        <v>11.4880505819238</v>
      </c>
      <c r="Y181" s="0" t="n">
        <v>48.6666667</v>
      </c>
      <c r="Z181" s="0" t="n">
        <v>20.3184524503051</v>
      </c>
      <c r="AA181" s="0" t="n">
        <v>57.9999999</v>
      </c>
      <c r="AB181" s="0" t="n">
        <v>22.3992945336441</v>
      </c>
      <c r="AC181" s="0" t="n">
        <v>66.0000001</v>
      </c>
      <c r="AD181" s="0" t="n">
        <v>11.4179845208564</v>
      </c>
      <c r="AE181" s="0" t="n">
        <v>69</v>
      </c>
      <c r="AF181" s="0" t="n">
        <v>15.1576081210268</v>
      </c>
      <c r="AG181" s="0" t="n">
        <v>61.6666667</v>
      </c>
      <c r="AH181" s="0" t="n">
        <v>18.8725419231744</v>
      </c>
      <c r="AI181" s="0" t="n">
        <v>60</v>
      </c>
      <c r="AJ181" s="0" t="n">
        <v>19.1162783389148</v>
      </c>
      <c r="AK181" s="0" t="n">
        <v>64.3333334</v>
      </c>
      <c r="AL181" s="0" t="n">
        <v>12.4771396037456</v>
      </c>
      <c r="AN181" s="0" t="n">
        <v>65.3333333</v>
      </c>
      <c r="AO181" s="0" t="n">
        <v>15.8074836910235</v>
      </c>
      <c r="AP181" s="0" t="n">
        <v>65</v>
      </c>
      <c r="AQ181" s="0" t="n">
        <v>21.6737879465177</v>
      </c>
      <c r="AR181" s="0" t="n">
        <v>65.9999999</v>
      </c>
      <c r="AS181" s="0" t="n">
        <v>22.2111083286086</v>
      </c>
      <c r="AT181" s="0" t="n">
        <v>47</v>
      </c>
      <c r="AU181" s="0" t="n">
        <v>18.6223019091374</v>
      </c>
      <c r="AV181" s="0" t="n">
        <v>57.6666668</v>
      </c>
      <c r="AW181" s="0" t="n">
        <v>25.4369227640394</v>
      </c>
      <c r="AX181" s="0" t="n">
        <v>59.3333334</v>
      </c>
      <c r="AY181" s="0" t="n">
        <v>16.238956356723</v>
      </c>
      <c r="AZ181" s="0" t="n">
        <v>73.3333335</v>
      </c>
      <c r="BA181" s="0" t="n">
        <v>20.1230780233989</v>
      </c>
    </row>
    <row r="182" customFormat="false" ht="13" hidden="false" customHeight="false" outlineLevel="0" collapsed="false">
      <c r="A182" s="0" t="s">
        <v>231</v>
      </c>
      <c r="B182" s="3" t="n">
        <v>3.5</v>
      </c>
      <c r="C182" s="0" t="n">
        <v>63</v>
      </c>
      <c r="D182" s="4" t="n">
        <f aca="false">MAX(Y182:AL182)</f>
        <v>74.2857143</v>
      </c>
      <c r="E182" s="4" t="n">
        <f aca="false">MAX(J182:W182)</f>
        <v>71.6666666</v>
      </c>
      <c r="F182" s="4" t="n">
        <f aca="false">MAX(AN182:BA182)</f>
        <v>72.8571428</v>
      </c>
      <c r="G182" s="3" t="n">
        <v>38.98</v>
      </c>
      <c r="H182" s="4" t="n">
        <f aca="false">MAX(D182:E182)</f>
        <v>74.2857143</v>
      </c>
      <c r="I182" s="0" t="n">
        <v>62.1428573</v>
      </c>
      <c r="J182" s="0" t="n">
        <v>62.1428573</v>
      </c>
      <c r="K182" s="0" t="n">
        <v>6.19352814206584</v>
      </c>
      <c r="L182" s="0" t="n">
        <v>63.8095238</v>
      </c>
      <c r="M182" s="0" t="n">
        <v>15.8650773494683</v>
      </c>
      <c r="N182" s="0" t="n">
        <v>67.1428572</v>
      </c>
      <c r="O182" s="0" t="n">
        <v>18.298771632276</v>
      </c>
      <c r="P182" s="0" t="n">
        <v>71.6666666</v>
      </c>
      <c r="Q182" s="0" t="n">
        <v>15.2434678304878</v>
      </c>
      <c r="R182" s="0" t="n">
        <v>69.5238097</v>
      </c>
      <c r="S182" s="0" t="n">
        <v>11.9733474221207</v>
      </c>
      <c r="T182" s="0" t="n">
        <v>69.2857144</v>
      </c>
      <c r="U182" s="0" t="n">
        <v>12.9659320672051</v>
      </c>
      <c r="V182" s="0" t="n">
        <v>66.9047619</v>
      </c>
      <c r="W182" s="0" t="n">
        <v>10.7333750088392</v>
      </c>
      <c r="Y182" s="0" t="n">
        <v>60.4761906</v>
      </c>
      <c r="Z182" s="0" t="n">
        <v>7.0272838749841</v>
      </c>
      <c r="AA182" s="0" t="n">
        <v>62.3809525</v>
      </c>
      <c r="AB182" s="0" t="n">
        <v>11.1563703955688</v>
      </c>
      <c r="AC182" s="0" t="n">
        <v>63.8095237</v>
      </c>
      <c r="AD182" s="0" t="n">
        <v>15.8650772127332</v>
      </c>
      <c r="AE182" s="0" t="n">
        <v>63.0952381</v>
      </c>
      <c r="AF182" s="0" t="n">
        <v>13.8945566616893</v>
      </c>
      <c r="AG182" s="0" t="n">
        <v>67.6190477</v>
      </c>
      <c r="AH182" s="0" t="n">
        <v>14.3385267377728</v>
      </c>
      <c r="AI182" s="0" t="n">
        <v>74.2857143</v>
      </c>
      <c r="AJ182" s="0" t="n">
        <v>11.9206242696463</v>
      </c>
      <c r="AK182" s="0" t="n">
        <v>62.1428573</v>
      </c>
      <c r="AL182" s="0" t="n">
        <v>6.19352814206584</v>
      </c>
      <c r="AN182" s="0" t="n">
        <v>71.1904762</v>
      </c>
      <c r="AO182" s="0" t="n">
        <v>10.7333750113039</v>
      </c>
      <c r="AP182" s="0" t="n">
        <v>66.1904762</v>
      </c>
      <c r="AQ182" s="0" t="n">
        <v>12.9829238036472</v>
      </c>
      <c r="AR182" s="0" t="n">
        <v>63.3333333</v>
      </c>
      <c r="AS182" s="0" t="n">
        <v>19.3168797249423</v>
      </c>
      <c r="AT182" s="0" t="n">
        <v>57.1428573</v>
      </c>
      <c r="AU182" s="0" t="n">
        <v>15.430335013354</v>
      </c>
      <c r="AV182" s="0" t="n">
        <v>69.5238096</v>
      </c>
      <c r="AW182" s="0" t="n">
        <v>14.3209442060531</v>
      </c>
      <c r="AX182" s="0" t="n">
        <v>72.8571428</v>
      </c>
      <c r="AY182" s="0" t="n">
        <v>11.2351353561114</v>
      </c>
      <c r="AZ182" s="0" t="n">
        <v>58.8095238</v>
      </c>
      <c r="BA182" s="0" t="n">
        <v>14.9345595328558</v>
      </c>
    </row>
    <row r="183" customFormat="false" ht="13" hidden="false" customHeight="false" outlineLevel="0" collapsed="false">
      <c r="A183" s="0" t="s">
        <v>232</v>
      </c>
      <c r="B183" s="3" t="n">
        <v>3.5</v>
      </c>
      <c r="C183" s="0" t="n">
        <v>59</v>
      </c>
      <c r="D183" s="4" t="n">
        <f aca="false">MAX(Y183:AL183)</f>
        <v>79.6666665</v>
      </c>
      <c r="E183" s="4" t="n">
        <f aca="false">MAX(J183:W183)</f>
        <v>76.3333334</v>
      </c>
      <c r="F183" s="4" t="n">
        <f aca="false">MAX(AN183:BA183)</f>
        <v>79.6666666</v>
      </c>
      <c r="G183" s="3" t="n">
        <v>70.97</v>
      </c>
      <c r="H183" s="4" t="n">
        <f aca="false">MAX(D183:E183)</f>
        <v>79.6666665</v>
      </c>
      <c r="I183" s="0" t="n">
        <v>74.6666667</v>
      </c>
      <c r="J183" s="0" t="n">
        <v>74.6666667</v>
      </c>
      <c r="K183" s="0" t="n">
        <v>8.49109886299973</v>
      </c>
      <c r="L183" s="0" t="n">
        <v>76.3333334</v>
      </c>
      <c r="M183" s="0" t="n">
        <v>11.4880504658612</v>
      </c>
      <c r="N183" s="0" t="n">
        <v>67.6666666</v>
      </c>
      <c r="O183" s="0" t="n">
        <v>25.5338070529501</v>
      </c>
      <c r="P183" s="0" t="n">
        <v>76.3333332</v>
      </c>
      <c r="Q183" s="0" t="n">
        <v>15.9822431296984</v>
      </c>
      <c r="R183" s="0" t="n">
        <v>68.9999998</v>
      </c>
      <c r="S183" s="0" t="n">
        <v>20.3093360773127</v>
      </c>
      <c r="T183" s="0" t="n">
        <v>66.9999999</v>
      </c>
      <c r="U183" s="0" t="n">
        <v>25.3591485929245</v>
      </c>
      <c r="V183" s="0" t="n">
        <v>70.9999999</v>
      </c>
      <c r="W183" s="0" t="n">
        <v>19.6292801821447</v>
      </c>
      <c r="Y183" s="0" t="n">
        <v>69.6666667</v>
      </c>
      <c r="Z183" s="0" t="n">
        <v>15.0267251149082</v>
      </c>
      <c r="AA183" s="0" t="n">
        <v>71.3333334</v>
      </c>
      <c r="AB183" s="0" t="n">
        <v>10.909277761793</v>
      </c>
      <c r="AC183" s="0" t="n">
        <v>79.6666665</v>
      </c>
      <c r="AD183" s="0" t="n">
        <v>6.92998467031939</v>
      </c>
      <c r="AE183" s="0" t="n">
        <v>72.9999998</v>
      </c>
      <c r="AF183" s="0" t="n">
        <v>17.7395421559079</v>
      </c>
      <c r="AG183" s="0" t="n">
        <v>76.3333333</v>
      </c>
      <c r="AH183" s="0" t="n">
        <v>17.8090002762509</v>
      </c>
      <c r="AI183" s="0" t="n">
        <v>78</v>
      </c>
      <c r="AJ183" s="0" t="n">
        <v>11.1333109336656</v>
      </c>
      <c r="AK183" s="0" t="n">
        <v>74.6666667</v>
      </c>
      <c r="AL183" s="0" t="n">
        <v>8.49109886299973</v>
      </c>
      <c r="AN183" s="0" t="n">
        <v>74.6666667</v>
      </c>
      <c r="AO183" s="0" t="n">
        <v>8.49109886299973</v>
      </c>
      <c r="AP183" s="0" t="n">
        <v>74.6666666</v>
      </c>
      <c r="AQ183" s="0" t="n">
        <v>17.8609166728659</v>
      </c>
      <c r="AR183" s="0" t="n">
        <v>78</v>
      </c>
      <c r="AS183" s="0" t="n">
        <v>15.7291895437656</v>
      </c>
      <c r="AT183" s="0" t="n">
        <v>69.6666667</v>
      </c>
      <c r="AU183" s="0" t="n">
        <v>15.0267251149082</v>
      </c>
      <c r="AV183" s="0" t="n">
        <v>77.9999999</v>
      </c>
      <c r="AW183" s="0" t="n">
        <v>13.6264085030267</v>
      </c>
      <c r="AX183" s="0" t="n">
        <v>79.6666666</v>
      </c>
      <c r="AY183" s="0" t="n">
        <v>10.4763105229292</v>
      </c>
      <c r="AZ183" s="0" t="n">
        <v>74.3333333</v>
      </c>
      <c r="BA183" s="0" t="n">
        <v>20.0647101131794</v>
      </c>
    </row>
    <row r="184" customFormat="false" ht="13" hidden="false" customHeight="false" outlineLevel="0" collapsed="false">
      <c r="A184" s="0" t="s">
        <v>233</v>
      </c>
      <c r="B184" s="3" t="n">
        <v>3.4</v>
      </c>
      <c r="C184" s="0" t="n">
        <v>72</v>
      </c>
      <c r="D184" s="4" t="n">
        <f aca="false">MAX(Y184:AL184)</f>
        <v>84.8214287</v>
      </c>
      <c r="E184" s="4" t="n">
        <f aca="false">MAX(J184:W184)</f>
        <v>79.4642857</v>
      </c>
      <c r="F184" s="4" t="n">
        <f aca="false">MAX(AN184:BA184)</f>
        <v>83.3928572</v>
      </c>
      <c r="G184" s="3" t="n">
        <v>67.92</v>
      </c>
      <c r="H184" s="4" t="n">
        <f aca="false">MAX(D184:E184)</f>
        <v>84.8214287</v>
      </c>
      <c r="I184" s="0" t="n">
        <v>77.8571428</v>
      </c>
      <c r="J184" s="0" t="n">
        <v>77.8571428</v>
      </c>
      <c r="K184" s="0" t="n">
        <v>6.90065591545382</v>
      </c>
      <c r="L184" s="0" t="n">
        <v>79.4642857</v>
      </c>
      <c r="M184" s="0" t="n">
        <v>10.9514105897777</v>
      </c>
      <c r="N184" s="0" t="n">
        <v>74.9999998</v>
      </c>
      <c r="O184" s="0" t="n">
        <v>11.1676567029895</v>
      </c>
      <c r="P184" s="0" t="n">
        <v>77.6785714</v>
      </c>
      <c r="Q184" s="0" t="n">
        <v>10.0046051726125</v>
      </c>
      <c r="R184" s="0" t="n">
        <v>74.9999999</v>
      </c>
      <c r="S184" s="0" t="n">
        <v>8.90870828646497</v>
      </c>
      <c r="T184" s="0" t="n">
        <v>76.4285714</v>
      </c>
      <c r="U184" s="0" t="n">
        <v>9.4040086425285</v>
      </c>
      <c r="V184" s="0" t="n">
        <v>76.4285714</v>
      </c>
      <c r="W184" s="0" t="n">
        <v>9.4040086425285</v>
      </c>
      <c r="Y184" s="0" t="n">
        <v>77.8571428</v>
      </c>
      <c r="Z184" s="0" t="n">
        <v>6.90065591545382</v>
      </c>
      <c r="AA184" s="0" t="n">
        <v>72.3214285</v>
      </c>
      <c r="AB184" s="0" t="n">
        <v>11.0800659254671</v>
      </c>
      <c r="AC184" s="0" t="n">
        <v>78.0357143</v>
      </c>
      <c r="AD184" s="0" t="n">
        <v>8.6688415517418</v>
      </c>
      <c r="AE184" s="0" t="n">
        <v>78.0357143</v>
      </c>
      <c r="AF184" s="0" t="n">
        <v>16.0173252646559</v>
      </c>
      <c r="AG184" s="0" t="n">
        <v>84.8214287</v>
      </c>
      <c r="AH184" s="0" t="n">
        <v>12.1769479914558</v>
      </c>
      <c r="AI184" s="0" t="n">
        <v>81.9642856</v>
      </c>
      <c r="AJ184" s="0" t="n">
        <v>11.5559005139945</v>
      </c>
      <c r="AK184" s="0" t="n">
        <v>77.8571428</v>
      </c>
      <c r="AL184" s="0" t="n">
        <v>6.90065591545382</v>
      </c>
      <c r="AN184" s="0" t="n">
        <v>77.8571428</v>
      </c>
      <c r="AO184" s="0" t="n">
        <v>6.90065591545382</v>
      </c>
      <c r="AP184" s="0" t="n">
        <v>80.5357143</v>
      </c>
      <c r="AQ184" s="0" t="n">
        <v>11.9181473959926</v>
      </c>
      <c r="AR184" s="0" t="n">
        <v>76.4285714</v>
      </c>
      <c r="AS184" s="0" t="n">
        <v>11.0976394233626</v>
      </c>
      <c r="AT184" s="0" t="n">
        <v>77.8571428</v>
      </c>
      <c r="AU184" s="0" t="n">
        <v>6.90065591545382</v>
      </c>
      <c r="AV184" s="0" t="n">
        <v>80.5357142</v>
      </c>
      <c r="AW184" s="0" t="n">
        <v>13.6891822796418</v>
      </c>
      <c r="AX184" s="0" t="n">
        <v>80.5357142</v>
      </c>
      <c r="AY184" s="0" t="n">
        <v>9.83314619503678</v>
      </c>
      <c r="AZ184" s="0" t="n">
        <v>83.3928572</v>
      </c>
      <c r="BA184" s="0" t="n">
        <v>12.8783446114775</v>
      </c>
    </row>
    <row r="185" customFormat="false" ht="13" hidden="false" customHeight="false" outlineLevel="0" collapsed="false">
      <c r="A185" s="0" t="s">
        <v>234</v>
      </c>
      <c r="B185" s="3" t="n">
        <v>3.4</v>
      </c>
      <c r="C185" s="0" t="n">
        <v>55</v>
      </c>
      <c r="D185" s="4" t="n">
        <f aca="false">MAX(Y185:AL185)</f>
        <v>73.3333333</v>
      </c>
      <c r="E185" s="4" t="n">
        <f aca="false">MAX(J185:W185)</f>
        <v>64.3333334</v>
      </c>
      <c r="F185" s="4" t="n">
        <f aca="false">MAX(AN185:BA185)</f>
        <v>62.3333334</v>
      </c>
      <c r="G185" s="3" t="n">
        <v>35.56</v>
      </c>
      <c r="H185" s="4" t="n">
        <f aca="false">MAX(D185:E185)</f>
        <v>73.3333333</v>
      </c>
      <c r="I185" s="0" t="n">
        <v>53</v>
      </c>
      <c r="J185" s="0" t="n">
        <v>47.3333333</v>
      </c>
      <c r="K185" s="0" t="n">
        <v>8.86106763068395</v>
      </c>
      <c r="L185" s="0" t="n">
        <v>49.6666666</v>
      </c>
      <c r="M185" s="0" t="n">
        <v>21.1081870477889</v>
      </c>
      <c r="N185" s="0" t="n">
        <v>58.0000001</v>
      </c>
      <c r="O185" s="0" t="n">
        <v>22.8359690709067</v>
      </c>
      <c r="P185" s="0" t="n">
        <v>64.3333334</v>
      </c>
      <c r="Q185" s="0" t="n">
        <v>18.2607992834141</v>
      </c>
      <c r="R185" s="0" t="n">
        <v>57.3333334</v>
      </c>
      <c r="S185" s="0" t="n">
        <v>27.2980802499614</v>
      </c>
      <c r="T185" s="0" t="n">
        <v>60.6666667</v>
      </c>
      <c r="U185" s="0" t="n">
        <v>27.207478918239</v>
      </c>
      <c r="V185" s="0" t="n">
        <v>57.3333334</v>
      </c>
      <c r="W185" s="0" t="n">
        <v>27.2980802499614</v>
      </c>
      <c r="Y185" s="0" t="n">
        <v>62</v>
      </c>
      <c r="Z185" s="0" t="n">
        <v>24.3026189210084</v>
      </c>
      <c r="AA185" s="0" t="n">
        <v>73.3333333</v>
      </c>
      <c r="AB185" s="0" t="n">
        <v>21.7732421410624</v>
      </c>
      <c r="AC185" s="0" t="n">
        <v>50.3333333</v>
      </c>
      <c r="AD185" s="0" t="n">
        <v>19.779650411346</v>
      </c>
      <c r="AE185" s="0" t="n">
        <v>60.3333332</v>
      </c>
      <c r="AF185" s="0" t="n">
        <v>18.2878223153288</v>
      </c>
      <c r="AG185" s="0" t="n">
        <v>51</v>
      </c>
      <c r="AH185" s="0" t="n">
        <v>19.0548266138517</v>
      </c>
      <c r="AI185" s="0" t="n">
        <v>54.3333332</v>
      </c>
      <c r="AJ185" s="0" t="n">
        <v>18.5292561142683</v>
      </c>
      <c r="AK185" s="0" t="n">
        <v>58</v>
      </c>
      <c r="AL185" s="0" t="n">
        <v>11.779873974886</v>
      </c>
      <c r="AN185" s="0" t="n">
        <v>59.6666666</v>
      </c>
      <c r="AO185" s="0" t="n">
        <v>19.5915073613889</v>
      </c>
      <c r="AP185" s="0" t="n">
        <v>57.6666666</v>
      </c>
      <c r="AQ185" s="0" t="n">
        <v>18.0568374560326</v>
      </c>
      <c r="AR185" s="0" t="n">
        <v>50.6666666</v>
      </c>
      <c r="AS185" s="0" t="n">
        <v>25.5700441798215</v>
      </c>
      <c r="AT185" s="0" t="n">
        <v>59.9999999</v>
      </c>
      <c r="AU185" s="0" t="n">
        <v>17.6383420317679</v>
      </c>
      <c r="AV185" s="0" t="n">
        <v>52.6666666</v>
      </c>
      <c r="AW185" s="0" t="n">
        <v>16.2389564114611</v>
      </c>
      <c r="AX185" s="0" t="n">
        <v>50.6666666</v>
      </c>
      <c r="AY185" s="0" t="n">
        <v>21.3610929079535</v>
      </c>
      <c r="AZ185" s="0" t="n">
        <v>62.3333334</v>
      </c>
      <c r="BA185" s="0" t="n">
        <v>21.3177026800628</v>
      </c>
    </row>
    <row r="186" customFormat="false" ht="13" hidden="false" customHeight="false" outlineLevel="0" collapsed="false">
      <c r="A186" s="0" t="s">
        <v>235</v>
      </c>
      <c r="B186" s="3" t="n">
        <v>3.4</v>
      </c>
      <c r="C186" s="0" t="n">
        <v>42</v>
      </c>
      <c r="D186" s="4" t="n">
        <f aca="false">MAX(Y186:AL186)</f>
        <v>74</v>
      </c>
      <c r="E186" s="4" t="n">
        <f aca="false">MAX(J186:W186)</f>
        <v>74</v>
      </c>
      <c r="F186" s="4" t="n">
        <f aca="false">MAX(AN186:BA186)</f>
        <v>74</v>
      </c>
      <c r="G186" s="3" t="n">
        <v>65.22</v>
      </c>
      <c r="H186" s="4" t="n">
        <f aca="false">MAX(D186:E186)</f>
        <v>74</v>
      </c>
      <c r="I186" s="0" t="n">
        <v>74</v>
      </c>
      <c r="J186" s="0" t="n">
        <v>74</v>
      </c>
      <c r="K186" s="0" t="n">
        <v>5.16397779494322</v>
      </c>
      <c r="L186" s="0" t="n">
        <v>67</v>
      </c>
      <c r="M186" s="0" t="n">
        <v>14.3759057685652</v>
      </c>
      <c r="N186" s="0" t="n">
        <v>64.5</v>
      </c>
      <c r="O186" s="0" t="n">
        <v>11.6547558246981</v>
      </c>
      <c r="P186" s="0" t="n">
        <v>64.5</v>
      </c>
      <c r="Q186" s="0" t="n">
        <v>11.6547558246981</v>
      </c>
      <c r="R186" s="0" t="n">
        <v>65</v>
      </c>
      <c r="S186" s="0" t="n">
        <v>13.7436854187255</v>
      </c>
      <c r="T186" s="0" t="n">
        <v>65.5</v>
      </c>
      <c r="U186" s="0" t="n">
        <v>15.5366949152286</v>
      </c>
      <c r="V186" s="0" t="n">
        <v>65.5</v>
      </c>
      <c r="W186" s="0" t="n">
        <v>15.5366949152286</v>
      </c>
      <c r="Y186" s="0" t="n">
        <v>74</v>
      </c>
      <c r="Z186" s="0" t="n">
        <v>5.16397779494322</v>
      </c>
      <c r="AA186" s="0" t="n">
        <v>62.5</v>
      </c>
      <c r="AB186" s="0" t="n">
        <v>25.5223213851893</v>
      </c>
      <c r="AC186" s="0" t="n">
        <v>69.5</v>
      </c>
      <c r="AD186" s="0" t="n">
        <v>22.4165117714599</v>
      </c>
      <c r="AE186" s="0" t="n">
        <v>67</v>
      </c>
      <c r="AF186" s="0" t="n">
        <v>16.0208197875972</v>
      </c>
      <c r="AG186" s="0" t="n">
        <v>65</v>
      </c>
      <c r="AH186" s="0" t="n">
        <v>13.7436854187255</v>
      </c>
      <c r="AI186" s="0" t="n">
        <v>71.5</v>
      </c>
      <c r="AJ186" s="0" t="n">
        <v>9.14391114956347</v>
      </c>
      <c r="AK186" s="0" t="n">
        <v>74</v>
      </c>
      <c r="AL186" s="0" t="n">
        <v>5.16397779494322</v>
      </c>
      <c r="AN186" s="0" t="n">
        <v>74</v>
      </c>
      <c r="AO186" s="0" t="n">
        <v>5.16397779494322</v>
      </c>
      <c r="AP186" s="0" t="n">
        <v>69.5</v>
      </c>
      <c r="AQ186" s="0" t="n">
        <v>9.26462807312486</v>
      </c>
      <c r="AR186" s="0" t="n">
        <v>57</v>
      </c>
      <c r="AS186" s="0" t="n">
        <v>18.2878222991269</v>
      </c>
      <c r="AT186" s="0" t="n">
        <v>74</v>
      </c>
      <c r="AU186" s="0" t="n">
        <v>5.16397779494322</v>
      </c>
      <c r="AV186" s="0" t="n">
        <v>74</v>
      </c>
      <c r="AW186" s="0" t="n">
        <v>12.8668393770792</v>
      </c>
      <c r="AX186" s="0" t="n">
        <v>69.5</v>
      </c>
      <c r="AY186" s="0" t="n">
        <v>9.26462807312486</v>
      </c>
      <c r="AZ186" s="0" t="n">
        <v>71.5</v>
      </c>
      <c r="BA186" s="0" t="n">
        <v>14.9164338901763</v>
      </c>
    </row>
    <row r="187" customFormat="false" ht="13" hidden="false" customHeight="false" outlineLevel="0" collapsed="false">
      <c r="A187" s="0" t="s">
        <v>236</v>
      </c>
      <c r="B187" s="3" t="n">
        <v>3.4</v>
      </c>
      <c r="C187" s="0" t="n">
        <v>65</v>
      </c>
      <c r="D187" s="4" t="n">
        <f aca="false">MAX(Y187:AL187)</f>
        <v>75.4761904</v>
      </c>
      <c r="E187" s="4" t="n">
        <f aca="false">MAX(J187:W187)</f>
        <v>66.190476</v>
      </c>
      <c r="F187" s="4" t="n">
        <f aca="false">MAX(AN187:BA187)</f>
        <v>77.142857</v>
      </c>
      <c r="G187" s="3" t="n">
        <v>81.97</v>
      </c>
      <c r="H187" s="4" t="n">
        <f aca="false">MAX(D187:E187)</f>
        <v>75.4761904</v>
      </c>
      <c r="I187" s="0" t="n">
        <v>64.7619048</v>
      </c>
      <c r="J187" s="0" t="n">
        <v>64.7619048</v>
      </c>
      <c r="K187" s="0" t="n">
        <v>5.58946568479254</v>
      </c>
      <c r="L187" s="0" t="n">
        <v>66.190476</v>
      </c>
      <c r="M187" s="0" t="n">
        <v>12.2849348261823</v>
      </c>
      <c r="N187" s="0" t="n">
        <v>51.4285714</v>
      </c>
      <c r="O187" s="0" t="n">
        <v>19.4468739049813</v>
      </c>
      <c r="P187" s="0" t="n">
        <v>63.8095237</v>
      </c>
      <c r="Q187" s="0" t="n">
        <v>17.561036845871</v>
      </c>
      <c r="R187" s="0" t="n">
        <v>59.2857143</v>
      </c>
      <c r="S187" s="0" t="n">
        <v>18.2177001338891</v>
      </c>
      <c r="T187" s="0" t="n">
        <v>60.9523809</v>
      </c>
      <c r="U187" s="0" t="n">
        <v>18.4837161407925</v>
      </c>
      <c r="V187" s="0" t="n">
        <v>60.9523809</v>
      </c>
      <c r="W187" s="0" t="n">
        <v>18.4837161407925</v>
      </c>
      <c r="Y187" s="0" t="n">
        <v>64.7619048</v>
      </c>
      <c r="Z187" s="0" t="n">
        <v>5.58946568479254</v>
      </c>
      <c r="AA187" s="0" t="n">
        <v>69.5238095</v>
      </c>
      <c r="AB187" s="0" t="n">
        <v>15.7854728951194</v>
      </c>
      <c r="AC187" s="0" t="n">
        <v>67.8571428</v>
      </c>
      <c r="AD187" s="0" t="n">
        <v>19.0228012109366</v>
      </c>
      <c r="AE187" s="0" t="n">
        <v>75.4761904</v>
      </c>
      <c r="AF187" s="0" t="n">
        <v>10.1046426996045</v>
      </c>
      <c r="AG187" s="0" t="n">
        <v>75.4761904</v>
      </c>
      <c r="AH187" s="0" t="n">
        <v>15.954157651356</v>
      </c>
      <c r="AI187" s="0" t="n">
        <v>75.4761903</v>
      </c>
      <c r="AJ187" s="0" t="n">
        <v>12.799695303854</v>
      </c>
      <c r="AK187" s="0" t="n">
        <v>64.7619048</v>
      </c>
      <c r="AL187" s="0" t="n">
        <v>5.58946568479254</v>
      </c>
      <c r="AN187" s="0" t="n">
        <v>67.8571428</v>
      </c>
      <c r="AO187" s="0" t="n">
        <v>7.55011796964152</v>
      </c>
      <c r="AP187" s="0" t="n">
        <v>70.9523809</v>
      </c>
      <c r="AQ187" s="0" t="n">
        <v>23.1332529202598</v>
      </c>
      <c r="AR187" s="0" t="n">
        <v>59.7619046</v>
      </c>
      <c r="AS187" s="0" t="n">
        <v>22.149825200716</v>
      </c>
      <c r="AT187" s="0" t="n">
        <v>64.7619048</v>
      </c>
      <c r="AU187" s="0" t="n">
        <v>5.58946568479254</v>
      </c>
      <c r="AV187" s="0" t="n">
        <v>77.142857</v>
      </c>
      <c r="AW187" s="0" t="n">
        <v>14.8563288823626</v>
      </c>
      <c r="AX187" s="0" t="n">
        <v>73.8095237</v>
      </c>
      <c r="AY187" s="0" t="n">
        <v>12.7479193624905</v>
      </c>
      <c r="AZ187" s="0" t="n">
        <v>65.952381</v>
      </c>
      <c r="BA187" s="0" t="n">
        <v>15.7555175072861</v>
      </c>
    </row>
    <row r="188" customFormat="false" ht="13" hidden="false" customHeight="false" outlineLevel="0" collapsed="false">
      <c r="A188" s="0" t="s">
        <v>237</v>
      </c>
      <c r="B188" s="3" t="n">
        <v>3.4</v>
      </c>
      <c r="C188" s="0" t="n">
        <v>63</v>
      </c>
      <c r="D188" s="4" t="n">
        <f aca="false">MAX(Y188:AL188)</f>
        <v>68.5714285</v>
      </c>
      <c r="E188" s="4" t="n">
        <f aca="false">MAX(J188:W188)</f>
        <v>75.2380951</v>
      </c>
      <c r="F188" s="4" t="n">
        <f aca="false">MAX(AN188:BA188)</f>
        <v>72.6190476</v>
      </c>
      <c r="G188" s="3" t="n">
        <v>53.23</v>
      </c>
      <c r="H188" s="4" t="n">
        <f aca="false">MAX(D188:E188)</f>
        <v>75.2380951</v>
      </c>
      <c r="I188" s="0" t="n">
        <v>63.809524</v>
      </c>
      <c r="J188" s="0" t="n">
        <v>63.809524</v>
      </c>
      <c r="K188" s="0" t="n">
        <v>4.60043729230432</v>
      </c>
      <c r="L188" s="0" t="n">
        <v>62.1428571</v>
      </c>
      <c r="M188" s="0" t="n">
        <v>19.80790845819</v>
      </c>
      <c r="N188" s="0" t="n">
        <v>65.9523809</v>
      </c>
      <c r="O188" s="0" t="n">
        <v>22.8110756161549</v>
      </c>
      <c r="P188" s="0" t="n">
        <v>74.047619</v>
      </c>
      <c r="Q188" s="0" t="n">
        <v>19.0294224444387</v>
      </c>
      <c r="R188" s="0" t="n">
        <v>73.5714284</v>
      </c>
      <c r="S188" s="0" t="n">
        <v>11.1365919453041</v>
      </c>
      <c r="T188" s="0" t="n">
        <v>75.2380951</v>
      </c>
      <c r="U188" s="0" t="n">
        <v>13.7097287351146</v>
      </c>
      <c r="V188" s="0" t="n">
        <v>72.3809523</v>
      </c>
      <c r="W188" s="0" t="n">
        <v>17.1399173249398</v>
      </c>
      <c r="Y188" s="0" t="n">
        <v>60.4761906</v>
      </c>
      <c r="Z188" s="0" t="n">
        <v>10.5409257748301</v>
      </c>
      <c r="AA188" s="0" t="n">
        <v>62.6190477</v>
      </c>
      <c r="AB188" s="0" t="n">
        <v>14.5066685935657</v>
      </c>
      <c r="AC188" s="0" t="n">
        <v>67.6190476</v>
      </c>
      <c r="AD188" s="0" t="n">
        <v>20.6715180555295</v>
      </c>
      <c r="AE188" s="0" t="n">
        <v>66.9047618</v>
      </c>
      <c r="AF188" s="0" t="n">
        <v>19.7760833525994</v>
      </c>
      <c r="AG188" s="0" t="n">
        <v>65.2380953</v>
      </c>
      <c r="AH188" s="0" t="n">
        <v>17.2132593441415</v>
      </c>
      <c r="AI188" s="0" t="n">
        <v>68.5714285</v>
      </c>
      <c r="AJ188" s="0" t="n">
        <v>11.920624216384</v>
      </c>
      <c r="AK188" s="0" t="n">
        <v>63.809524</v>
      </c>
      <c r="AL188" s="0" t="n">
        <v>4.60043729230432</v>
      </c>
      <c r="AN188" s="0" t="n">
        <v>62.1428573</v>
      </c>
      <c r="AO188" s="0" t="n">
        <v>6.19352814206584</v>
      </c>
      <c r="AP188" s="0" t="n">
        <v>72.6190476</v>
      </c>
      <c r="AQ188" s="0" t="n">
        <v>16.1191238492019</v>
      </c>
      <c r="AR188" s="0" t="n">
        <v>68.0952382</v>
      </c>
      <c r="AS188" s="0" t="n">
        <v>21.2129065649485</v>
      </c>
      <c r="AT188" s="0" t="n">
        <v>66.6666669</v>
      </c>
      <c r="AU188" s="0" t="n">
        <v>7.77615803023985</v>
      </c>
      <c r="AV188" s="0" t="n">
        <v>66.6666667</v>
      </c>
      <c r="AW188" s="0" t="n">
        <v>13.5619106827019</v>
      </c>
      <c r="AX188" s="0" t="n">
        <v>65</v>
      </c>
      <c r="AY188" s="0" t="n">
        <v>12.8977411396499</v>
      </c>
      <c r="AZ188" s="0" t="n">
        <v>71.1904762</v>
      </c>
      <c r="BA188" s="0" t="n">
        <v>16.8527032500116</v>
      </c>
    </row>
    <row r="189" customFormat="false" ht="13" hidden="false" customHeight="false" outlineLevel="0" collapsed="false">
      <c r="A189" s="0" t="s">
        <v>238</v>
      </c>
      <c r="B189" s="3" t="n">
        <v>3.4</v>
      </c>
      <c r="C189" s="0" t="n">
        <v>46</v>
      </c>
      <c r="D189" s="4" t="n">
        <f aca="false">MAX(Y189:AL189)</f>
        <v>74</v>
      </c>
      <c r="E189" s="4" t="n">
        <f aca="false">MAX(J189:W189)</f>
        <v>72</v>
      </c>
      <c r="F189" s="4" t="n">
        <f aca="false">MAX(AN189:BA189)</f>
        <v>76.5</v>
      </c>
      <c r="G189" s="3" t="n">
        <v>67.5</v>
      </c>
      <c r="H189" s="4" t="n">
        <f aca="false">MAX(D189:E189)</f>
        <v>74</v>
      </c>
      <c r="I189" s="0" t="n">
        <v>72</v>
      </c>
      <c r="J189" s="0" t="n">
        <v>72</v>
      </c>
      <c r="K189" s="0" t="n">
        <v>8.56348838577675</v>
      </c>
      <c r="L189" s="0" t="n">
        <v>67.5</v>
      </c>
      <c r="M189" s="0" t="n">
        <v>17.0375402502174</v>
      </c>
      <c r="N189" s="0" t="n">
        <v>59.5</v>
      </c>
      <c r="O189" s="0" t="n">
        <v>18.7749833555186</v>
      </c>
      <c r="P189" s="0" t="n">
        <v>53.5</v>
      </c>
      <c r="Q189" s="0" t="n">
        <v>20.9563037453332</v>
      </c>
      <c r="R189" s="0" t="n">
        <v>59.5</v>
      </c>
      <c r="S189" s="0" t="n">
        <v>18.7749833555186</v>
      </c>
      <c r="T189" s="0" t="n">
        <v>57</v>
      </c>
      <c r="U189" s="0" t="n">
        <v>18.1352940116473</v>
      </c>
      <c r="V189" s="0" t="n">
        <v>59</v>
      </c>
      <c r="W189" s="0" t="n">
        <v>14.2984070596848</v>
      </c>
      <c r="Y189" s="0" t="n">
        <v>72</v>
      </c>
      <c r="Z189" s="0" t="n">
        <v>8.56348838577675</v>
      </c>
      <c r="AA189" s="0" t="n">
        <v>70.5</v>
      </c>
      <c r="AB189" s="0" t="n">
        <v>16.2361051706101</v>
      </c>
      <c r="AC189" s="0" t="n">
        <v>74</v>
      </c>
      <c r="AD189" s="0" t="n">
        <v>7.74596669241483</v>
      </c>
      <c r="AE189" s="0" t="n">
        <v>65.5</v>
      </c>
      <c r="AF189" s="0" t="n">
        <v>13.632070031119</v>
      </c>
      <c r="AG189" s="0" t="n">
        <v>69.5</v>
      </c>
      <c r="AH189" s="0" t="n">
        <v>17.2320760340838</v>
      </c>
      <c r="AI189" s="0" t="n">
        <v>74</v>
      </c>
      <c r="AJ189" s="0" t="n">
        <v>12.2020034784821</v>
      </c>
      <c r="AK189" s="0" t="n">
        <v>72</v>
      </c>
      <c r="AL189" s="0" t="n">
        <v>8.56348838577675</v>
      </c>
      <c r="AN189" s="0" t="n">
        <v>72</v>
      </c>
      <c r="AO189" s="0" t="n">
        <v>8.56348838577675</v>
      </c>
      <c r="AP189" s="0" t="n">
        <v>69.5</v>
      </c>
      <c r="AQ189" s="0" t="n">
        <v>18.6264447612647</v>
      </c>
      <c r="AR189" s="0" t="n">
        <v>76.5</v>
      </c>
      <c r="AS189" s="0" t="n">
        <v>21.0884381171822</v>
      </c>
      <c r="AT189" s="0" t="n">
        <v>72</v>
      </c>
      <c r="AU189" s="0" t="n">
        <v>8.56348838577675</v>
      </c>
      <c r="AV189" s="0" t="n">
        <v>67</v>
      </c>
      <c r="AW189" s="0" t="n">
        <v>15.4919333848297</v>
      </c>
      <c r="AX189" s="0" t="n">
        <v>76</v>
      </c>
      <c r="AY189" s="0" t="n">
        <v>11.2546286774228</v>
      </c>
      <c r="AZ189" s="0" t="n">
        <v>69</v>
      </c>
      <c r="BA189" s="0" t="n">
        <v>15.7762127549323</v>
      </c>
    </row>
    <row r="190" customFormat="false" ht="13" hidden="false" customHeight="false" outlineLevel="0" collapsed="false">
      <c r="A190" s="0" t="s">
        <v>239</v>
      </c>
      <c r="B190" s="3" t="n">
        <v>3.4</v>
      </c>
      <c r="C190" s="0" t="n">
        <v>38</v>
      </c>
      <c r="D190" s="4" t="n">
        <f aca="false">MAX(Y190:AL190)</f>
        <v>73.3333334</v>
      </c>
      <c r="E190" s="4" t="n">
        <f aca="false">MAX(J190:W190)</f>
        <v>75.8333334</v>
      </c>
      <c r="F190" s="4" t="n">
        <f aca="false">MAX(AN190:BA190)</f>
        <v>75.8333334</v>
      </c>
      <c r="G190" s="3" t="n">
        <v>56.76</v>
      </c>
      <c r="H190" s="4" t="n">
        <f aca="false">MAX(D190:E190)</f>
        <v>75.8333334</v>
      </c>
      <c r="I190" s="0" t="n">
        <v>70.8333334</v>
      </c>
      <c r="J190" s="0" t="n">
        <v>70.8333334</v>
      </c>
      <c r="K190" s="0" t="n">
        <v>8.09854426028556</v>
      </c>
      <c r="L190" s="0" t="n">
        <v>70.8333334</v>
      </c>
      <c r="M190" s="0" t="n">
        <v>14.2994862853423</v>
      </c>
      <c r="N190" s="0" t="n">
        <v>73.3333334</v>
      </c>
      <c r="O190" s="0" t="n">
        <v>20.7126131787218</v>
      </c>
      <c r="P190" s="0" t="n">
        <v>75.8333334</v>
      </c>
      <c r="Q190" s="0" t="n">
        <v>19.0232151512661</v>
      </c>
      <c r="R190" s="0" t="n">
        <v>70</v>
      </c>
      <c r="S190" s="0" t="n">
        <v>26.9887951601684</v>
      </c>
      <c r="T190" s="0" t="n">
        <v>67.5</v>
      </c>
      <c r="U190" s="0" t="n">
        <v>24.984563184712</v>
      </c>
      <c r="V190" s="0" t="n">
        <v>67.5</v>
      </c>
      <c r="W190" s="0" t="n">
        <v>24.984563184712</v>
      </c>
      <c r="Y190" s="0" t="n">
        <v>70.8333334</v>
      </c>
      <c r="Z190" s="0" t="n">
        <v>8.09854426028556</v>
      </c>
      <c r="AA190" s="0" t="n">
        <v>65.8333334</v>
      </c>
      <c r="AB190" s="0" t="n">
        <v>11.4193360004581</v>
      </c>
      <c r="AC190" s="0" t="n">
        <v>66.6666667</v>
      </c>
      <c r="AD190" s="0" t="n">
        <v>23.5702260395516</v>
      </c>
      <c r="AE190" s="0" t="n">
        <v>65.8333334</v>
      </c>
      <c r="AF190" s="0" t="n">
        <v>20.2034406096867</v>
      </c>
      <c r="AG190" s="0" t="n">
        <v>68.3333334</v>
      </c>
      <c r="AH190" s="0" t="n">
        <v>19.5631298399771</v>
      </c>
      <c r="AI190" s="0" t="n">
        <v>73.3333334</v>
      </c>
      <c r="AJ190" s="0" t="n">
        <v>12.2977464160545</v>
      </c>
      <c r="AK190" s="0" t="n">
        <v>70.8333334</v>
      </c>
      <c r="AL190" s="0" t="n">
        <v>8.09854426028556</v>
      </c>
      <c r="AN190" s="0" t="n">
        <v>70.8333334</v>
      </c>
      <c r="AO190" s="0" t="n">
        <v>8.09854426028556</v>
      </c>
      <c r="AP190" s="0" t="n">
        <v>70.8333334</v>
      </c>
      <c r="AQ190" s="0" t="n">
        <v>21.9602615148926</v>
      </c>
      <c r="AR190" s="0" t="n">
        <v>67.5</v>
      </c>
      <c r="AS190" s="0" t="n">
        <v>18.6131840304953</v>
      </c>
      <c r="AT190" s="0" t="n">
        <v>70.8333334</v>
      </c>
      <c r="AU190" s="0" t="n">
        <v>8.09854426028556</v>
      </c>
      <c r="AV190" s="0" t="n">
        <v>65.8333334</v>
      </c>
      <c r="AW190" s="0" t="n">
        <v>20.2034406096867</v>
      </c>
      <c r="AX190" s="0" t="n">
        <v>75.8333334</v>
      </c>
      <c r="AY190" s="0" t="n">
        <v>19.0232151512661</v>
      </c>
      <c r="AZ190" s="0" t="n">
        <v>70.8333334</v>
      </c>
      <c r="BA190" s="0" t="n">
        <v>24.9227200500138</v>
      </c>
    </row>
    <row r="191" customFormat="false" ht="13" hidden="false" customHeight="false" outlineLevel="0" collapsed="false">
      <c r="A191" s="0" t="s">
        <v>240</v>
      </c>
      <c r="B191" s="3" t="n">
        <v>3.3</v>
      </c>
      <c r="C191" s="0" t="n">
        <v>59</v>
      </c>
      <c r="D191" s="4" t="n">
        <f aca="false">MAX(Y191:AL191)</f>
        <v>86.6666665</v>
      </c>
      <c r="E191" s="4" t="n">
        <f aca="false">MAX(J191:W191)</f>
        <v>81.3333331</v>
      </c>
      <c r="F191" s="4" t="n">
        <f aca="false">MAX(AN191:BA191)</f>
        <v>86.6666665</v>
      </c>
      <c r="G191" s="3" t="n">
        <v>11.36</v>
      </c>
      <c r="H191" s="4" t="n">
        <f aca="false">MAX(D191:E191)</f>
        <v>86.6666665</v>
      </c>
      <c r="I191" s="0" t="n">
        <v>81.3333331</v>
      </c>
      <c r="J191" s="0" t="n">
        <v>81.3333331</v>
      </c>
      <c r="K191" s="0" t="n">
        <v>5.25873736899351</v>
      </c>
      <c r="L191" s="0" t="n">
        <v>76.3333333</v>
      </c>
      <c r="M191" s="0" t="n">
        <v>8.3813428591996</v>
      </c>
      <c r="N191" s="0" t="n">
        <v>79.6666665</v>
      </c>
      <c r="O191" s="0" t="n">
        <v>6.92998467031933</v>
      </c>
      <c r="P191" s="0" t="n">
        <v>77.9999999</v>
      </c>
      <c r="Q191" s="0" t="n">
        <v>7.8881060675762</v>
      </c>
      <c r="R191" s="0" t="n">
        <v>79.6666665</v>
      </c>
      <c r="S191" s="0" t="n">
        <v>6.92998467031933</v>
      </c>
      <c r="T191" s="0" t="n">
        <v>76.3333333</v>
      </c>
      <c r="U191" s="0" t="n">
        <v>8.38134285919946</v>
      </c>
      <c r="V191" s="0" t="n">
        <v>81.3333331</v>
      </c>
      <c r="W191" s="0" t="n">
        <v>5.2587373689932</v>
      </c>
      <c r="Y191" s="0" t="n">
        <v>81.3333331</v>
      </c>
      <c r="Z191" s="0" t="n">
        <v>5.25873736899351</v>
      </c>
      <c r="AA191" s="0" t="n">
        <v>74.6666666</v>
      </c>
      <c r="AB191" s="0" t="n">
        <v>11.5683687487118</v>
      </c>
      <c r="AC191" s="0" t="n">
        <v>86.6666665</v>
      </c>
      <c r="AD191" s="0" t="n">
        <v>10.5409255338944</v>
      </c>
      <c r="AE191" s="0" t="n">
        <v>79.3333332</v>
      </c>
      <c r="AF191" s="0" t="n">
        <v>11.6322241347469</v>
      </c>
      <c r="AG191" s="0" t="n">
        <v>79.6666666</v>
      </c>
      <c r="AH191" s="0" t="n">
        <v>10.4763105229293</v>
      </c>
      <c r="AI191" s="0" t="n">
        <v>79.6666665</v>
      </c>
      <c r="AJ191" s="0" t="n">
        <v>6.92998467031956</v>
      </c>
      <c r="AK191" s="0" t="n">
        <v>81.3333331</v>
      </c>
      <c r="AL191" s="0" t="n">
        <v>5.25873736899351</v>
      </c>
      <c r="AN191" s="0" t="n">
        <v>81.3333331</v>
      </c>
      <c r="AO191" s="0" t="n">
        <v>5.25873736899351</v>
      </c>
      <c r="AP191" s="0" t="n">
        <v>76.3333332</v>
      </c>
      <c r="AQ191" s="0" t="n">
        <v>11.4880504916528</v>
      </c>
      <c r="AR191" s="0" t="n">
        <v>86.6666665</v>
      </c>
      <c r="AS191" s="0" t="n">
        <v>15.3156097648489</v>
      </c>
      <c r="AT191" s="0" t="n">
        <v>81.3333331</v>
      </c>
      <c r="AU191" s="0" t="n">
        <v>5.25873736899351</v>
      </c>
      <c r="AV191" s="0" t="n">
        <v>77.6666665</v>
      </c>
      <c r="AW191" s="0" t="n">
        <v>14.4913766311784</v>
      </c>
      <c r="AX191" s="0" t="n">
        <v>81.3333331</v>
      </c>
      <c r="AY191" s="0" t="n">
        <v>5.25873736899351</v>
      </c>
      <c r="AZ191" s="0" t="n">
        <v>79.6666665</v>
      </c>
      <c r="BA191" s="0" t="n">
        <v>13.0950936953076</v>
      </c>
    </row>
    <row r="192" customFormat="false" ht="13" hidden="false" customHeight="false" outlineLevel="0" collapsed="false">
      <c r="A192" s="0" t="s">
        <v>241</v>
      </c>
      <c r="B192" s="3" t="n">
        <v>3.3</v>
      </c>
      <c r="C192" s="0" t="n">
        <v>36</v>
      </c>
      <c r="D192" s="4" t="n">
        <f aca="false">MAX(Y192:AL192)</f>
        <v>83.3333334</v>
      </c>
      <c r="E192" s="4" t="n">
        <f aca="false">MAX(J192:W192)</f>
        <v>80.8333334</v>
      </c>
      <c r="F192" s="4" t="n">
        <f aca="false">MAX(AN192:BA192)</f>
        <v>83.3333334</v>
      </c>
      <c r="G192" s="3" t="n">
        <v>77.14</v>
      </c>
      <c r="H192" s="4" t="n">
        <f aca="false">MAX(D192:E192)</f>
        <v>83.3333334</v>
      </c>
      <c r="I192" s="0" t="n">
        <v>66.6666668</v>
      </c>
      <c r="J192" s="0" t="n">
        <v>63.3333334</v>
      </c>
      <c r="K192" s="0" t="n">
        <v>14.2724807467612</v>
      </c>
      <c r="L192" s="0" t="n">
        <v>80.8333334</v>
      </c>
      <c r="M192" s="0" t="n">
        <v>21.5344971105078</v>
      </c>
      <c r="N192" s="0" t="n">
        <v>73.3333334</v>
      </c>
      <c r="O192" s="0" t="n">
        <v>22.1526689638568</v>
      </c>
      <c r="P192" s="0" t="n">
        <v>71.6666668</v>
      </c>
      <c r="Q192" s="0" t="n">
        <v>20.8610925817347</v>
      </c>
      <c r="R192" s="0" t="n">
        <v>66.6666668</v>
      </c>
      <c r="S192" s="0" t="n">
        <v>22.566773346211</v>
      </c>
      <c r="T192" s="0" t="n">
        <v>69.1666667</v>
      </c>
      <c r="U192" s="0" t="n">
        <v>21.1731544985567</v>
      </c>
      <c r="V192" s="0" t="n">
        <v>65.8333334</v>
      </c>
      <c r="W192" s="0" t="n">
        <v>18.1939143977076</v>
      </c>
      <c r="Y192" s="0" t="n">
        <v>64.1666668</v>
      </c>
      <c r="Z192" s="0" t="n">
        <v>10.4305463441297</v>
      </c>
      <c r="AA192" s="0" t="n">
        <v>75.8333334</v>
      </c>
      <c r="AB192" s="0" t="n">
        <v>23.7170824746872</v>
      </c>
      <c r="AC192" s="0" t="n">
        <v>81.6666667</v>
      </c>
      <c r="AD192" s="0" t="n">
        <v>22.498285287199</v>
      </c>
      <c r="AE192" s="0" t="n">
        <v>83.3333334</v>
      </c>
      <c r="AF192" s="0" t="n">
        <v>18.8398054431516</v>
      </c>
      <c r="AG192" s="0" t="n">
        <v>73.3333334</v>
      </c>
      <c r="AH192" s="0" t="n">
        <v>22.1526689638568</v>
      </c>
      <c r="AI192" s="0" t="n">
        <v>73.3333334</v>
      </c>
      <c r="AJ192" s="0" t="n">
        <v>22.1526689638568</v>
      </c>
      <c r="AK192" s="0" t="n">
        <v>66.6666668</v>
      </c>
      <c r="AL192" s="0" t="n">
        <v>9.62250448649382</v>
      </c>
      <c r="AN192" s="0" t="n">
        <v>69.1666668</v>
      </c>
      <c r="AO192" s="0" t="n">
        <v>14.19115527884</v>
      </c>
      <c r="AP192" s="0" t="n">
        <v>83.3333334</v>
      </c>
      <c r="AQ192" s="0" t="n">
        <v>18.8398054431516</v>
      </c>
      <c r="AR192" s="0" t="n">
        <v>66.6666668</v>
      </c>
      <c r="AS192" s="0" t="n">
        <v>19.2450089729876</v>
      </c>
      <c r="AT192" s="0" t="n">
        <v>61.6666668</v>
      </c>
      <c r="AU192" s="0" t="n">
        <v>15.8113883476905</v>
      </c>
      <c r="AV192" s="0" t="n">
        <v>73.3333334</v>
      </c>
      <c r="AW192" s="0" t="n">
        <v>22.1526689638568</v>
      </c>
      <c r="AX192" s="0" t="n">
        <v>75.8333334</v>
      </c>
      <c r="AY192" s="0" t="n">
        <v>23.7170824746872</v>
      </c>
      <c r="AZ192" s="0" t="n">
        <v>78.3333334</v>
      </c>
      <c r="BA192" s="0" t="n">
        <v>21.9426863036918</v>
      </c>
    </row>
    <row r="193" customFormat="false" ht="13" hidden="false" customHeight="false" outlineLevel="0" collapsed="false">
      <c r="A193" s="0" t="s">
        <v>242</v>
      </c>
      <c r="B193" s="3" t="n">
        <v>3.3</v>
      </c>
      <c r="C193" s="0" t="n">
        <v>46</v>
      </c>
      <c r="D193" s="4" t="n">
        <f aca="false">MAX(Y193:AL193)</f>
        <v>69</v>
      </c>
      <c r="E193" s="4" t="n">
        <f aca="false">MAX(J193:W193)</f>
        <v>61</v>
      </c>
      <c r="F193" s="4" t="n">
        <f aca="false">MAX(AN193:BA193)</f>
        <v>71.5</v>
      </c>
      <c r="G193" s="3" t="n">
        <v>65.52</v>
      </c>
      <c r="H193" s="4" t="n">
        <f aca="false">MAX(D193:E193)</f>
        <v>69</v>
      </c>
      <c r="I193" s="0" t="n">
        <v>61</v>
      </c>
      <c r="J193" s="0" t="n">
        <v>61</v>
      </c>
      <c r="K193" s="0" t="n">
        <v>8.43274042711568</v>
      </c>
      <c r="L193" s="0" t="n">
        <v>57</v>
      </c>
      <c r="M193" s="0" t="n">
        <v>12.2927259430572</v>
      </c>
      <c r="N193" s="0" t="n">
        <v>59.5</v>
      </c>
      <c r="O193" s="0" t="n">
        <v>23.267765017055</v>
      </c>
      <c r="P193" s="0" t="n">
        <v>59.5</v>
      </c>
      <c r="Q193" s="0" t="n">
        <v>26.8172829844238</v>
      </c>
      <c r="R193" s="0" t="n">
        <v>54.5</v>
      </c>
      <c r="S193" s="0" t="n">
        <v>22.7852291335125</v>
      </c>
      <c r="T193" s="0" t="n">
        <v>57</v>
      </c>
      <c r="U193" s="0" t="n">
        <v>19.4650684275419</v>
      </c>
      <c r="V193" s="0" t="n">
        <v>59</v>
      </c>
      <c r="W193" s="0" t="n">
        <v>20.7899548393502</v>
      </c>
      <c r="Y193" s="0" t="n">
        <v>60</v>
      </c>
      <c r="Z193" s="0" t="n">
        <v>16.4991582276861</v>
      </c>
      <c r="AA193" s="0" t="n">
        <v>42</v>
      </c>
      <c r="AB193" s="0" t="n">
        <v>26.0554963278171</v>
      </c>
      <c r="AC193" s="0" t="n">
        <v>56</v>
      </c>
      <c r="AD193" s="0" t="n">
        <v>18.5292561462497</v>
      </c>
      <c r="AE193" s="0" t="n">
        <v>64.5</v>
      </c>
      <c r="AF193" s="0" t="n">
        <v>16.0641076800287</v>
      </c>
      <c r="AG193" s="0" t="n">
        <v>69</v>
      </c>
      <c r="AH193" s="0" t="n">
        <v>18.3787316694536</v>
      </c>
      <c r="AI193" s="0" t="n">
        <v>65</v>
      </c>
      <c r="AJ193" s="0" t="n">
        <v>26.0341655863555</v>
      </c>
      <c r="AK193" s="0" t="n">
        <v>61</v>
      </c>
      <c r="AL193" s="0" t="n">
        <v>8.43274042711568</v>
      </c>
      <c r="AN193" s="0" t="n">
        <v>58.5</v>
      </c>
      <c r="AO193" s="0" t="n">
        <v>7.47217059048663</v>
      </c>
      <c r="AP193" s="0" t="n">
        <v>58.5</v>
      </c>
      <c r="AQ193" s="0" t="n">
        <v>19.3002590656188</v>
      </c>
      <c r="AR193" s="0" t="n">
        <v>68</v>
      </c>
      <c r="AS193" s="0" t="n">
        <v>25.407785333546</v>
      </c>
      <c r="AT193" s="0" t="n">
        <v>59</v>
      </c>
      <c r="AU193" s="0" t="n">
        <v>10.7496769977314</v>
      </c>
      <c r="AV193" s="0" t="n">
        <v>65</v>
      </c>
      <c r="AW193" s="0" t="n">
        <v>17.6383420737639</v>
      </c>
      <c r="AX193" s="0" t="n">
        <v>71.5</v>
      </c>
      <c r="AY193" s="0" t="n">
        <v>15.9947908186801</v>
      </c>
      <c r="AZ193" s="0" t="n">
        <v>65</v>
      </c>
      <c r="BA193" s="0" t="n">
        <v>25.0554939639549</v>
      </c>
    </row>
    <row r="194" customFormat="false" ht="13" hidden="false" customHeight="false" outlineLevel="0" collapsed="false">
      <c r="A194" s="0" t="s">
        <v>243</v>
      </c>
      <c r="B194" s="3" t="n">
        <v>3.27</v>
      </c>
      <c r="C194" s="0" t="n">
        <v>44</v>
      </c>
      <c r="D194" s="4" t="n">
        <f aca="false">MAX(Y194:AL194)</f>
        <v>76</v>
      </c>
      <c r="E194" s="4" t="n">
        <f aca="false">MAX(J194:W194)</f>
        <v>71</v>
      </c>
      <c r="F194" s="4" t="n">
        <f aca="false">MAX(AN194:BA194)</f>
        <v>73.5</v>
      </c>
      <c r="G194" s="3" t="n">
        <v>45.45</v>
      </c>
      <c r="H194" s="4" t="n">
        <f aca="false">MAX(D194:E194)</f>
        <v>76</v>
      </c>
      <c r="I194" s="0" t="n">
        <v>66.5</v>
      </c>
      <c r="J194" s="0" t="n">
        <v>66.5</v>
      </c>
      <c r="K194" s="0" t="n">
        <v>9.44281031614353</v>
      </c>
      <c r="L194" s="0" t="n">
        <v>64</v>
      </c>
      <c r="M194" s="0" t="n">
        <v>21.7050941281329</v>
      </c>
      <c r="N194" s="0" t="n">
        <v>65.5</v>
      </c>
      <c r="O194" s="0" t="n">
        <v>21.0092572188759</v>
      </c>
      <c r="P194" s="0" t="n">
        <v>66</v>
      </c>
      <c r="Q194" s="0" t="n">
        <v>16.2958754154404</v>
      </c>
      <c r="R194" s="0" t="n">
        <v>71</v>
      </c>
      <c r="S194" s="0" t="n">
        <v>22.7058484879019</v>
      </c>
      <c r="T194" s="0" t="n">
        <v>66.5</v>
      </c>
      <c r="U194" s="0" t="n">
        <v>24.1580444388844</v>
      </c>
      <c r="V194" s="0" t="n">
        <v>64.5</v>
      </c>
      <c r="W194" s="0" t="n">
        <v>19.6426406914481</v>
      </c>
      <c r="Y194" s="0" t="n">
        <v>66.5</v>
      </c>
      <c r="Z194" s="0" t="n">
        <v>9.44281031614353</v>
      </c>
      <c r="AA194" s="0" t="n">
        <v>56</v>
      </c>
      <c r="AB194" s="0" t="n">
        <v>19.2642443690665</v>
      </c>
      <c r="AC194" s="0" t="n">
        <v>67</v>
      </c>
      <c r="AD194" s="0" t="n">
        <v>19.1775331515234</v>
      </c>
      <c r="AE194" s="0" t="n">
        <v>76</v>
      </c>
      <c r="AF194" s="0" t="n">
        <v>21.0554822631383</v>
      </c>
      <c r="AG194" s="0" t="n">
        <v>74</v>
      </c>
      <c r="AH194" s="0" t="n">
        <v>26.119384032213</v>
      </c>
      <c r="AI194" s="0" t="n">
        <v>68</v>
      </c>
      <c r="AJ194" s="0" t="n">
        <v>16.6999667331671</v>
      </c>
      <c r="AK194" s="0" t="n">
        <v>66.5</v>
      </c>
      <c r="AL194" s="0" t="n">
        <v>9.44281031614353</v>
      </c>
      <c r="AN194" s="0" t="n">
        <v>66.5</v>
      </c>
      <c r="AO194" s="0" t="n">
        <v>9.44281031614353</v>
      </c>
      <c r="AP194" s="0" t="n">
        <v>71</v>
      </c>
      <c r="AQ194" s="0" t="n">
        <v>16.9640141999993</v>
      </c>
      <c r="AR194" s="0" t="n">
        <v>67.5</v>
      </c>
      <c r="AS194" s="0" t="n">
        <v>20.4464069106422</v>
      </c>
      <c r="AT194" s="0" t="n">
        <v>64</v>
      </c>
      <c r="AU194" s="0" t="n">
        <v>10.2198064778373</v>
      </c>
      <c r="AV194" s="0" t="n">
        <v>73</v>
      </c>
      <c r="AW194" s="0" t="n">
        <v>19.1775331515234</v>
      </c>
      <c r="AX194" s="0" t="n">
        <v>66.5</v>
      </c>
      <c r="AY194" s="0" t="n">
        <v>15.1015083867657</v>
      </c>
      <c r="AZ194" s="0" t="n">
        <v>73.5</v>
      </c>
      <c r="BA194" s="0" t="n">
        <v>19.3002590656188</v>
      </c>
    </row>
    <row r="195" customFormat="false" ht="13" hidden="false" customHeight="false" outlineLevel="0" collapsed="false">
      <c r="A195" s="0" t="s">
        <v>244</v>
      </c>
      <c r="B195" s="3" t="n">
        <v>3.2</v>
      </c>
      <c r="C195" s="0" t="n">
        <v>31</v>
      </c>
      <c r="D195" s="4" t="n">
        <f aca="false">MAX(Y195:AL195)</f>
        <v>67.5000003</v>
      </c>
      <c r="E195" s="4" t="n">
        <f aca="false">MAX(J195:W195)</f>
        <v>74.1666668</v>
      </c>
      <c r="F195" s="4" t="n">
        <f aca="false">MAX(AN195:BA195)</f>
        <v>67.5000003</v>
      </c>
      <c r="G195" s="3" t="n">
        <v>45.76</v>
      </c>
      <c r="H195" s="4" t="n">
        <f aca="false">MAX(D195:E195)</f>
        <v>74.1666668</v>
      </c>
      <c r="I195" s="0" t="n">
        <v>67.5000003</v>
      </c>
      <c r="J195" s="0" t="n">
        <v>67.5000003</v>
      </c>
      <c r="K195" s="0" t="n">
        <v>2.63523127806466</v>
      </c>
      <c r="L195" s="0" t="n">
        <v>73.3333335</v>
      </c>
      <c r="M195" s="0" t="n">
        <v>21.0818510677892</v>
      </c>
      <c r="N195" s="0" t="n">
        <v>67.5000001</v>
      </c>
      <c r="O195" s="0" t="n">
        <v>22.3779268407813</v>
      </c>
      <c r="P195" s="0" t="n">
        <v>70.8333334</v>
      </c>
      <c r="Q195" s="0" t="n">
        <v>24.6111739026037</v>
      </c>
      <c r="R195" s="0" t="n">
        <v>70.8333334</v>
      </c>
      <c r="S195" s="0" t="n">
        <v>24.6111739026037</v>
      </c>
      <c r="T195" s="0" t="n">
        <v>71.6666668</v>
      </c>
      <c r="U195" s="0" t="n">
        <v>22.2915585196408</v>
      </c>
      <c r="V195" s="0" t="n">
        <v>74.1666668</v>
      </c>
      <c r="W195" s="0" t="n">
        <v>20.9533579677211</v>
      </c>
      <c r="Y195" s="0" t="n">
        <v>67.5000003</v>
      </c>
      <c r="Z195" s="0" t="n">
        <v>2.63523127806466</v>
      </c>
      <c r="AA195" s="0" t="n">
        <v>53.3333333</v>
      </c>
      <c r="AB195" s="0" t="n">
        <v>23.3068635363327</v>
      </c>
      <c r="AC195" s="0" t="n">
        <v>50.8333334</v>
      </c>
      <c r="AD195" s="0" t="n">
        <v>24.3590682761872</v>
      </c>
      <c r="AE195" s="0" t="n">
        <v>44.1666666</v>
      </c>
      <c r="AF195" s="0" t="n">
        <v>23.5865887636634</v>
      </c>
      <c r="AG195" s="0" t="n">
        <v>60.8333334</v>
      </c>
      <c r="AH195" s="0" t="n">
        <v>21.5344973512928</v>
      </c>
      <c r="AI195" s="0" t="n">
        <v>64.1666669</v>
      </c>
      <c r="AJ195" s="0" t="n">
        <v>11.1457794176612</v>
      </c>
      <c r="AK195" s="0" t="n">
        <v>67.5000003</v>
      </c>
      <c r="AL195" s="0" t="n">
        <v>2.63523127806466</v>
      </c>
      <c r="AN195" s="0" t="n">
        <v>67.5000003</v>
      </c>
      <c r="AO195" s="0" t="n">
        <v>2.63523127806466</v>
      </c>
      <c r="AP195" s="0" t="n">
        <v>47.5</v>
      </c>
      <c r="AQ195" s="0" t="n">
        <v>24.2320318566404</v>
      </c>
      <c r="AR195" s="0" t="n">
        <v>58.3333334</v>
      </c>
      <c r="AS195" s="0" t="n">
        <v>30.681558481671</v>
      </c>
      <c r="AT195" s="0" t="n">
        <v>67.5000003</v>
      </c>
      <c r="AU195" s="0" t="n">
        <v>2.63523127806466</v>
      </c>
      <c r="AV195" s="0" t="n">
        <v>54.1666667</v>
      </c>
      <c r="AW195" s="0" t="n">
        <v>28.6663438127814</v>
      </c>
      <c r="AX195" s="0" t="n">
        <v>60.8333334</v>
      </c>
      <c r="AY195" s="0" t="n">
        <v>21.5344973512928</v>
      </c>
      <c r="AZ195" s="0" t="n">
        <v>54.1666667</v>
      </c>
      <c r="BA195" s="0" t="n">
        <v>18.1088958682716</v>
      </c>
    </row>
    <row r="196" customFormat="false" ht="13" hidden="false" customHeight="false" outlineLevel="0" collapsed="false">
      <c r="A196" s="0" t="s">
        <v>245</v>
      </c>
      <c r="B196" s="3" t="n">
        <v>3.2</v>
      </c>
      <c r="C196" s="0" t="n">
        <v>61</v>
      </c>
      <c r="D196" s="4" t="n">
        <f aca="false">MAX(Y196:AL196)</f>
        <v>80.2380952</v>
      </c>
      <c r="E196" s="4" t="n">
        <f aca="false">MAX(J196:W196)</f>
        <v>86.9047619</v>
      </c>
      <c r="F196" s="4" t="n">
        <f aca="false">MAX(AN196:BA196)</f>
        <v>81.9047619</v>
      </c>
      <c r="G196" s="3" t="n">
        <v>26.47</v>
      </c>
      <c r="H196" s="4" t="n">
        <f aca="false">MAX(D196:E196)</f>
        <v>86.9047619</v>
      </c>
      <c r="I196" s="0" t="n">
        <v>72.1428572</v>
      </c>
      <c r="J196" s="0" t="n">
        <v>72.1428572</v>
      </c>
      <c r="K196" s="0" t="n">
        <v>7.86074922430099</v>
      </c>
      <c r="L196" s="0" t="n">
        <v>76.9047619</v>
      </c>
      <c r="M196" s="0" t="n">
        <v>18.0300272384625</v>
      </c>
      <c r="N196" s="0" t="n">
        <v>81.9047618</v>
      </c>
      <c r="O196" s="0" t="n">
        <v>14.6428033240289</v>
      </c>
      <c r="P196" s="0" t="n">
        <v>83.5714286</v>
      </c>
      <c r="Q196" s="0" t="n">
        <v>17.5843358248072</v>
      </c>
      <c r="R196" s="0" t="n">
        <v>86.9047619</v>
      </c>
      <c r="S196" s="0" t="n">
        <v>13.1012491345814</v>
      </c>
      <c r="T196" s="0" t="n">
        <v>83.5714285</v>
      </c>
      <c r="U196" s="0" t="n">
        <v>11.1365919951896</v>
      </c>
      <c r="V196" s="0" t="n">
        <v>82.142857</v>
      </c>
      <c r="W196" s="0" t="n">
        <v>11.7315439738801</v>
      </c>
      <c r="Y196" s="0" t="n">
        <v>70.4761905</v>
      </c>
      <c r="Z196" s="0" t="n">
        <v>10.4809991693448</v>
      </c>
      <c r="AA196" s="0" t="n">
        <v>73.8095237</v>
      </c>
      <c r="AB196" s="0" t="n">
        <v>17.7820289368681</v>
      </c>
      <c r="AC196" s="0" t="n">
        <v>74.9999999</v>
      </c>
      <c r="AD196" s="0" t="n">
        <v>16.1970884634046</v>
      </c>
      <c r="AE196" s="0" t="n">
        <v>75.2380952</v>
      </c>
      <c r="AF196" s="0" t="n">
        <v>18.1397391943712</v>
      </c>
      <c r="AG196" s="0" t="n">
        <v>80.2380952</v>
      </c>
      <c r="AH196" s="0" t="n">
        <v>15.3915061156777</v>
      </c>
      <c r="AI196" s="0" t="n">
        <v>80.2380951</v>
      </c>
      <c r="AJ196" s="0" t="n">
        <v>7.19119424267816</v>
      </c>
      <c r="AK196" s="0" t="n">
        <v>72.1428572</v>
      </c>
      <c r="AL196" s="0" t="n">
        <v>7.86074922430099</v>
      </c>
      <c r="AN196" s="0" t="n">
        <v>72.1428572</v>
      </c>
      <c r="AO196" s="0" t="n">
        <v>7.86074922430099</v>
      </c>
      <c r="AP196" s="0" t="n">
        <v>78.5714286</v>
      </c>
      <c r="AQ196" s="0" t="n">
        <v>15.9126488310196</v>
      </c>
      <c r="AR196" s="0" t="n">
        <v>75.2380952</v>
      </c>
      <c r="AS196" s="0" t="n">
        <v>19.7681190776201</v>
      </c>
      <c r="AT196" s="0" t="n">
        <v>72.1428572</v>
      </c>
      <c r="AU196" s="0" t="n">
        <v>7.86074922430099</v>
      </c>
      <c r="AV196" s="0" t="n">
        <v>76.9047619</v>
      </c>
      <c r="AW196" s="0" t="n">
        <v>19.6674929706499</v>
      </c>
      <c r="AX196" s="0" t="n">
        <v>81.9047619</v>
      </c>
      <c r="AY196" s="0" t="n">
        <v>16.6174632038351</v>
      </c>
      <c r="AZ196" s="0" t="n">
        <v>78.5714285</v>
      </c>
      <c r="BA196" s="0" t="n">
        <v>13.8377743128722</v>
      </c>
    </row>
    <row r="197" customFormat="false" ht="13" hidden="false" customHeight="false" outlineLevel="0" collapsed="false">
      <c r="A197" s="0" t="s">
        <v>246</v>
      </c>
      <c r="B197" s="3" t="n">
        <v>3.2</v>
      </c>
      <c r="C197" s="0" t="n">
        <v>73</v>
      </c>
      <c r="D197" s="4" t="n">
        <f aca="false">MAX(Y197:AL197)</f>
        <v>69.9999997</v>
      </c>
      <c r="E197" s="4" t="n">
        <f aca="false">MAX(J197:W197)</f>
        <v>78.2142857</v>
      </c>
      <c r="F197" s="4" t="n">
        <f aca="false">MAX(AN197:BA197)</f>
        <v>74.4642858</v>
      </c>
      <c r="G197" s="3" t="n">
        <v>41.67</v>
      </c>
      <c r="H197" s="4" t="n">
        <f aca="false">MAX(D197:E197)</f>
        <v>78.2142857</v>
      </c>
      <c r="I197" s="0" t="n">
        <v>69.9999997</v>
      </c>
      <c r="J197" s="0" t="n">
        <v>69.9999997</v>
      </c>
      <c r="K197" s="0" t="n">
        <v>4.10671138658344</v>
      </c>
      <c r="L197" s="0" t="n">
        <v>78.2142857</v>
      </c>
      <c r="M197" s="0" t="n">
        <v>8.86085453399156</v>
      </c>
      <c r="N197" s="0" t="n">
        <v>73.0357142</v>
      </c>
      <c r="O197" s="0" t="n">
        <v>11.2451174927744</v>
      </c>
      <c r="P197" s="0" t="n">
        <v>70.1785714</v>
      </c>
      <c r="Q197" s="0" t="n">
        <v>13.1505866302161</v>
      </c>
      <c r="R197" s="0" t="n">
        <v>68.75</v>
      </c>
      <c r="S197" s="0" t="n">
        <v>18.0397410749126</v>
      </c>
      <c r="T197" s="0" t="n">
        <v>68.5714285</v>
      </c>
      <c r="U197" s="0" t="n">
        <v>12.5762978665111</v>
      </c>
      <c r="V197" s="0" t="n">
        <v>73.9285713</v>
      </c>
      <c r="W197" s="0" t="n">
        <v>10.0028342145745</v>
      </c>
      <c r="Y197" s="0" t="n">
        <v>69.9999997</v>
      </c>
      <c r="Z197" s="0" t="n">
        <v>4.10671138658344</v>
      </c>
      <c r="AA197" s="0" t="n">
        <v>60.3571427</v>
      </c>
      <c r="AB197" s="0" t="n">
        <v>14.3549905750728</v>
      </c>
      <c r="AC197" s="0" t="n">
        <v>56.0714286</v>
      </c>
      <c r="AD197" s="0" t="n">
        <v>13.01926012907</v>
      </c>
      <c r="AE197" s="0" t="n">
        <v>63.392857</v>
      </c>
      <c r="AF197" s="0" t="n">
        <v>13.2365213243022</v>
      </c>
      <c r="AG197" s="0" t="n">
        <v>67.4999999</v>
      </c>
      <c r="AH197" s="0" t="n">
        <v>13.3046034703557</v>
      </c>
      <c r="AI197" s="0" t="n">
        <v>69.1071429</v>
      </c>
      <c r="AJ197" s="0" t="n">
        <v>15.5230519167674</v>
      </c>
      <c r="AK197" s="0" t="n">
        <v>69.9999997</v>
      </c>
      <c r="AL197" s="0" t="n">
        <v>4.10671138658344</v>
      </c>
      <c r="AN197" s="0" t="n">
        <v>71.4285712</v>
      </c>
      <c r="AO197" s="0" t="n">
        <v>6.4659408387103</v>
      </c>
      <c r="AP197" s="0" t="n">
        <v>71.4285713</v>
      </c>
      <c r="AQ197" s="0" t="n">
        <v>17.4151653227856</v>
      </c>
      <c r="AR197" s="0" t="n">
        <v>68.5714284</v>
      </c>
      <c r="AS197" s="0" t="n">
        <v>8.83683030767359</v>
      </c>
      <c r="AT197" s="0" t="n">
        <v>69.9999997</v>
      </c>
      <c r="AU197" s="0" t="n">
        <v>4.10671138658344</v>
      </c>
      <c r="AV197" s="0" t="n">
        <v>72.8571429</v>
      </c>
      <c r="AW197" s="0" t="n">
        <v>14.9118727857142</v>
      </c>
      <c r="AX197" s="0" t="n">
        <v>74.4642858</v>
      </c>
      <c r="AY197" s="0" t="n">
        <v>12.3445551948696</v>
      </c>
      <c r="AZ197" s="0" t="n">
        <v>69.8214285</v>
      </c>
      <c r="BA197" s="0" t="n">
        <v>20.4548961083058</v>
      </c>
    </row>
    <row r="198" customFormat="false" ht="13" hidden="false" customHeight="false" outlineLevel="0" collapsed="false">
      <c r="A198" s="0" t="s">
        <v>247</v>
      </c>
      <c r="B198" s="3" t="n">
        <v>3.2</v>
      </c>
      <c r="C198" s="0" t="n">
        <v>45</v>
      </c>
      <c r="D198" s="4" t="n">
        <f aca="false">MAX(Y198:AL198)</f>
        <v>81.5</v>
      </c>
      <c r="E198" s="4" t="n">
        <f aca="false">MAX(J198:W198)</f>
        <v>82.5</v>
      </c>
      <c r="F198" s="4" t="n">
        <f aca="false">MAX(AN198:BA198)</f>
        <v>79</v>
      </c>
      <c r="G198" s="3" t="n">
        <v>47.62</v>
      </c>
      <c r="H198" s="4" t="n">
        <f aca="false">MAX(D198:E198)</f>
        <v>82.5</v>
      </c>
      <c r="I198" s="0" t="n">
        <v>77.5</v>
      </c>
      <c r="J198" s="0" t="n">
        <v>77.5</v>
      </c>
      <c r="K198" s="0" t="n">
        <v>2.63523138347365</v>
      </c>
      <c r="L198" s="0" t="n">
        <v>69.5</v>
      </c>
      <c r="M198" s="0" t="n">
        <v>8.3166499665831</v>
      </c>
      <c r="N198" s="0" t="n">
        <v>82</v>
      </c>
      <c r="O198" s="0" t="n">
        <v>9.77525219907679</v>
      </c>
      <c r="P198" s="0" t="n">
        <v>80</v>
      </c>
      <c r="Q198" s="0" t="n">
        <v>17.950549357115</v>
      </c>
      <c r="R198" s="0" t="n">
        <v>82.5</v>
      </c>
      <c r="S198" s="0" t="n">
        <v>18.8929734145911</v>
      </c>
      <c r="T198" s="0" t="n">
        <v>82.5</v>
      </c>
      <c r="U198" s="0" t="n">
        <v>18.8929734145911</v>
      </c>
      <c r="V198" s="0" t="n">
        <v>82.5</v>
      </c>
      <c r="W198" s="0" t="n">
        <v>18.8929734145911</v>
      </c>
      <c r="Y198" s="0" t="n">
        <v>77.5</v>
      </c>
      <c r="Z198" s="0" t="n">
        <v>2.63523138347365</v>
      </c>
      <c r="AA198" s="0" t="n">
        <v>74.5</v>
      </c>
      <c r="AB198" s="0" t="n">
        <v>14.8042786608016</v>
      </c>
      <c r="AC198" s="0" t="n">
        <v>75</v>
      </c>
      <c r="AD198" s="0" t="n">
        <v>14.9071198499986</v>
      </c>
      <c r="AE198" s="0" t="n">
        <v>75.5</v>
      </c>
      <c r="AF198" s="0" t="n">
        <v>17.709068612186</v>
      </c>
      <c r="AG198" s="0" t="n">
        <v>81.5</v>
      </c>
      <c r="AH198" s="0" t="n">
        <v>15.4650142795494</v>
      </c>
      <c r="AI198" s="0" t="n">
        <v>74.5</v>
      </c>
      <c r="AJ198" s="0" t="n">
        <v>14.8042786608016</v>
      </c>
      <c r="AK198" s="0" t="n">
        <v>77.5</v>
      </c>
      <c r="AL198" s="0" t="n">
        <v>2.63523138347365</v>
      </c>
      <c r="AN198" s="0" t="n">
        <v>77.5</v>
      </c>
      <c r="AO198" s="0" t="n">
        <v>2.63523138347365</v>
      </c>
      <c r="AP198" s="0" t="n">
        <v>77.5</v>
      </c>
      <c r="AQ198" s="0" t="n">
        <v>2.63523138347365</v>
      </c>
      <c r="AR198" s="0" t="n">
        <v>79</v>
      </c>
      <c r="AS198" s="0" t="n">
        <v>14.1027972008708</v>
      </c>
      <c r="AT198" s="0" t="n">
        <v>77.5</v>
      </c>
      <c r="AU198" s="0" t="n">
        <v>2.63523138347365</v>
      </c>
      <c r="AV198" s="0" t="n">
        <v>77</v>
      </c>
      <c r="AW198" s="0" t="n">
        <v>12.0646407139026</v>
      </c>
      <c r="AX198" s="0" t="n">
        <v>75</v>
      </c>
      <c r="AY198" s="0" t="n">
        <v>9.12870929175277</v>
      </c>
      <c r="AZ198" s="0" t="n">
        <v>77.5</v>
      </c>
      <c r="BA198" s="0" t="n">
        <v>12.0761472884912</v>
      </c>
    </row>
    <row r="199" customFormat="false" ht="13" hidden="false" customHeight="false" outlineLevel="0" collapsed="false">
      <c r="A199" s="0" t="s">
        <v>248</v>
      </c>
      <c r="B199" s="3" t="n">
        <v>3.15</v>
      </c>
      <c r="C199" s="0" t="n">
        <v>53</v>
      </c>
      <c r="D199" s="4" t="n">
        <f aca="false">MAX(Y199:AL199)</f>
        <v>72.0000001</v>
      </c>
      <c r="E199" s="4" t="n">
        <f aca="false">MAX(J199:W199)</f>
        <v>78.0000001</v>
      </c>
      <c r="F199" s="4" t="n">
        <f aca="false">MAX(AN199:BA199)</f>
        <v>68.3333334</v>
      </c>
      <c r="G199" s="3" t="n">
        <v>67.92</v>
      </c>
      <c r="H199" s="4" t="n">
        <f aca="false">MAX(D199:E199)</f>
        <v>78.0000001</v>
      </c>
      <c r="I199" s="0" t="n">
        <v>58.6666667</v>
      </c>
      <c r="J199" s="0" t="n">
        <v>58.6666667</v>
      </c>
      <c r="K199" s="0" t="n">
        <v>5.01848441043494</v>
      </c>
      <c r="L199" s="0" t="n">
        <v>78.0000001</v>
      </c>
      <c r="M199" s="0" t="n">
        <v>19.1291903489773</v>
      </c>
      <c r="N199" s="0" t="n">
        <v>56.6666667</v>
      </c>
      <c r="O199" s="0" t="n">
        <v>12.1716124194327</v>
      </c>
      <c r="P199" s="0" t="n">
        <v>55</v>
      </c>
      <c r="Q199" s="0" t="n">
        <v>17.7951304200522</v>
      </c>
      <c r="R199" s="0" t="n">
        <v>60.3333334</v>
      </c>
      <c r="S199" s="0" t="n">
        <v>16.9567350965863</v>
      </c>
      <c r="T199" s="0" t="n">
        <v>50.6666667</v>
      </c>
      <c r="U199" s="0" t="n">
        <v>14.0369882176421</v>
      </c>
      <c r="V199" s="0" t="n">
        <v>52.3333334</v>
      </c>
      <c r="W199" s="0" t="n">
        <v>17.641841457872</v>
      </c>
      <c r="Y199" s="0" t="n">
        <v>66.0000001</v>
      </c>
      <c r="Z199" s="0" t="n">
        <v>20.4758213365766</v>
      </c>
      <c r="AA199" s="0" t="n">
        <v>56.6666667</v>
      </c>
      <c r="AB199" s="0" t="n">
        <v>29.3131243643526</v>
      </c>
      <c r="AC199" s="0" t="n">
        <v>58.6666667</v>
      </c>
      <c r="AD199" s="0" t="n">
        <v>31.6695905176489</v>
      </c>
      <c r="AE199" s="0" t="n">
        <v>54.6666667</v>
      </c>
      <c r="AF199" s="0" t="n">
        <v>20.3184524393681</v>
      </c>
      <c r="AG199" s="0" t="n">
        <v>55.3333333</v>
      </c>
      <c r="AH199" s="0" t="n">
        <v>25.9248677823218</v>
      </c>
      <c r="AI199" s="0" t="n">
        <v>72.0000001</v>
      </c>
      <c r="AJ199" s="0" t="n">
        <v>18.5392476254706</v>
      </c>
      <c r="AK199" s="0" t="n">
        <v>60.6666667</v>
      </c>
      <c r="AL199" s="0" t="n">
        <v>8.43274045346805</v>
      </c>
      <c r="AN199" s="0" t="n">
        <v>62.6666667</v>
      </c>
      <c r="AO199" s="0" t="n">
        <v>10.3994301980659</v>
      </c>
      <c r="AP199" s="0" t="n">
        <v>62.3333333</v>
      </c>
      <c r="AQ199" s="0" t="n">
        <v>23.2033416266273</v>
      </c>
      <c r="AR199" s="0" t="n">
        <v>59.9999999</v>
      </c>
      <c r="AS199" s="0" t="n">
        <v>27.8886675245752</v>
      </c>
      <c r="AT199" s="0" t="n">
        <v>55.3333334</v>
      </c>
      <c r="AU199" s="0" t="n">
        <v>17.011252570716</v>
      </c>
      <c r="AV199" s="0" t="n">
        <v>64.6666666</v>
      </c>
      <c r="AW199" s="0" t="n">
        <v>22.9438391300299</v>
      </c>
      <c r="AX199" s="0" t="n">
        <v>68.3333334</v>
      </c>
      <c r="AY199" s="0" t="n">
        <v>17.3026794399731</v>
      </c>
      <c r="AZ199" s="0" t="n">
        <v>54</v>
      </c>
      <c r="BA199" s="0" t="n">
        <v>23.8720870888012</v>
      </c>
    </row>
    <row r="200" customFormat="false" ht="13" hidden="false" customHeight="false" outlineLevel="0" collapsed="false">
      <c r="A200" s="0" t="s">
        <v>249</v>
      </c>
      <c r="B200" s="3" t="n">
        <v>3.1</v>
      </c>
      <c r="C200" s="0" t="n">
        <v>60</v>
      </c>
      <c r="D200" s="4" t="n">
        <f aca="false">MAX(Y200:AL200)</f>
        <v>61.6666669</v>
      </c>
      <c r="E200" s="4" t="n">
        <f aca="false">MAX(J200:W200)</f>
        <v>73.3333333</v>
      </c>
      <c r="F200" s="4" t="n">
        <f aca="false">MAX(AN200:BA200)</f>
        <v>66.6666668</v>
      </c>
      <c r="G200" s="3" t="n">
        <v>32.2</v>
      </c>
      <c r="H200" s="4" t="n">
        <f aca="false">MAX(D200:E200)</f>
        <v>73.3333333</v>
      </c>
      <c r="I200" s="0" t="n">
        <v>61.6666669</v>
      </c>
      <c r="J200" s="0" t="n">
        <v>61.6666669</v>
      </c>
      <c r="K200" s="0" t="n">
        <v>8.05076502000935</v>
      </c>
      <c r="L200" s="0" t="n">
        <v>68.3333333</v>
      </c>
      <c r="M200" s="0" t="n">
        <v>14.5932504312147</v>
      </c>
      <c r="N200" s="0" t="n">
        <v>70</v>
      </c>
      <c r="O200" s="0" t="n">
        <v>13.1468437746316</v>
      </c>
      <c r="P200" s="0" t="n">
        <v>73.3333333</v>
      </c>
      <c r="Q200" s="0" t="n">
        <v>11.6534314026725</v>
      </c>
      <c r="R200" s="0" t="n">
        <v>66.6666668</v>
      </c>
      <c r="S200" s="0" t="n">
        <v>11.1111110000001</v>
      </c>
      <c r="T200" s="0" t="n">
        <v>65.0000001</v>
      </c>
      <c r="U200" s="0" t="n">
        <v>12.2977463708792</v>
      </c>
      <c r="V200" s="0" t="n">
        <v>70</v>
      </c>
      <c r="W200" s="0" t="n">
        <v>13.1468437746316</v>
      </c>
      <c r="Y200" s="0" t="n">
        <v>50</v>
      </c>
      <c r="Z200" s="0" t="n">
        <v>13.608276620961</v>
      </c>
      <c r="AA200" s="0" t="n">
        <v>46.6666667</v>
      </c>
      <c r="AB200" s="0" t="n">
        <v>21.9426864893607</v>
      </c>
      <c r="AC200" s="0" t="n">
        <v>53.3333334</v>
      </c>
      <c r="AD200" s="0" t="n">
        <v>23.3068633615312</v>
      </c>
      <c r="AE200" s="0" t="n">
        <v>58.3333333</v>
      </c>
      <c r="AF200" s="0" t="n">
        <v>18.0020575470118</v>
      </c>
      <c r="AG200" s="0" t="n">
        <v>58.3333333</v>
      </c>
      <c r="AH200" s="0" t="n">
        <v>21.1549253670144</v>
      </c>
      <c r="AI200" s="0" t="n">
        <v>58.3333334</v>
      </c>
      <c r="AJ200" s="0" t="n">
        <v>14.1639431804761</v>
      </c>
      <c r="AK200" s="0" t="n">
        <v>61.6666669</v>
      </c>
      <c r="AL200" s="0" t="n">
        <v>8.05076502000935</v>
      </c>
      <c r="AN200" s="0" t="n">
        <v>60.0000002</v>
      </c>
      <c r="AO200" s="0" t="n">
        <v>8.60662983037134</v>
      </c>
      <c r="AP200" s="0" t="n">
        <v>66.6666667</v>
      </c>
      <c r="AQ200" s="0" t="n">
        <v>13.6082762127127</v>
      </c>
      <c r="AR200" s="0" t="n">
        <v>63.3333335</v>
      </c>
      <c r="AS200" s="0" t="n">
        <v>10.5409255338946</v>
      </c>
      <c r="AT200" s="0" t="n">
        <v>51.6666668</v>
      </c>
      <c r="AU200" s="0" t="n">
        <v>16.573815530365</v>
      </c>
      <c r="AV200" s="0" t="n">
        <v>65</v>
      </c>
      <c r="AW200" s="0" t="n">
        <v>16.5738153962847</v>
      </c>
      <c r="AX200" s="0" t="n">
        <v>66.6666668</v>
      </c>
      <c r="AY200" s="0" t="n">
        <v>15.713483987084</v>
      </c>
      <c r="AZ200" s="0" t="n">
        <v>63.3333333</v>
      </c>
      <c r="BA200" s="0" t="n">
        <v>18.9215404326835</v>
      </c>
    </row>
    <row r="201" customFormat="false" ht="13" hidden="false" customHeight="false" outlineLevel="0" collapsed="false">
      <c r="A201" s="0" t="s">
        <v>250</v>
      </c>
      <c r="B201" s="3" t="n">
        <v>3.1</v>
      </c>
      <c r="C201" s="0" t="n">
        <v>59</v>
      </c>
      <c r="D201" s="4" t="n">
        <f aca="false">MAX(Y201:AL201)</f>
        <v>74.6666665</v>
      </c>
      <c r="E201" s="4" t="n">
        <f aca="false">MAX(J201:W201)</f>
        <v>75.0000001</v>
      </c>
      <c r="F201" s="4" t="n">
        <f aca="false">MAX(AN201:BA201)</f>
        <v>73</v>
      </c>
      <c r="G201" s="3" t="n">
        <v>39.29</v>
      </c>
      <c r="H201" s="4" t="n">
        <f aca="false">MAX(D201:E201)</f>
        <v>75.0000001</v>
      </c>
      <c r="I201" s="0" t="n">
        <v>71.3333335</v>
      </c>
      <c r="J201" s="0" t="n">
        <v>71.3333335</v>
      </c>
      <c r="K201" s="0" t="n">
        <v>7.56861588533552</v>
      </c>
      <c r="L201" s="0" t="n">
        <v>75.0000001</v>
      </c>
      <c r="M201" s="0" t="n">
        <v>16.1970884634047</v>
      </c>
      <c r="N201" s="0" t="n">
        <v>66.0000001</v>
      </c>
      <c r="O201" s="0" t="n">
        <v>11.3093426973858</v>
      </c>
      <c r="P201" s="0" t="n">
        <v>68.0000002</v>
      </c>
      <c r="Q201" s="0" t="n">
        <v>8.91662329653701</v>
      </c>
      <c r="R201" s="0" t="n">
        <v>68.3333335</v>
      </c>
      <c r="S201" s="0" t="n">
        <v>16.5738154521515</v>
      </c>
      <c r="T201" s="0" t="n">
        <v>66.6666668</v>
      </c>
      <c r="U201" s="0" t="n">
        <v>17.5682092582941</v>
      </c>
      <c r="V201" s="0" t="n">
        <v>70.0000001</v>
      </c>
      <c r="W201" s="0" t="n">
        <v>17.2132592949608</v>
      </c>
      <c r="Y201" s="0" t="n">
        <v>71.3333335</v>
      </c>
      <c r="Z201" s="0" t="n">
        <v>7.56861588533552</v>
      </c>
      <c r="AA201" s="0" t="n">
        <v>74.6666665</v>
      </c>
      <c r="AB201" s="0" t="n">
        <v>19.512579019699</v>
      </c>
      <c r="AC201" s="0" t="n">
        <v>68.0000001</v>
      </c>
      <c r="AD201" s="0" t="n">
        <v>16.2693379242619</v>
      </c>
      <c r="AE201" s="0" t="n">
        <v>68.0000001</v>
      </c>
      <c r="AF201" s="0" t="n">
        <v>16.2693379242619</v>
      </c>
      <c r="AG201" s="0" t="n">
        <v>70</v>
      </c>
      <c r="AH201" s="0" t="n">
        <v>20.4878765115035</v>
      </c>
      <c r="AI201" s="0" t="n">
        <v>71.3333335</v>
      </c>
      <c r="AJ201" s="0" t="n">
        <v>7.56861588533552</v>
      </c>
      <c r="AK201" s="0" t="n">
        <v>71.3333335</v>
      </c>
      <c r="AL201" s="0" t="n">
        <v>7.56861588533552</v>
      </c>
      <c r="AN201" s="0" t="n">
        <v>71.3333335</v>
      </c>
      <c r="AO201" s="0" t="n">
        <v>7.56861588533552</v>
      </c>
      <c r="AP201" s="0" t="n">
        <v>71.6666667</v>
      </c>
      <c r="AQ201" s="0" t="n">
        <v>19.3250300720064</v>
      </c>
      <c r="AR201" s="0" t="n">
        <v>68.0000002</v>
      </c>
      <c r="AS201" s="0" t="n">
        <v>8.91662329653701</v>
      </c>
      <c r="AT201" s="0" t="n">
        <v>71.3333335</v>
      </c>
      <c r="AU201" s="0" t="n">
        <v>7.56861588533552</v>
      </c>
      <c r="AV201" s="0" t="n">
        <v>68</v>
      </c>
      <c r="AW201" s="0" t="n">
        <v>18.0670902642701</v>
      </c>
      <c r="AX201" s="0" t="n">
        <v>68.0000001</v>
      </c>
      <c r="AY201" s="0" t="n">
        <v>11.8842149566475</v>
      </c>
      <c r="AZ201" s="0" t="n">
        <v>73</v>
      </c>
      <c r="BA201" s="0" t="n">
        <v>15.9048093122571</v>
      </c>
    </row>
    <row r="202" customFormat="false" ht="13" hidden="false" customHeight="false" outlineLevel="0" collapsed="false">
      <c r="A202" s="0" t="s">
        <v>251</v>
      </c>
      <c r="B202" s="3" t="n">
        <v>3.1</v>
      </c>
      <c r="C202" s="0" t="n">
        <v>33</v>
      </c>
      <c r="D202" s="4" t="n">
        <f aca="false">MAX(Y202:AL202)</f>
        <v>76.6666668</v>
      </c>
      <c r="E202" s="4" t="n">
        <f aca="false">MAX(J202:W202)</f>
        <v>75.0000001</v>
      </c>
      <c r="F202" s="4" t="n">
        <f aca="false">MAX(AN202:BA202)</f>
        <v>75.8333335</v>
      </c>
      <c r="G202" s="3" t="n">
        <v>12.5</v>
      </c>
      <c r="H202" s="4" t="n">
        <f aca="false">MAX(D202:E202)</f>
        <v>76.6666668</v>
      </c>
      <c r="I202" s="0" t="n">
        <v>66.6666669</v>
      </c>
      <c r="J202" s="0" t="n">
        <v>66.6666669</v>
      </c>
      <c r="K202" s="0" t="n">
        <v>6.80413817439782</v>
      </c>
      <c r="L202" s="0" t="n">
        <v>54.1666668</v>
      </c>
      <c r="M202" s="0" t="n">
        <v>25.5344116637205</v>
      </c>
      <c r="N202" s="0" t="n">
        <v>67.5000001</v>
      </c>
      <c r="O202" s="0" t="n">
        <v>24.0402184068569</v>
      </c>
      <c r="P202" s="0" t="n">
        <v>65.8333334</v>
      </c>
      <c r="Q202" s="0" t="n">
        <v>32.0228506781572</v>
      </c>
      <c r="R202" s="0" t="n">
        <v>66.6666667</v>
      </c>
      <c r="S202" s="0" t="n">
        <v>23.2405563988557</v>
      </c>
      <c r="T202" s="0" t="n">
        <v>66.6666667</v>
      </c>
      <c r="U202" s="0" t="n">
        <v>23.2405563988557</v>
      </c>
      <c r="V202" s="0" t="n">
        <v>75.0000001</v>
      </c>
      <c r="W202" s="0" t="n">
        <v>20.7869854969254</v>
      </c>
      <c r="Y202" s="0" t="n">
        <v>66.6666669</v>
      </c>
      <c r="Z202" s="0" t="n">
        <v>6.80413817439782</v>
      </c>
      <c r="AA202" s="0" t="n">
        <v>61.6666668</v>
      </c>
      <c r="AB202" s="0" t="n">
        <v>21.2277480647674</v>
      </c>
      <c r="AC202" s="0" t="n">
        <v>51.6666667</v>
      </c>
      <c r="AD202" s="0" t="n">
        <v>18.7577146894384</v>
      </c>
      <c r="AE202" s="0" t="n">
        <v>58.3333335</v>
      </c>
      <c r="AF202" s="0" t="n">
        <v>16.6666668333333</v>
      </c>
      <c r="AG202" s="0" t="n">
        <v>76.6666668</v>
      </c>
      <c r="AH202" s="0" t="n">
        <v>17.4801473847503</v>
      </c>
      <c r="AI202" s="0" t="n">
        <v>75.8333335</v>
      </c>
      <c r="AJ202" s="0" t="n">
        <v>17.7647520770211</v>
      </c>
      <c r="AK202" s="0" t="n">
        <v>66.6666669</v>
      </c>
      <c r="AL202" s="0" t="n">
        <v>6.80413817439782</v>
      </c>
      <c r="AN202" s="0" t="n">
        <v>66.6666669</v>
      </c>
      <c r="AO202" s="0" t="n">
        <v>6.80413817439782</v>
      </c>
      <c r="AP202" s="0" t="n">
        <v>66.6666669</v>
      </c>
      <c r="AQ202" s="0" t="n">
        <v>6.80413817439782</v>
      </c>
      <c r="AR202" s="0" t="n">
        <v>65.8333334</v>
      </c>
      <c r="AS202" s="0" t="n">
        <v>23.0572289647057</v>
      </c>
      <c r="AT202" s="0" t="n">
        <v>66.6666669</v>
      </c>
      <c r="AU202" s="0" t="n">
        <v>6.80413817439782</v>
      </c>
      <c r="AV202" s="0" t="n">
        <v>72.5000002</v>
      </c>
      <c r="AW202" s="0" t="n">
        <v>15.7380171112054</v>
      </c>
      <c r="AX202" s="0" t="n">
        <v>75.8333335</v>
      </c>
      <c r="AY202" s="0" t="n">
        <v>17.7647520770211</v>
      </c>
      <c r="AZ202" s="0" t="n">
        <v>68.3333335</v>
      </c>
      <c r="BA202" s="0" t="n">
        <v>16.1015297754938</v>
      </c>
    </row>
    <row r="203" customFormat="false" ht="13" hidden="false" customHeight="false" outlineLevel="0" collapsed="false">
      <c r="A203" s="0" t="s">
        <v>252</v>
      </c>
      <c r="B203" s="3" t="n">
        <v>3</v>
      </c>
      <c r="C203" s="0" t="n">
        <v>56</v>
      </c>
      <c r="D203" s="4" t="n">
        <f aca="false">MAX(Y203:AL203)</f>
        <v>60.3333333</v>
      </c>
      <c r="E203" s="4" t="n">
        <f aca="false">MAX(J203:W203)</f>
        <v>66.6666666</v>
      </c>
      <c r="F203" s="4" t="n">
        <f aca="false">MAX(AN203:BA203)</f>
        <v>56.6666667</v>
      </c>
      <c r="G203" s="3" t="n">
        <v>55.56</v>
      </c>
      <c r="H203" s="4" t="n">
        <f aca="false">MAX(D203:E203)</f>
        <v>66.6666666</v>
      </c>
      <c r="I203" s="0" t="n">
        <v>57.3333334</v>
      </c>
      <c r="J203" s="0" t="n">
        <v>55.3333334</v>
      </c>
      <c r="K203" s="0" t="n">
        <v>8.63527086509623</v>
      </c>
      <c r="L203" s="0" t="n">
        <v>56.6666666</v>
      </c>
      <c r="M203" s="0" t="n">
        <v>17.4270967812262</v>
      </c>
      <c r="N203" s="0" t="n">
        <v>66.6666666</v>
      </c>
      <c r="O203" s="0" t="n">
        <v>22.8791781180624</v>
      </c>
      <c r="P203" s="0" t="n">
        <v>62</v>
      </c>
      <c r="Q203" s="0" t="n">
        <v>28.6830272219876</v>
      </c>
      <c r="R203" s="0" t="n">
        <v>64</v>
      </c>
      <c r="S203" s="0" t="n">
        <v>28.6227053099329</v>
      </c>
      <c r="T203" s="0" t="n">
        <v>60</v>
      </c>
      <c r="U203" s="0" t="n">
        <v>24.9938262994368</v>
      </c>
      <c r="V203" s="0" t="n">
        <v>65.6666666</v>
      </c>
      <c r="W203" s="0" t="n">
        <v>23.4152003199779</v>
      </c>
      <c r="Y203" s="0" t="n">
        <v>53.3333334</v>
      </c>
      <c r="Z203" s="0" t="n">
        <v>12.4721914674206</v>
      </c>
      <c r="AA203" s="0" t="n">
        <v>60.3333333</v>
      </c>
      <c r="AB203" s="0" t="n">
        <v>19.7171355136642</v>
      </c>
      <c r="AC203" s="0" t="n">
        <v>57</v>
      </c>
      <c r="AD203" s="0" t="n">
        <v>22.522965015433</v>
      </c>
      <c r="AE203" s="0" t="n">
        <v>47.6666667</v>
      </c>
      <c r="AF203" s="0" t="n">
        <v>12.5756967821094</v>
      </c>
      <c r="AG203" s="0" t="n">
        <v>45.6666667</v>
      </c>
      <c r="AH203" s="0" t="n">
        <v>14.3199766906149</v>
      </c>
      <c r="AI203" s="0" t="n">
        <v>49.3333335</v>
      </c>
      <c r="AJ203" s="0" t="n">
        <v>17.054741283494</v>
      </c>
      <c r="AK203" s="0" t="n">
        <v>57.3333334</v>
      </c>
      <c r="AL203" s="0" t="n">
        <v>6.81320442003143</v>
      </c>
      <c r="AN203" s="0" t="n">
        <v>51.3333334</v>
      </c>
      <c r="AO203" s="0" t="n">
        <v>15.9629201449971</v>
      </c>
      <c r="AP203" s="0" t="n">
        <v>43.6666667</v>
      </c>
      <c r="AQ203" s="0" t="n">
        <v>18.9508787828421</v>
      </c>
      <c r="AR203" s="0" t="n">
        <v>51.0000001</v>
      </c>
      <c r="AS203" s="0" t="n">
        <v>21.5481088173635</v>
      </c>
      <c r="AT203" s="0" t="n">
        <v>49</v>
      </c>
      <c r="AU203" s="0" t="n">
        <v>23.5204140122712</v>
      </c>
      <c r="AV203" s="0" t="n">
        <v>45</v>
      </c>
      <c r="AW203" s="0" t="n">
        <v>23.6877840840973</v>
      </c>
      <c r="AX203" s="0" t="n">
        <v>46</v>
      </c>
      <c r="AY203" s="0" t="n">
        <v>19.0386220841792</v>
      </c>
      <c r="AZ203" s="0" t="n">
        <v>56.6666667</v>
      </c>
      <c r="BA203" s="0" t="n">
        <v>13.4256066189361</v>
      </c>
    </row>
    <row r="204" customFormat="false" ht="13" hidden="false" customHeight="false" outlineLevel="0" collapsed="false">
      <c r="A204" s="0" t="s">
        <v>253</v>
      </c>
      <c r="B204" s="3" t="n">
        <v>3</v>
      </c>
      <c r="C204" s="0" t="n">
        <v>36</v>
      </c>
      <c r="D204" s="4" t="n">
        <f aca="false">MAX(Y204:AL204)</f>
        <v>69.1666668</v>
      </c>
      <c r="E204" s="4" t="n">
        <f aca="false">MAX(J204:W204)</f>
        <v>70.0000001</v>
      </c>
      <c r="F204" s="4" t="n">
        <f aca="false">MAX(AN204:BA204)</f>
        <v>69.1666668</v>
      </c>
      <c r="G204" s="3" t="n">
        <v>69.81</v>
      </c>
      <c r="H204" s="4" t="n">
        <f aca="false">MAX(D204:E204)</f>
        <v>70.0000001</v>
      </c>
      <c r="I204" s="0" t="n">
        <v>69.1666668</v>
      </c>
      <c r="J204" s="0" t="n">
        <v>69.1666668</v>
      </c>
      <c r="K204" s="0" t="n">
        <v>7.90569410357248</v>
      </c>
      <c r="L204" s="0" t="n">
        <v>63.3333334</v>
      </c>
      <c r="M204" s="0" t="n">
        <v>21.9426863543288</v>
      </c>
      <c r="N204" s="0" t="n">
        <v>70.0000001</v>
      </c>
      <c r="O204" s="0" t="n">
        <v>14.2724806170114</v>
      </c>
      <c r="P204" s="0" t="n">
        <v>67.5000001</v>
      </c>
      <c r="Q204" s="0" t="n">
        <v>19.4245930363967</v>
      </c>
      <c r="R204" s="0" t="n">
        <v>58.3333334</v>
      </c>
      <c r="S204" s="0" t="n">
        <v>21.5165742316631</v>
      </c>
      <c r="T204" s="0" t="n">
        <v>67.5000001</v>
      </c>
      <c r="U204" s="0" t="n">
        <v>19.4245930363967</v>
      </c>
      <c r="V204" s="0" t="n">
        <v>64.1666668</v>
      </c>
      <c r="W204" s="0" t="n">
        <v>15.7380172171061</v>
      </c>
      <c r="Y204" s="0" t="n">
        <v>69.1666668</v>
      </c>
      <c r="Z204" s="0" t="n">
        <v>7.90569410357248</v>
      </c>
      <c r="AA204" s="0" t="n">
        <v>57.5</v>
      </c>
      <c r="AB204" s="0" t="n">
        <v>23.3894828111448</v>
      </c>
      <c r="AC204" s="0" t="n">
        <v>64.1666667</v>
      </c>
      <c r="AD204" s="0" t="n">
        <v>22.2395766166179</v>
      </c>
      <c r="AE204" s="0" t="n">
        <v>69.1666668</v>
      </c>
      <c r="AF204" s="0" t="n">
        <v>14.19115527884</v>
      </c>
      <c r="AG204" s="0" t="n">
        <v>59.1666668</v>
      </c>
      <c r="AH204" s="0" t="n">
        <v>19.4245930983647</v>
      </c>
      <c r="AI204" s="0" t="n">
        <v>64.1666668</v>
      </c>
      <c r="AJ204" s="0" t="n">
        <v>10.4305463441297</v>
      </c>
      <c r="AK204" s="0" t="n">
        <v>69.1666668</v>
      </c>
      <c r="AL204" s="0" t="n">
        <v>7.90569410357248</v>
      </c>
      <c r="AN204" s="0" t="n">
        <v>69.1666668</v>
      </c>
      <c r="AO204" s="0" t="n">
        <v>7.90569410357248</v>
      </c>
      <c r="AP204" s="0" t="n">
        <v>58.3333334</v>
      </c>
      <c r="AQ204" s="0" t="n">
        <v>13.6082764848783</v>
      </c>
      <c r="AR204" s="0" t="n">
        <v>67.5000001</v>
      </c>
      <c r="AS204" s="0" t="n">
        <v>28.1776770031935</v>
      </c>
      <c r="AT204" s="0" t="n">
        <v>69.1666668</v>
      </c>
      <c r="AU204" s="0" t="n">
        <v>7.90569410357248</v>
      </c>
      <c r="AV204" s="0" t="n">
        <v>60.8333334</v>
      </c>
      <c r="AW204" s="0" t="n">
        <v>14.1911554223828</v>
      </c>
      <c r="AX204" s="0" t="n">
        <v>60.8333334</v>
      </c>
      <c r="AY204" s="0" t="n">
        <v>14.1911554223828</v>
      </c>
      <c r="AZ204" s="0" t="n">
        <v>53.3333334</v>
      </c>
      <c r="BA204" s="0" t="n">
        <v>19.7202660563526</v>
      </c>
    </row>
    <row r="205" customFormat="false" ht="13" hidden="false" customHeight="false" outlineLevel="0" collapsed="false">
      <c r="A205" s="0" t="s">
        <v>254</v>
      </c>
      <c r="B205" s="3" t="n">
        <v>3</v>
      </c>
      <c r="C205" s="0" t="n">
        <v>67</v>
      </c>
      <c r="D205" s="4" t="n">
        <f aca="false">MAX(Y205:AL205)</f>
        <v>74.9999999</v>
      </c>
      <c r="E205" s="4" t="n">
        <f aca="false">MAX(J205:W205)</f>
        <v>73.8095236</v>
      </c>
      <c r="F205" s="4" t="n">
        <f aca="false">MAX(AN205:BA205)</f>
        <v>73.3333331</v>
      </c>
      <c r="G205" s="3" t="n">
        <v>56.92</v>
      </c>
      <c r="H205" s="4" t="n">
        <f aca="false">MAX(D205:E205)</f>
        <v>74.9999999</v>
      </c>
      <c r="I205" s="0" t="n">
        <v>69.9999998</v>
      </c>
      <c r="J205" s="0" t="n">
        <v>69.9999998</v>
      </c>
      <c r="K205" s="0" t="n">
        <v>2.3002181631063</v>
      </c>
      <c r="L205" s="0" t="n">
        <v>67.3809522</v>
      </c>
      <c r="M205" s="0" t="n">
        <v>18.1692303414816</v>
      </c>
      <c r="N205" s="0" t="n">
        <v>73.8095236</v>
      </c>
      <c r="O205" s="0" t="n">
        <v>14.3736272594848</v>
      </c>
      <c r="P205" s="0" t="n">
        <v>71.9047616</v>
      </c>
      <c r="Q205" s="0" t="n">
        <v>7.51248217504258</v>
      </c>
      <c r="R205" s="0" t="n">
        <v>70.7142854</v>
      </c>
      <c r="S205" s="0" t="n">
        <v>10.70987555232</v>
      </c>
      <c r="T205" s="0" t="n">
        <v>69.2857141</v>
      </c>
      <c r="U205" s="0" t="n">
        <v>14.9514203798722</v>
      </c>
      <c r="V205" s="0" t="n">
        <v>70.9523808</v>
      </c>
      <c r="W205" s="0" t="n">
        <v>17.4169736020142</v>
      </c>
      <c r="Y205" s="0" t="n">
        <v>69.9999998</v>
      </c>
      <c r="Z205" s="0" t="n">
        <v>2.3002181631063</v>
      </c>
      <c r="AA205" s="0" t="n">
        <v>64.2857142</v>
      </c>
      <c r="AB205" s="0" t="n">
        <v>15.4711020360909</v>
      </c>
      <c r="AC205" s="0" t="n">
        <v>72.1428572</v>
      </c>
      <c r="AD205" s="0" t="n">
        <v>19.5067030499793</v>
      </c>
      <c r="AE205" s="0" t="n">
        <v>70.4761904</v>
      </c>
      <c r="AF205" s="0" t="n">
        <v>18.3811991310849</v>
      </c>
      <c r="AG205" s="0" t="n">
        <v>66.1904762</v>
      </c>
      <c r="AH205" s="0" t="n">
        <v>18.9747281933787</v>
      </c>
      <c r="AI205" s="0" t="n">
        <v>74.9999999</v>
      </c>
      <c r="AJ205" s="0" t="n">
        <v>15.1938013796854</v>
      </c>
      <c r="AK205" s="0" t="n">
        <v>69.9999998</v>
      </c>
      <c r="AL205" s="0" t="n">
        <v>2.3002181631063</v>
      </c>
      <c r="AN205" s="0" t="n">
        <v>69.9999998</v>
      </c>
      <c r="AO205" s="0" t="n">
        <v>2.3002181631063</v>
      </c>
      <c r="AP205" s="0" t="n">
        <v>70.7142856</v>
      </c>
      <c r="AQ205" s="0" t="n">
        <v>16.344197090362</v>
      </c>
      <c r="AR205" s="0" t="n">
        <v>65.9523808</v>
      </c>
      <c r="AS205" s="0" t="n">
        <v>8.84128399787995</v>
      </c>
      <c r="AT205" s="0" t="n">
        <v>68.3333331</v>
      </c>
      <c r="AU205" s="0" t="n">
        <v>6.73902513504166</v>
      </c>
      <c r="AV205" s="0" t="n">
        <v>67.3809522</v>
      </c>
      <c r="AW205" s="0" t="n">
        <v>17.7128204985146</v>
      </c>
      <c r="AX205" s="0" t="n">
        <v>73.3333331</v>
      </c>
      <c r="AY205" s="0" t="n">
        <v>14.0993130622885</v>
      </c>
      <c r="AZ205" s="0" t="n">
        <v>67.6190476</v>
      </c>
      <c r="BA205" s="0" t="n">
        <v>18.7543560913487</v>
      </c>
    </row>
    <row r="206" customFormat="false" ht="13" hidden="false" customHeight="false" outlineLevel="0" collapsed="false">
      <c r="A206" s="0" t="s">
        <v>255</v>
      </c>
      <c r="B206" s="3" t="n">
        <v>2.9</v>
      </c>
      <c r="C206" s="0" t="n">
        <v>51</v>
      </c>
      <c r="D206" s="4" t="n">
        <f aca="false">MAX(Y206:AL206)</f>
        <v>61.3333333</v>
      </c>
      <c r="E206" s="4" t="n">
        <f aca="false">MAX(J206:W206)</f>
        <v>63.3333333</v>
      </c>
      <c r="F206" s="4" t="n">
        <f aca="false">MAX(AN206:BA206)</f>
        <v>61.3333333</v>
      </c>
      <c r="G206" s="3" t="n">
        <v>55.77</v>
      </c>
      <c r="H206" s="4" t="n">
        <f aca="false">MAX(D206:E206)</f>
        <v>63.3333333</v>
      </c>
      <c r="I206" s="0" t="n">
        <v>53</v>
      </c>
      <c r="J206" s="0" t="n">
        <v>63.3333333</v>
      </c>
      <c r="K206" s="0" t="n">
        <v>21.6024690461273</v>
      </c>
      <c r="L206" s="0" t="n">
        <v>62</v>
      </c>
      <c r="M206" s="0" t="n">
        <v>27.406406388126</v>
      </c>
      <c r="N206" s="0" t="n">
        <v>55.6666667</v>
      </c>
      <c r="O206" s="0" t="n">
        <v>21.3177025393347</v>
      </c>
      <c r="P206" s="0" t="n">
        <v>49.3333333</v>
      </c>
      <c r="Q206" s="0" t="n">
        <v>19.9257882710377</v>
      </c>
      <c r="R206" s="0" t="n">
        <v>51.3333333</v>
      </c>
      <c r="S206" s="0" t="n">
        <v>31.9026296582446</v>
      </c>
      <c r="T206" s="0" t="n">
        <v>59.6666667</v>
      </c>
      <c r="U206" s="0" t="n">
        <v>39.2664213885944</v>
      </c>
      <c r="V206" s="0" t="n">
        <v>63</v>
      </c>
      <c r="W206" s="0" t="n">
        <v>32.6768691550733</v>
      </c>
      <c r="Y206" s="0" t="n">
        <v>45.3333333</v>
      </c>
      <c r="Z206" s="0" t="n">
        <v>16.8654808805837</v>
      </c>
      <c r="AA206" s="0" t="n">
        <v>35.3333333</v>
      </c>
      <c r="AB206" s="0" t="n">
        <v>18.3383831469528</v>
      </c>
      <c r="AC206" s="0" t="n">
        <v>49.3333333</v>
      </c>
      <c r="AD206" s="0" t="n">
        <v>14.807405594649</v>
      </c>
      <c r="AE206" s="0" t="n">
        <v>61.3333333</v>
      </c>
      <c r="AF206" s="0" t="n">
        <v>22.8359690741504</v>
      </c>
      <c r="AG206" s="0" t="n">
        <v>59.3333333</v>
      </c>
      <c r="AH206" s="0" t="n">
        <v>17.3418782911963</v>
      </c>
      <c r="AI206" s="0" t="n">
        <v>59.3333333</v>
      </c>
      <c r="AJ206" s="0" t="n">
        <v>19.7390382631869</v>
      </c>
      <c r="AK206" s="0" t="n">
        <v>55</v>
      </c>
      <c r="AL206" s="0" t="n">
        <v>12.6929551764398</v>
      </c>
      <c r="AN206" s="0" t="n">
        <v>56.6666667</v>
      </c>
      <c r="AO206" s="0" t="n">
        <v>20.9054308201907</v>
      </c>
      <c r="AP206" s="0" t="n">
        <v>59.3333333</v>
      </c>
      <c r="AQ206" s="0" t="n">
        <v>19.7390382631869</v>
      </c>
      <c r="AR206" s="0" t="n">
        <v>58.6666667</v>
      </c>
      <c r="AS206" s="0" t="n">
        <v>15.006171589642</v>
      </c>
      <c r="AT206" s="0" t="n">
        <v>55.3333333</v>
      </c>
      <c r="AU206" s="0" t="n">
        <v>21.326387796447</v>
      </c>
      <c r="AV206" s="0" t="n">
        <v>55.3333333</v>
      </c>
      <c r="AW206" s="0" t="n">
        <v>19.1291904574019</v>
      </c>
      <c r="AX206" s="0" t="n">
        <v>61.3333333</v>
      </c>
      <c r="AY206" s="0" t="n">
        <v>20.7988604175004</v>
      </c>
      <c r="AZ206" s="0" t="n">
        <v>59.3333333</v>
      </c>
      <c r="BA206" s="0" t="n">
        <v>17.3418782911963</v>
      </c>
    </row>
    <row r="207" customFormat="false" ht="13" hidden="false" customHeight="false" outlineLevel="0" collapsed="false">
      <c r="A207" s="0" t="s">
        <v>256</v>
      </c>
      <c r="B207" s="3" t="n">
        <v>2.9</v>
      </c>
      <c r="C207" s="0" t="n">
        <v>32</v>
      </c>
      <c r="D207" s="4" t="n">
        <f aca="false">MAX(Y207:AL207)</f>
        <v>68.3333334</v>
      </c>
      <c r="E207" s="4" t="n">
        <f aca="false">MAX(J207:W207)</f>
        <v>71.6666667</v>
      </c>
      <c r="F207" s="4" t="n">
        <f aca="false">MAX(AN207:BA207)</f>
        <v>70.0000001</v>
      </c>
      <c r="G207" s="3" t="n">
        <v>50</v>
      </c>
      <c r="H207" s="4" t="n">
        <f aca="false">MAX(D207:E207)</f>
        <v>71.6666667</v>
      </c>
      <c r="I207" s="0" t="n">
        <v>56.6666668</v>
      </c>
      <c r="J207" s="0" t="n">
        <v>56.6666668</v>
      </c>
      <c r="K207" s="0" t="n">
        <v>14.0545676596175</v>
      </c>
      <c r="L207" s="0" t="n">
        <v>52.5</v>
      </c>
      <c r="M207" s="0" t="n">
        <v>28.3415022210918</v>
      </c>
      <c r="N207" s="0" t="n">
        <v>68.3333333</v>
      </c>
      <c r="O207" s="0" t="n">
        <v>27.4424202154976</v>
      </c>
      <c r="P207" s="0" t="n">
        <v>68.3333333</v>
      </c>
      <c r="Q207" s="0" t="n">
        <v>27.4424202154976</v>
      </c>
      <c r="R207" s="0" t="n">
        <v>68.3333333</v>
      </c>
      <c r="S207" s="0" t="n">
        <v>27.4424202154976</v>
      </c>
      <c r="T207" s="0" t="n">
        <v>68.3333333</v>
      </c>
      <c r="U207" s="0" t="n">
        <v>27.4424202154976</v>
      </c>
      <c r="V207" s="0" t="n">
        <v>71.6666667</v>
      </c>
      <c r="W207" s="0" t="n">
        <v>24.5954930052813</v>
      </c>
      <c r="Y207" s="0" t="n">
        <v>66.6666668</v>
      </c>
      <c r="Z207" s="0" t="n">
        <v>20.7869855414688</v>
      </c>
      <c r="AA207" s="0" t="n">
        <v>60.0000002</v>
      </c>
      <c r="AB207" s="0" t="n">
        <v>11.6534318794037</v>
      </c>
      <c r="AC207" s="0" t="n">
        <v>59.1666667</v>
      </c>
      <c r="AD207" s="0" t="n">
        <v>21.6773479782554</v>
      </c>
      <c r="AE207" s="0" t="n">
        <v>62.5000001</v>
      </c>
      <c r="AF207" s="0" t="n">
        <v>19.7398201534705</v>
      </c>
      <c r="AG207" s="0" t="n">
        <v>68.3333334</v>
      </c>
      <c r="AH207" s="0" t="n">
        <v>25.3980655382732</v>
      </c>
      <c r="AI207" s="0" t="n">
        <v>65.0000001</v>
      </c>
      <c r="AJ207" s="0" t="n">
        <v>22.8386721063254</v>
      </c>
      <c r="AK207" s="0" t="n">
        <v>60.0000001</v>
      </c>
      <c r="AL207" s="0" t="n">
        <v>19.5631300103657</v>
      </c>
      <c r="AN207" s="0" t="n">
        <v>60.0000001</v>
      </c>
      <c r="AO207" s="0" t="n">
        <v>19.5631300103657</v>
      </c>
      <c r="AP207" s="0" t="n">
        <v>63.3333335</v>
      </c>
      <c r="AQ207" s="0" t="n">
        <v>17.2132594240603</v>
      </c>
      <c r="AR207" s="0" t="n">
        <v>63.3333334</v>
      </c>
      <c r="AS207" s="0" t="n">
        <v>26.1170207118691</v>
      </c>
      <c r="AT207" s="0" t="n">
        <v>58.3333333</v>
      </c>
      <c r="AU207" s="0" t="n">
        <v>34.4713157817974</v>
      </c>
      <c r="AV207" s="0" t="n">
        <v>56.6666668</v>
      </c>
      <c r="AW207" s="0" t="n">
        <v>14.0545676596175</v>
      </c>
      <c r="AX207" s="0" t="n">
        <v>59.1666667</v>
      </c>
      <c r="AY207" s="0" t="n">
        <v>21.6773479782553</v>
      </c>
      <c r="AZ207" s="0" t="n">
        <v>70.0000001</v>
      </c>
      <c r="BA207" s="0" t="n">
        <v>23.3068633297491</v>
      </c>
    </row>
    <row r="208" customFormat="false" ht="13" hidden="false" customHeight="false" outlineLevel="0" collapsed="false">
      <c r="A208" s="0" t="s">
        <v>257</v>
      </c>
      <c r="B208" s="3" t="n">
        <v>2.9</v>
      </c>
      <c r="C208" s="0" t="n">
        <v>52</v>
      </c>
      <c r="D208" s="4" t="n">
        <f aca="false">MAX(Y208:AL208)</f>
        <v>71.3333334</v>
      </c>
      <c r="E208" s="4" t="n">
        <f aca="false">MAX(J208:W208)</f>
        <v>75</v>
      </c>
      <c r="F208" s="4" t="n">
        <f aca="false">MAX(AN208:BA208)</f>
        <v>73.3333334</v>
      </c>
      <c r="G208" s="3" t="n">
        <v>46.88</v>
      </c>
      <c r="H208" s="4" t="n">
        <f aca="false">MAX(D208:E208)</f>
        <v>75</v>
      </c>
      <c r="I208" s="0" t="n">
        <v>69.3333334</v>
      </c>
      <c r="J208" s="0" t="n">
        <v>69.3333334</v>
      </c>
      <c r="K208" s="0" t="n">
        <v>9.53227135240089</v>
      </c>
      <c r="L208" s="0" t="n">
        <v>68</v>
      </c>
      <c r="M208" s="0" t="n">
        <v>18.7379590967403</v>
      </c>
      <c r="N208" s="0" t="n">
        <v>72.6666666</v>
      </c>
      <c r="O208" s="0" t="n">
        <v>19.6763942897807</v>
      </c>
      <c r="P208" s="0" t="n">
        <v>68.6666666</v>
      </c>
      <c r="Q208" s="0" t="n">
        <v>17.4412593780197</v>
      </c>
      <c r="R208" s="0" t="n">
        <v>71</v>
      </c>
      <c r="S208" s="0" t="n">
        <v>14.0589587008813</v>
      </c>
      <c r="T208" s="0" t="n">
        <v>67</v>
      </c>
      <c r="U208" s="0" t="n">
        <v>13.7391932392043</v>
      </c>
      <c r="V208" s="0" t="n">
        <v>75</v>
      </c>
      <c r="W208" s="0" t="n">
        <v>13.0762247260599</v>
      </c>
      <c r="Y208" s="0" t="n">
        <v>69.3333334</v>
      </c>
      <c r="Z208" s="0" t="n">
        <v>9.53227135240089</v>
      </c>
      <c r="AA208" s="0" t="n">
        <v>65.6666667</v>
      </c>
      <c r="AB208" s="0" t="n">
        <v>14.2335024736242</v>
      </c>
      <c r="AC208" s="0" t="n">
        <v>58</v>
      </c>
      <c r="AD208" s="0" t="n">
        <v>13.984117975602</v>
      </c>
      <c r="AE208" s="0" t="n">
        <v>60</v>
      </c>
      <c r="AF208" s="0" t="n">
        <v>22.6077666104176</v>
      </c>
      <c r="AG208" s="0" t="n">
        <v>71.3333334</v>
      </c>
      <c r="AH208" s="0" t="n">
        <v>16.3450449107918</v>
      </c>
      <c r="AI208" s="0" t="n">
        <v>69.3333334</v>
      </c>
      <c r="AJ208" s="0" t="n">
        <v>13.4072027665987</v>
      </c>
      <c r="AK208" s="0" t="n">
        <v>69.3333334</v>
      </c>
      <c r="AL208" s="0" t="n">
        <v>9.53227135240089</v>
      </c>
      <c r="AN208" s="0" t="n">
        <v>69.3333334</v>
      </c>
      <c r="AO208" s="0" t="n">
        <v>9.53227135240089</v>
      </c>
      <c r="AP208" s="0" t="n">
        <v>67.6666667</v>
      </c>
      <c r="AQ208" s="0" t="n">
        <v>17.5013226992197</v>
      </c>
      <c r="AR208" s="0" t="n">
        <v>59.3333334</v>
      </c>
      <c r="AS208" s="0" t="n">
        <v>22.3219982533977</v>
      </c>
      <c r="AT208" s="0" t="n">
        <v>69.3333334</v>
      </c>
      <c r="AU208" s="0" t="n">
        <v>9.53227135240089</v>
      </c>
      <c r="AV208" s="0" t="n">
        <v>67.6666667</v>
      </c>
      <c r="AW208" s="0" t="n">
        <v>17.5013226992197</v>
      </c>
      <c r="AX208" s="0" t="n">
        <v>73.3333334</v>
      </c>
      <c r="AY208" s="0" t="n">
        <v>12.9576708393232</v>
      </c>
      <c r="AZ208" s="0" t="n">
        <v>69</v>
      </c>
      <c r="BA208" s="0" t="n">
        <v>14.0589587008813</v>
      </c>
    </row>
    <row r="209" customFormat="false" ht="13" hidden="false" customHeight="false" outlineLevel="0" collapsed="false">
      <c r="A209" s="0" t="s">
        <v>258</v>
      </c>
      <c r="B209" s="3" t="n">
        <v>2.8</v>
      </c>
      <c r="C209" s="0" t="n">
        <v>36</v>
      </c>
      <c r="D209" s="4" t="n">
        <f aca="false">MAX(Y209:AL209)</f>
        <v>73.3333334</v>
      </c>
      <c r="E209" s="4" t="n">
        <f aca="false">MAX(J209:W209)</f>
        <v>78.3333334</v>
      </c>
      <c r="F209" s="4" t="n">
        <f aca="false">MAX(AN209:BA209)</f>
        <v>72.5</v>
      </c>
      <c r="G209" s="3" t="n">
        <v>68.09</v>
      </c>
      <c r="H209" s="4" t="n">
        <f aca="false">MAX(D209:E209)</f>
        <v>78.3333334</v>
      </c>
      <c r="I209" s="0" t="n">
        <v>59.1666668</v>
      </c>
      <c r="J209" s="0" t="n">
        <v>59.1666668</v>
      </c>
      <c r="K209" s="0" t="n">
        <v>9.9768251091848</v>
      </c>
      <c r="L209" s="0" t="n">
        <v>77.5</v>
      </c>
      <c r="M209" s="0" t="n">
        <v>20.0500916533726</v>
      </c>
      <c r="N209" s="0" t="n">
        <v>73.3333333</v>
      </c>
      <c r="O209" s="0" t="n">
        <v>28.5449613378224</v>
      </c>
      <c r="P209" s="0" t="n">
        <v>67.5</v>
      </c>
      <c r="Q209" s="0" t="n">
        <v>22.0304223437041</v>
      </c>
      <c r="R209" s="0" t="n">
        <v>67.5</v>
      </c>
      <c r="S209" s="0" t="n">
        <v>22.0304223437041</v>
      </c>
      <c r="T209" s="0" t="n">
        <v>75.8333334</v>
      </c>
      <c r="U209" s="0" t="n">
        <v>19.0232151512661</v>
      </c>
      <c r="V209" s="0" t="n">
        <v>78.3333334</v>
      </c>
      <c r="W209" s="0" t="n">
        <v>16.7590034250987</v>
      </c>
      <c r="Y209" s="0" t="n">
        <v>50.8333334</v>
      </c>
      <c r="Z209" s="0" t="n">
        <v>31.0440746398876</v>
      </c>
      <c r="AA209" s="0" t="n">
        <v>60.0000001</v>
      </c>
      <c r="AB209" s="0" t="n">
        <v>25.9985754880418</v>
      </c>
      <c r="AC209" s="0" t="n">
        <v>61.6666666</v>
      </c>
      <c r="AD209" s="0" t="n">
        <v>31.9625553182022</v>
      </c>
      <c r="AE209" s="0" t="n">
        <v>69.1666668</v>
      </c>
      <c r="AF209" s="0" t="n">
        <v>14.19115527884</v>
      </c>
      <c r="AG209" s="0" t="n">
        <v>63.3333334</v>
      </c>
      <c r="AH209" s="0" t="n">
        <v>18.5092570233263</v>
      </c>
      <c r="AI209" s="0" t="n">
        <v>73.3333334</v>
      </c>
      <c r="AJ209" s="0" t="n">
        <v>17.0330107674031</v>
      </c>
      <c r="AK209" s="0" t="n">
        <v>61.6666668</v>
      </c>
      <c r="AL209" s="0" t="n">
        <v>15.8113883476905</v>
      </c>
      <c r="AN209" s="0" t="n">
        <v>60</v>
      </c>
      <c r="AO209" s="0" t="n">
        <v>20.7126133217729</v>
      </c>
      <c r="AP209" s="0" t="n">
        <v>69.1666668</v>
      </c>
      <c r="AQ209" s="0" t="n">
        <v>18.4466196642376</v>
      </c>
      <c r="AR209" s="0" t="n">
        <v>58.3333333</v>
      </c>
      <c r="AS209" s="0" t="n">
        <v>23.8953480544222</v>
      </c>
      <c r="AT209" s="0" t="n">
        <v>60</v>
      </c>
      <c r="AU209" s="0" t="n">
        <v>20.7126133217729</v>
      </c>
      <c r="AV209" s="0" t="n">
        <v>60.8333334</v>
      </c>
      <c r="AW209" s="0" t="n">
        <v>18.4466197746663</v>
      </c>
      <c r="AX209" s="0" t="n">
        <v>72.5</v>
      </c>
      <c r="AY209" s="0" t="n">
        <v>20.0500916533726</v>
      </c>
      <c r="AZ209" s="0" t="n">
        <v>58.3333334</v>
      </c>
      <c r="BA209" s="0" t="n">
        <v>13.6082764848782</v>
      </c>
    </row>
    <row r="210" customFormat="false" ht="13" hidden="false" customHeight="false" outlineLevel="0" collapsed="false">
      <c r="A210" s="0" t="s">
        <v>259</v>
      </c>
      <c r="B210" s="3" t="n">
        <v>2.8</v>
      </c>
      <c r="C210" s="0" t="n">
        <v>52</v>
      </c>
      <c r="D210" s="4" t="n">
        <f aca="false">MAX(Y210:AL210)</f>
        <v>76.6666666</v>
      </c>
      <c r="E210" s="4" t="n">
        <f aca="false">MAX(J210:W210)</f>
        <v>71</v>
      </c>
      <c r="F210" s="4" t="n">
        <f aca="false">MAX(AN210:BA210)</f>
        <v>80.6666666</v>
      </c>
      <c r="G210" s="3" t="n">
        <v>78.79</v>
      </c>
      <c r="H210" s="4" t="n">
        <f aca="false">MAX(D210:E210)</f>
        <v>76.6666666</v>
      </c>
      <c r="I210" s="0" t="n">
        <v>67.3333334</v>
      </c>
      <c r="J210" s="0" t="n">
        <v>67.3333334</v>
      </c>
      <c r="K210" s="0" t="n">
        <v>9.13546879063637</v>
      </c>
      <c r="L210" s="0" t="n">
        <v>69.3333334</v>
      </c>
      <c r="M210" s="0" t="n">
        <v>16.3903012453579</v>
      </c>
      <c r="N210" s="0" t="n">
        <v>66.6666666</v>
      </c>
      <c r="O210" s="0" t="n">
        <v>28.7603979693958</v>
      </c>
      <c r="P210" s="0" t="n">
        <v>63</v>
      </c>
      <c r="Q210" s="0" t="n">
        <v>22.3579189992116</v>
      </c>
      <c r="R210" s="0" t="n">
        <v>67</v>
      </c>
      <c r="S210" s="0" t="n">
        <v>13.7391932392043</v>
      </c>
      <c r="T210" s="0" t="n">
        <v>71</v>
      </c>
      <c r="U210" s="0" t="n">
        <v>16.9275872067455</v>
      </c>
      <c r="V210" s="0" t="n">
        <v>71</v>
      </c>
      <c r="W210" s="0" t="n">
        <v>16.9275872067455</v>
      </c>
      <c r="Y210" s="0" t="n">
        <v>67.3333334</v>
      </c>
      <c r="Z210" s="0" t="n">
        <v>9.13546879063637</v>
      </c>
      <c r="AA210" s="0" t="n">
        <v>63.6666667</v>
      </c>
      <c r="AB210" s="0" t="n">
        <v>21.1081869372473</v>
      </c>
      <c r="AC210" s="0" t="n">
        <v>62</v>
      </c>
      <c r="AD210" s="0" t="n">
        <v>13.984117975602</v>
      </c>
      <c r="AE210" s="0" t="n">
        <v>68.3333333</v>
      </c>
      <c r="AF210" s="0" t="n">
        <v>19.578900179076</v>
      </c>
      <c r="AG210" s="0" t="n">
        <v>76.6666666</v>
      </c>
      <c r="AH210" s="0" t="n">
        <v>12.9576708393232</v>
      </c>
      <c r="AI210" s="0" t="n">
        <v>74.3333333</v>
      </c>
      <c r="AJ210" s="0" t="n">
        <v>16.6332999131261</v>
      </c>
      <c r="AK210" s="0" t="n">
        <v>67.3333334</v>
      </c>
      <c r="AL210" s="0" t="n">
        <v>9.13546879063637</v>
      </c>
      <c r="AN210" s="0" t="n">
        <v>67.3333334</v>
      </c>
      <c r="AO210" s="0" t="n">
        <v>9.13546879063637</v>
      </c>
      <c r="AP210" s="0" t="n">
        <v>73.3333333</v>
      </c>
      <c r="AQ210" s="0" t="n">
        <v>15.153535194432</v>
      </c>
      <c r="AR210" s="0" t="n">
        <v>71.3333333</v>
      </c>
      <c r="AS210" s="0" t="n">
        <v>15.4919333561409</v>
      </c>
      <c r="AT210" s="0" t="n">
        <v>67.3333334</v>
      </c>
      <c r="AU210" s="0" t="n">
        <v>9.13546879063637</v>
      </c>
      <c r="AV210" s="0" t="n">
        <v>80.6666666</v>
      </c>
      <c r="AW210" s="0" t="n">
        <v>13.4072027665987</v>
      </c>
      <c r="AX210" s="0" t="n">
        <v>72.6666667</v>
      </c>
      <c r="AY210" s="0" t="n">
        <v>16.465452033475</v>
      </c>
      <c r="AZ210" s="0" t="n">
        <v>74.6666666</v>
      </c>
      <c r="BA210" s="0" t="n">
        <v>13.8955539101231</v>
      </c>
    </row>
    <row r="211" customFormat="false" ht="13" hidden="false" customHeight="false" outlineLevel="0" collapsed="false">
      <c r="A211" s="0" t="s">
        <v>260</v>
      </c>
      <c r="B211" s="3" t="n">
        <v>2.7</v>
      </c>
      <c r="C211" s="0" t="n">
        <v>29</v>
      </c>
      <c r="D211" s="4" t="n">
        <f aca="false">MAX(Y211:AL211)</f>
        <v>50</v>
      </c>
      <c r="E211" s="4" t="n">
        <f aca="false">MAX(J211:W211)</f>
        <v>55.0000001</v>
      </c>
      <c r="F211" s="4" t="n">
        <f aca="false">MAX(AN211:BA211)</f>
        <v>51.6666666</v>
      </c>
      <c r="G211" s="3" t="n">
        <v>65.38</v>
      </c>
      <c r="H211" s="4" t="n">
        <f aca="false">MAX(D211:E211)</f>
        <v>55.0000001</v>
      </c>
      <c r="I211" s="0" t="n">
        <v>55.0000001</v>
      </c>
      <c r="J211" s="0" t="n">
        <v>55.0000001</v>
      </c>
      <c r="K211" s="0" t="n">
        <v>15.8113886170696</v>
      </c>
      <c r="L211" s="0" t="n">
        <v>49.9999999</v>
      </c>
      <c r="M211" s="0" t="n">
        <v>32.3941773269728</v>
      </c>
      <c r="N211" s="0" t="n">
        <v>51.6666666</v>
      </c>
      <c r="O211" s="0" t="n">
        <v>22.8386722117347</v>
      </c>
      <c r="P211" s="0" t="n">
        <v>51.6666666</v>
      </c>
      <c r="Q211" s="0" t="n">
        <v>22.8386722117347</v>
      </c>
      <c r="R211" s="0" t="n">
        <v>55</v>
      </c>
      <c r="S211" s="0" t="n">
        <v>22.2915587190187</v>
      </c>
      <c r="T211" s="0" t="n">
        <v>55</v>
      </c>
      <c r="U211" s="0" t="n">
        <v>22.2915587190187</v>
      </c>
      <c r="V211" s="0" t="n">
        <v>51.6666667</v>
      </c>
      <c r="W211" s="0" t="n">
        <v>27.7221667089179</v>
      </c>
      <c r="Y211" s="0" t="n">
        <v>48.3333332</v>
      </c>
      <c r="Z211" s="0" t="n">
        <v>31.8658454411461</v>
      </c>
      <c r="AA211" s="0" t="n">
        <v>50</v>
      </c>
      <c r="AB211" s="0" t="n">
        <v>36.0041150940237</v>
      </c>
      <c r="AC211" s="0" t="n">
        <v>36.6666666</v>
      </c>
      <c r="AD211" s="0" t="n">
        <v>33.1476309489964</v>
      </c>
      <c r="AE211" s="0" t="n">
        <v>34.9999999</v>
      </c>
      <c r="AF211" s="0" t="n">
        <v>31.8658453772207</v>
      </c>
      <c r="AG211" s="0" t="n">
        <v>16.6666665</v>
      </c>
      <c r="AH211" s="0" t="n">
        <v>17.5682090474756</v>
      </c>
      <c r="AI211" s="0" t="n">
        <v>26.6666665</v>
      </c>
      <c r="AJ211" s="0" t="n">
        <v>21.0818510677892</v>
      </c>
      <c r="AK211" s="0" t="n">
        <v>48.3333333</v>
      </c>
      <c r="AL211" s="0" t="n">
        <v>16.5738157650055</v>
      </c>
      <c r="AN211" s="0" t="n">
        <v>44.9999998</v>
      </c>
      <c r="AO211" s="0" t="n">
        <v>31.4760344695123</v>
      </c>
      <c r="AP211" s="0" t="n">
        <v>33.3333332</v>
      </c>
      <c r="AQ211" s="0" t="n">
        <v>31.4269680920192</v>
      </c>
      <c r="AR211" s="0" t="n">
        <v>48.3333333</v>
      </c>
      <c r="AS211" s="0" t="n">
        <v>27.7221667089179</v>
      </c>
      <c r="AT211" s="0" t="n">
        <v>51.6666666</v>
      </c>
      <c r="AU211" s="0" t="n">
        <v>31.8658454527689</v>
      </c>
      <c r="AV211" s="0" t="n">
        <v>23.3333332</v>
      </c>
      <c r="AW211" s="0" t="n">
        <v>22.4982852460437</v>
      </c>
      <c r="AX211" s="0" t="n">
        <v>29.9999999</v>
      </c>
      <c r="AY211" s="0" t="n">
        <v>33.1476308931296</v>
      </c>
      <c r="AZ211" s="0" t="n">
        <v>41.6666667</v>
      </c>
      <c r="BA211" s="0" t="n">
        <v>34.4713157817974</v>
      </c>
    </row>
    <row r="212" customFormat="false" ht="13" hidden="false" customHeight="false" outlineLevel="0" collapsed="false">
      <c r="A212" s="0" t="s">
        <v>261</v>
      </c>
      <c r="B212" s="3" t="n">
        <v>2.7</v>
      </c>
      <c r="C212" s="0" t="n">
        <v>65</v>
      </c>
      <c r="D212" s="4" t="n">
        <f aca="false">MAX(Y212:AL212)</f>
        <v>75.9523807</v>
      </c>
      <c r="E212" s="4" t="n">
        <f aca="false">MAX(J212:W212)</f>
        <v>75.7142854</v>
      </c>
      <c r="F212" s="4" t="n">
        <f aca="false">MAX(AN212:BA212)</f>
        <v>75.7142854</v>
      </c>
      <c r="G212" s="3" t="n">
        <v>33.33</v>
      </c>
      <c r="H212" s="4" t="n">
        <f aca="false">MAX(D212:E212)</f>
        <v>75.9523807</v>
      </c>
      <c r="I212" s="0" t="n">
        <v>75.7142854</v>
      </c>
      <c r="J212" s="0" t="n">
        <v>75.7142854</v>
      </c>
      <c r="K212" s="0" t="n">
        <v>6.71561764866939</v>
      </c>
      <c r="L212" s="0" t="n">
        <v>67.6190475</v>
      </c>
      <c r="M212" s="0" t="n">
        <v>8.99315254336203</v>
      </c>
      <c r="N212" s="0" t="n">
        <v>73.8095237</v>
      </c>
      <c r="O212" s="0" t="n">
        <v>7.44510429099261</v>
      </c>
      <c r="P212" s="0" t="n">
        <v>75.4761903</v>
      </c>
      <c r="Q212" s="0" t="n">
        <v>7.53341421287167</v>
      </c>
      <c r="R212" s="0" t="n">
        <v>70.7142857</v>
      </c>
      <c r="S212" s="0" t="n">
        <v>8.4029592654452</v>
      </c>
      <c r="T212" s="0" t="n">
        <v>70.9523809</v>
      </c>
      <c r="U212" s="0" t="n">
        <v>10.3357590571997</v>
      </c>
      <c r="V212" s="0" t="n">
        <v>70.9523809</v>
      </c>
      <c r="W212" s="0" t="n">
        <v>10.3357590571997</v>
      </c>
      <c r="Y212" s="0" t="n">
        <v>75.7142854</v>
      </c>
      <c r="Z212" s="0" t="n">
        <v>6.71561764866939</v>
      </c>
      <c r="AA212" s="0" t="n">
        <v>72.6190474</v>
      </c>
      <c r="AB212" s="0" t="n">
        <v>8.56628285872111</v>
      </c>
      <c r="AC212" s="0" t="n">
        <v>75.9523807</v>
      </c>
      <c r="AD212" s="0" t="n">
        <v>14.6535535240375</v>
      </c>
      <c r="AE212" s="0" t="n">
        <v>72.6190474</v>
      </c>
      <c r="AF212" s="0" t="n">
        <v>8.56628285872125</v>
      </c>
      <c r="AG212" s="0" t="n">
        <v>74.7619047</v>
      </c>
      <c r="AH212" s="0" t="n">
        <v>19.0211456043211</v>
      </c>
      <c r="AI212" s="0" t="n">
        <v>75.7142855</v>
      </c>
      <c r="AJ212" s="0" t="n">
        <v>9.51057278686126</v>
      </c>
      <c r="AK212" s="0" t="n">
        <v>75.7142854</v>
      </c>
      <c r="AL212" s="0" t="n">
        <v>6.71561764866939</v>
      </c>
      <c r="AN212" s="0" t="n">
        <v>75.7142854</v>
      </c>
      <c r="AO212" s="0" t="n">
        <v>6.71561764866939</v>
      </c>
      <c r="AP212" s="0" t="n">
        <v>69.9999998</v>
      </c>
      <c r="AQ212" s="0" t="n">
        <v>14.1171713920627</v>
      </c>
      <c r="AR212" s="0" t="n">
        <v>72.6190475</v>
      </c>
      <c r="AS212" s="0" t="n">
        <v>11.6236654383948</v>
      </c>
      <c r="AT212" s="0" t="n">
        <v>75.7142854</v>
      </c>
      <c r="AU212" s="0" t="n">
        <v>6.71561764866939</v>
      </c>
      <c r="AV212" s="0" t="n">
        <v>74.285714</v>
      </c>
      <c r="AW212" s="0" t="n">
        <v>14.2327058733644</v>
      </c>
      <c r="AX212" s="0" t="n">
        <v>72.6190475</v>
      </c>
      <c r="AY212" s="0" t="n">
        <v>10.8964524976946</v>
      </c>
      <c r="AZ212" s="0" t="n">
        <v>69.9999999</v>
      </c>
      <c r="BA212" s="0" t="n">
        <v>16.1562039137602</v>
      </c>
    </row>
    <row r="213" customFormat="false" ht="13" hidden="false" customHeight="false" outlineLevel="0" collapsed="false">
      <c r="A213" s="0" t="s">
        <v>262</v>
      </c>
      <c r="B213" s="3" t="n">
        <v>2.7</v>
      </c>
      <c r="C213" s="0" t="n">
        <v>53</v>
      </c>
      <c r="D213" s="4" t="n">
        <f aca="false">MAX(Y213:AL213)</f>
        <v>78.0000001</v>
      </c>
      <c r="E213" s="4" t="n">
        <f aca="false">MAX(J213:W213)</f>
        <v>82.9999999</v>
      </c>
      <c r="F213" s="4" t="n">
        <f aca="false">MAX(AN213:BA213)</f>
        <v>81.3333333</v>
      </c>
      <c r="G213" s="3" t="n">
        <v>45.16</v>
      </c>
      <c r="H213" s="4" t="n">
        <f aca="false">MAX(D213:E213)</f>
        <v>82.9999999</v>
      </c>
      <c r="I213" s="0" t="n">
        <v>72.0000001</v>
      </c>
      <c r="J213" s="0" t="n">
        <v>72.0000001</v>
      </c>
      <c r="K213" s="0" t="n">
        <v>8.7770744472091</v>
      </c>
      <c r="L213" s="0" t="n">
        <v>69.6666667</v>
      </c>
      <c r="M213" s="0" t="n">
        <v>16.6629625076355</v>
      </c>
      <c r="N213" s="0" t="n">
        <v>70.3333334</v>
      </c>
      <c r="O213" s="0" t="n">
        <v>19.7796503345743</v>
      </c>
      <c r="P213" s="0" t="n">
        <v>77.6666667</v>
      </c>
      <c r="Q213" s="0" t="n">
        <v>14.5763209951306</v>
      </c>
      <c r="R213" s="0" t="n">
        <v>79.6666667</v>
      </c>
      <c r="S213" s="0" t="n">
        <v>13.1890338951123</v>
      </c>
      <c r="T213" s="0" t="n">
        <v>80.9999999</v>
      </c>
      <c r="U213" s="0" t="n">
        <v>13.4302036414885</v>
      </c>
      <c r="V213" s="0" t="n">
        <v>82.9999999</v>
      </c>
      <c r="W213" s="0" t="n">
        <v>11.2710707993057</v>
      </c>
      <c r="Y213" s="0" t="n">
        <v>72.0000001</v>
      </c>
      <c r="Z213" s="0" t="n">
        <v>8.7770744472091</v>
      </c>
      <c r="AA213" s="0" t="n">
        <v>66.3333334</v>
      </c>
      <c r="AB213" s="0" t="n">
        <v>19.4015399681521</v>
      </c>
      <c r="AC213" s="0" t="n">
        <v>68.6666667</v>
      </c>
      <c r="AD213" s="0" t="n">
        <v>17.7916613107807</v>
      </c>
      <c r="AE213" s="0" t="n">
        <v>78.0000001</v>
      </c>
      <c r="AF213" s="0" t="n">
        <v>16.644429534187</v>
      </c>
      <c r="AG213" s="0" t="n">
        <v>74.3333334</v>
      </c>
      <c r="AH213" s="0" t="n">
        <v>16.781088675524</v>
      </c>
      <c r="AI213" s="0" t="n">
        <v>73.6666667</v>
      </c>
      <c r="AJ213" s="0" t="n">
        <v>13.1890339119613</v>
      </c>
      <c r="AK213" s="0" t="n">
        <v>72.0000001</v>
      </c>
      <c r="AL213" s="0" t="n">
        <v>8.7770744472091</v>
      </c>
      <c r="AN213" s="0" t="n">
        <v>72.0000001</v>
      </c>
      <c r="AO213" s="0" t="n">
        <v>8.7770744472091</v>
      </c>
      <c r="AP213" s="0" t="n">
        <v>81.3333333</v>
      </c>
      <c r="AQ213" s="0" t="n">
        <v>15.5714204368051</v>
      </c>
      <c r="AR213" s="0" t="n">
        <v>69</v>
      </c>
      <c r="AS213" s="0" t="n">
        <v>19.6920739836559</v>
      </c>
      <c r="AT213" s="0" t="n">
        <v>72.0000001</v>
      </c>
      <c r="AU213" s="0" t="n">
        <v>8.7770744472091</v>
      </c>
      <c r="AV213" s="0" t="n">
        <v>79.6666667</v>
      </c>
      <c r="AW213" s="0" t="n">
        <v>18.7544232879659</v>
      </c>
      <c r="AX213" s="0" t="n">
        <v>79.3333333</v>
      </c>
      <c r="AY213" s="0" t="n">
        <v>14.1246653520939</v>
      </c>
      <c r="AZ213" s="0" t="n">
        <v>75.3333333</v>
      </c>
      <c r="BA213" s="0" t="n">
        <v>13.259052277921</v>
      </c>
    </row>
    <row r="214" customFormat="false" ht="13" hidden="false" customHeight="false" outlineLevel="0" collapsed="false">
      <c r="A214" s="0" t="s">
        <v>263</v>
      </c>
      <c r="B214" s="3" t="n">
        <v>2.7</v>
      </c>
      <c r="C214" s="0" t="n">
        <v>33</v>
      </c>
      <c r="D214" s="4" t="n">
        <f aca="false">MAX(Y214:AL214)</f>
        <v>64.1666669</v>
      </c>
      <c r="E214" s="4" t="n">
        <f aca="false">MAX(J214:W214)</f>
        <v>64.1666669</v>
      </c>
      <c r="F214" s="4" t="n">
        <f aca="false">MAX(AN214:BA214)</f>
        <v>64.1666669</v>
      </c>
      <c r="G214" s="3" t="n">
        <v>57.14</v>
      </c>
      <c r="H214" s="4" t="n">
        <f aca="false">MAX(D214:E214)</f>
        <v>64.1666669</v>
      </c>
      <c r="I214" s="0" t="n">
        <v>64.1666669</v>
      </c>
      <c r="J214" s="0" t="n">
        <v>64.1666669</v>
      </c>
      <c r="K214" s="0" t="n">
        <v>7.90569423240595</v>
      </c>
      <c r="L214" s="0" t="n">
        <v>54.1666667</v>
      </c>
      <c r="M214" s="0" t="n">
        <v>16.315750428253</v>
      </c>
      <c r="N214" s="0" t="n">
        <v>54.1666667</v>
      </c>
      <c r="O214" s="0" t="n">
        <v>20.126912354505</v>
      </c>
      <c r="P214" s="0" t="n">
        <v>54.1666668</v>
      </c>
      <c r="Q214" s="0" t="n">
        <v>22.6520924005589</v>
      </c>
      <c r="R214" s="0" t="n">
        <v>57.5000001</v>
      </c>
      <c r="S214" s="0" t="n">
        <v>29.2525192256903</v>
      </c>
      <c r="T214" s="0" t="n">
        <v>50.8333334</v>
      </c>
      <c r="U214" s="0" t="n">
        <v>34.1226003796116</v>
      </c>
      <c r="V214" s="0" t="n">
        <v>54.1666668</v>
      </c>
      <c r="W214" s="0" t="n">
        <v>33.8501600740238</v>
      </c>
      <c r="Y214" s="0" t="n">
        <v>64.1666669</v>
      </c>
      <c r="Z214" s="0" t="n">
        <v>7.90569423240595</v>
      </c>
      <c r="AA214" s="0" t="n">
        <v>48.3333333</v>
      </c>
      <c r="AB214" s="0" t="n">
        <v>18.7577146894383</v>
      </c>
      <c r="AC214" s="0" t="n">
        <v>49.1666667</v>
      </c>
      <c r="AD214" s="0" t="n">
        <v>16.873714200671</v>
      </c>
      <c r="AE214" s="0" t="n">
        <v>52.5</v>
      </c>
      <c r="AF214" s="0" t="n">
        <v>22.9229790902136</v>
      </c>
      <c r="AG214" s="0" t="n">
        <v>61.6666668</v>
      </c>
      <c r="AH214" s="0" t="n">
        <v>21.2277480647674</v>
      </c>
      <c r="AI214" s="0" t="n">
        <v>64.1666668</v>
      </c>
      <c r="AJ214" s="0" t="n">
        <v>17.5901558678936</v>
      </c>
      <c r="AK214" s="0" t="n">
        <v>64.1666669</v>
      </c>
      <c r="AL214" s="0" t="n">
        <v>7.90569423240595</v>
      </c>
      <c r="AN214" s="0" t="n">
        <v>64.1666669</v>
      </c>
      <c r="AO214" s="0" t="n">
        <v>7.90569423240595</v>
      </c>
      <c r="AP214" s="0" t="n">
        <v>52.5</v>
      </c>
      <c r="AQ214" s="0" t="n">
        <v>28.3415022210917</v>
      </c>
      <c r="AR214" s="0" t="n">
        <v>56.6666666</v>
      </c>
      <c r="AS214" s="0" t="n">
        <v>28.8140056565433</v>
      </c>
      <c r="AT214" s="0" t="n">
        <v>64.1666669</v>
      </c>
      <c r="AU214" s="0" t="n">
        <v>7.90569423240595</v>
      </c>
      <c r="AV214" s="0" t="n">
        <v>52.5000001</v>
      </c>
      <c r="AW214" s="0" t="n">
        <v>16.6897990042561</v>
      </c>
      <c r="AX214" s="0" t="n">
        <v>64.1666668</v>
      </c>
      <c r="AY214" s="0" t="n">
        <v>17.5901558678936</v>
      </c>
      <c r="AZ214" s="0" t="n">
        <v>55.0000001</v>
      </c>
      <c r="BA214" s="0" t="n">
        <v>13.721210313567</v>
      </c>
    </row>
    <row r="215" customFormat="false" ht="13" hidden="false" customHeight="false" outlineLevel="0" collapsed="false">
      <c r="A215" s="0" t="s">
        <v>264</v>
      </c>
      <c r="B215" s="3" t="n">
        <v>2.6</v>
      </c>
      <c r="C215" s="0" t="n">
        <v>31</v>
      </c>
      <c r="D215" s="4" t="n">
        <f aca="false">MAX(Y215:AL215)</f>
        <v>76.6666669</v>
      </c>
      <c r="E215" s="4" t="n">
        <f aca="false">MAX(J215:W215)</f>
        <v>67.5000003</v>
      </c>
      <c r="F215" s="4" t="n">
        <f aca="false">MAX(AN215:BA215)</f>
        <v>67.5000003</v>
      </c>
      <c r="G215" s="3" t="n">
        <v>32.5</v>
      </c>
      <c r="H215" s="4" t="n">
        <f aca="false">MAX(D215:E215)</f>
        <v>76.6666669</v>
      </c>
      <c r="I215" s="0" t="n">
        <v>67.5000003</v>
      </c>
      <c r="J215" s="0" t="n">
        <v>67.5000003</v>
      </c>
      <c r="K215" s="0" t="n">
        <v>2.63523127806466</v>
      </c>
      <c r="L215" s="0" t="n">
        <v>60.8333335</v>
      </c>
      <c r="M215" s="0" t="n">
        <v>14.7248427751568</v>
      </c>
      <c r="N215" s="0" t="n">
        <v>60.0000001</v>
      </c>
      <c r="O215" s="0" t="n">
        <v>21.0818512786077</v>
      </c>
      <c r="P215" s="0" t="n">
        <v>63.3333335</v>
      </c>
      <c r="Q215" s="0" t="n">
        <v>18.9215405697016</v>
      </c>
      <c r="R215" s="0" t="n">
        <v>60.0000002</v>
      </c>
      <c r="S215" s="0" t="n">
        <v>26.2936880281838</v>
      </c>
      <c r="T215" s="0" t="n">
        <v>60.0000002</v>
      </c>
      <c r="U215" s="0" t="n">
        <v>26.2936880281838</v>
      </c>
      <c r="V215" s="0" t="n">
        <v>63.3333335</v>
      </c>
      <c r="W215" s="0" t="n">
        <v>29.1865012558127</v>
      </c>
      <c r="Y215" s="0" t="n">
        <v>67.5000003</v>
      </c>
      <c r="Z215" s="0" t="n">
        <v>2.63523127806466</v>
      </c>
      <c r="AA215" s="0" t="n">
        <v>62.5000001</v>
      </c>
      <c r="AB215" s="0" t="n">
        <v>25.834826832575</v>
      </c>
      <c r="AC215" s="0" t="n">
        <v>57.5</v>
      </c>
      <c r="AD215" s="0" t="n">
        <v>23.0572290691158</v>
      </c>
      <c r="AE215" s="0" t="n">
        <v>67.5000002</v>
      </c>
      <c r="AF215" s="0" t="n">
        <v>15.9329227321959</v>
      </c>
      <c r="AG215" s="0" t="n">
        <v>58.3333335</v>
      </c>
      <c r="AH215" s="0" t="n">
        <v>14.1639433765922</v>
      </c>
      <c r="AI215" s="0" t="n">
        <v>76.6666669</v>
      </c>
      <c r="AJ215" s="0" t="n">
        <v>16.101529556973</v>
      </c>
      <c r="AK215" s="0" t="n">
        <v>67.5000003</v>
      </c>
      <c r="AL215" s="0" t="n">
        <v>2.63523127806466</v>
      </c>
      <c r="AN215" s="0" t="n">
        <v>67.5000003</v>
      </c>
      <c r="AO215" s="0" t="n">
        <v>2.63523127806466</v>
      </c>
      <c r="AP215" s="0" t="n">
        <v>58.3333335</v>
      </c>
      <c r="AQ215" s="0" t="n">
        <v>14.1639433765922</v>
      </c>
      <c r="AR215" s="0" t="n">
        <v>57.5</v>
      </c>
      <c r="AS215" s="0" t="n">
        <v>32.0228507533351</v>
      </c>
      <c r="AT215" s="0" t="n">
        <v>67.5000003</v>
      </c>
      <c r="AU215" s="0" t="n">
        <v>2.63523127806466</v>
      </c>
      <c r="AV215" s="0" t="n">
        <v>60.8333334</v>
      </c>
      <c r="AW215" s="0" t="n">
        <v>21.5344973512929</v>
      </c>
      <c r="AX215" s="0" t="n">
        <v>67.5000003</v>
      </c>
      <c r="AY215" s="0" t="n">
        <v>2.63523127806466</v>
      </c>
      <c r="AZ215" s="0" t="n">
        <v>51.6666667</v>
      </c>
      <c r="BA215" s="0" t="n">
        <v>27.7221667089179</v>
      </c>
    </row>
    <row r="216" customFormat="false" ht="13" hidden="false" customHeight="false" outlineLevel="0" collapsed="false">
      <c r="A216" s="0" t="s">
        <v>265</v>
      </c>
      <c r="B216" s="3" t="n">
        <v>2.6</v>
      </c>
      <c r="C216" s="0" t="n">
        <v>33</v>
      </c>
      <c r="D216" s="4" t="n">
        <f aca="false">MAX(Y216:AL216)</f>
        <v>65.0000002</v>
      </c>
      <c r="E216" s="4" t="n">
        <f aca="false">MAX(J216:W216)</f>
        <v>74.1666668</v>
      </c>
      <c r="F216" s="4" t="n">
        <f aca="false">MAX(AN216:BA216)</f>
        <v>64.1666668</v>
      </c>
      <c r="G216" s="3" t="s">
        <v>95</v>
      </c>
      <c r="H216" s="4" t="n">
        <f aca="false">MAX(D216:E216)</f>
        <v>74.1666668</v>
      </c>
      <c r="I216" s="0" t="n">
        <v>61.6666669</v>
      </c>
      <c r="J216" s="0" t="n">
        <v>61.6666669</v>
      </c>
      <c r="K216" s="0" t="n">
        <v>8.0507650200094</v>
      </c>
      <c r="L216" s="0" t="n">
        <v>70</v>
      </c>
      <c r="M216" s="0" t="n">
        <v>25.5192980475464</v>
      </c>
      <c r="N216" s="0" t="n">
        <v>74.1666668</v>
      </c>
      <c r="O216" s="0" t="n">
        <v>19.4245929839622</v>
      </c>
      <c r="P216" s="0" t="n">
        <v>73.3333334</v>
      </c>
      <c r="Q216" s="0" t="n">
        <v>25.0924217864899</v>
      </c>
      <c r="R216" s="0" t="n">
        <v>73.3333334</v>
      </c>
      <c r="S216" s="0" t="n">
        <v>25.0924217864899</v>
      </c>
      <c r="T216" s="0" t="n">
        <v>70</v>
      </c>
      <c r="U216" s="0" t="n">
        <v>28.1091348448933</v>
      </c>
      <c r="V216" s="0" t="n">
        <v>73.3333334</v>
      </c>
      <c r="W216" s="0" t="n">
        <v>25.0924217864899</v>
      </c>
      <c r="Y216" s="0" t="n">
        <v>55.0000001</v>
      </c>
      <c r="Z216" s="0" t="n">
        <v>13.7212103135669</v>
      </c>
      <c r="AA216" s="0" t="n">
        <v>49.1666666</v>
      </c>
      <c r="AB216" s="0" t="n">
        <v>23.057229012895</v>
      </c>
      <c r="AC216" s="0" t="n">
        <v>46.6666667</v>
      </c>
      <c r="AD216" s="0" t="n">
        <v>18.5092571834064</v>
      </c>
      <c r="AE216" s="0" t="n">
        <v>44.1666666</v>
      </c>
      <c r="AF216" s="0" t="n">
        <v>25.1691807745941</v>
      </c>
      <c r="AG216" s="0" t="n">
        <v>61.6666667</v>
      </c>
      <c r="AH216" s="0" t="n">
        <v>23.6356083191714</v>
      </c>
      <c r="AI216" s="0" t="n">
        <v>65.0000002</v>
      </c>
      <c r="AJ216" s="0" t="n">
        <v>14.5932506215615</v>
      </c>
      <c r="AK216" s="0" t="n">
        <v>61.6666669</v>
      </c>
      <c r="AL216" s="0" t="n">
        <v>8.0507650200094</v>
      </c>
      <c r="AN216" s="0" t="n">
        <v>61.6666668</v>
      </c>
      <c r="AO216" s="0" t="n">
        <v>17.6558318697349</v>
      </c>
      <c r="AP216" s="0" t="n">
        <v>50.0000001</v>
      </c>
      <c r="AQ216" s="0" t="n">
        <v>18.8398057380355</v>
      </c>
      <c r="AR216" s="0" t="n">
        <v>51.6666668</v>
      </c>
      <c r="AS216" s="0" t="n">
        <v>24.469684080763</v>
      </c>
      <c r="AT216" s="0" t="n">
        <v>58.3333335</v>
      </c>
      <c r="AU216" s="0" t="n">
        <v>11.7851132554781</v>
      </c>
      <c r="AV216" s="0" t="n">
        <v>64.1666668</v>
      </c>
      <c r="AW216" s="0" t="n">
        <v>17.5901558678936</v>
      </c>
      <c r="AX216" s="0" t="n">
        <v>64.1666668</v>
      </c>
      <c r="AY216" s="0" t="n">
        <v>17.5901558678936</v>
      </c>
      <c r="AZ216" s="0" t="n">
        <v>58.3333334</v>
      </c>
      <c r="BA216" s="0" t="n">
        <v>22.9061424992846</v>
      </c>
    </row>
    <row r="217" customFormat="false" ht="13" hidden="false" customHeight="false" outlineLevel="0" collapsed="false">
      <c r="A217" s="0" t="s">
        <v>266</v>
      </c>
      <c r="B217" s="3" t="n">
        <v>2.6</v>
      </c>
      <c r="C217" s="0" t="n">
        <v>41</v>
      </c>
      <c r="D217" s="4" t="n">
        <f aca="false">MAX(Y217:AL217)</f>
        <v>73.5</v>
      </c>
      <c r="E217" s="4" t="n">
        <f aca="false">MAX(J217:W217)</f>
        <v>83.5</v>
      </c>
      <c r="F217" s="4" t="n">
        <f aca="false">MAX(AN217:BA217)</f>
        <v>73.5</v>
      </c>
      <c r="G217" s="3" t="n">
        <v>38.71</v>
      </c>
      <c r="H217" s="4" t="n">
        <f aca="false">MAX(D217:E217)</f>
        <v>83.5</v>
      </c>
      <c r="I217" s="0" t="n">
        <v>73.5</v>
      </c>
      <c r="J217" s="0" t="n">
        <v>73.5</v>
      </c>
      <c r="K217" s="0" t="n">
        <v>4.74341649025257</v>
      </c>
      <c r="L217" s="0" t="n">
        <v>78.5</v>
      </c>
      <c r="M217" s="0" t="n">
        <v>17.0049012542463</v>
      </c>
      <c r="N217" s="0" t="n">
        <v>76.5</v>
      </c>
      <c r="O217" s="0" t="n">
        <v>20.2827239021017</v>
      </c>
      <c r="P217" s="0" t="n">
        <v>78.5</v>
      </c>
      <c r="Q217" s="0" t="n">
        <v>17.0049012542463</v>
      </c>
      <c r="R217" s="0" t="n">
        <v>77</v>
      </c>
      <c r="S217" s="0" t="n">
        <v>26.0554963278171</v>
      </c>
      <c r="T217" s="0" t="n">
        <v>83.5</v>
      </c>
      <c r="U217" s="0" t="n">
        <v>14.9164338901763</v>
      </c>
      <c r="V217" s="0" t="n">
        <v>83.5</v>
      </c>
      <c r="W217" s="0" t="n">
        <v>14.9164338901763</v>
      </c>
      <c r="Y217" s="0" t="n">
        <v>73.5</v>
      </c>
      <c r="Z217" s="0" t="n">
        <v>4.74341649025257</v>
      </c>
      <c r="AA217" s="0" t="n">
        <v>66.5</v>
      </c>
      <c r="AB217" s="0" t="n">
        <v>13.9542904592897</v>
      </c>
      <c r="AC217" s="0" t="n">
        <v>66.5</v>
      </c>
      <c r="AD217" s="0" t="n">
        <v>21.7370651192842</v>
      </c>
      <c r="AE217" s="0" t="n">
        <v>66</v>
      </c>
      <c r="AF217" s="0" t="n">
        <v>20.5209919621618</v>
      </c>
      <c r="AG217" s="0" t="n">
        <v>68.5</v>
      </c>
      <c r="AH217" s="0" t="n">
        <v>15.9947908186801</v>
      </c>
      <c r="AI217" s="0" t="n">
        <v>68.5</v>
      </c>
      <c r="AJ217" s="0" t="n">
        <v>15.9947908186801</v>
      </c>
      <c r="AK217" s="0" t="n">
        <v>73.5</v>
      </c>
      <c r="AL217" s="0" t="n">
        <v>4.74341649025257</v>
      </c>
      <c r="AN217" s="0" t="n">
        <v>73.5</v>
      </c>
      <c r="AO217" s="0" t="n">
        <v>4.74341649025257</v>
      </c>
      <c r="AP217" s="0" t="n">
        <v>63</v>
      </c>
      <c r="AQ217" s="0" t="n">
        <v>24.6306042692149</v>
      </c>
      <c r="AR217" s="0" t="n">
        <v>64</v>
      </c>
      <c r="AS217" s="0" t="n">
        <v>22.0856916979699</v>
      </c>
      <c r="AT217" s="0" t="n">
        <v>68.5</v>
      </c>
      <c r="AU217" s="0" t="n">
        <v>15.9947908186801</v>
      </c>
      <c r="AV217" s="0" t="n">
        <v>68</v>
      </c>
      <c r="AW217" s="0" t="n">
        <v>17.1917292776368</v>
      </c>
      <c r="AX217" s="0" t="n">
        <v>68</v>
      </c>
      <c r="AY217" s="0" t="n">
        <v>12.5166555703457</v>
      </c>
      <c r="AZ217" s="0" t="n">
        <v>64</v>
      </c>
      <c r="BA217" s="0" t="n">
        <v>25.0333111406915</v>
      </c>
    </row>
    <row r="218" customFormat="false" ht="13" hidden="false" customHeight="false" outlineLevel="0" collapsed="false">
      <c r="A218" s="0" t="s">
        <v>267</v>
      </c>
      <c r="B218" s="3" t="n">
        <v>2.5</v>
      </c>
      <c r="C218" s="0" t="n">
        <v>56</v>
      </c>
      <c r="D218" s="4" t="n">
        <f aca="false">MAX(Y218:AL218)</f>
        <v>69.0000001</v>
      </c>
      <c r="E218" s="4" t="n">
        <f aca="false">MAX(J218:W218)</f>
        <v>77.3333334</v>
      </c>
      <c r="F218" s="4" t="n">
        <f aca="false">MAX(AN218:BA218)</f>
        <v>73.6666666</v>
      </c>
      <c r="G218" s="3" t="n">
        <v>48</v>
      </c>
      <c r="H218" s="4" t="n">
        <f aca="false">MAX(D218:E218)</f>
        <v>77.3333334</v>
      </c>
      <c r="I218" s="0" t="n">
        <v>54</v>
      </c>
      <c r="J218" s="0" t="n">
        <v>50</v>
      </c>
      <c r="K218" s="0" t="n">
        <v>11.5470053837925</v>
      </c>
      <c r="L218" s="0" t="n">
        <v>59.3333333</v>
      </c>
      <c r="M218" s="0" t="n">
        <v>19.2962608339761</v>
      </c>
      <c r="N218" s="0" t="n">
        <v>68.3333334</v>
      </c>
      <c r="O218" s="0" t="n">
        <v>12.397729720486</v>
      </c>
      <c r="P218" s="0" t="n">
        <v>70.3333335</v>
      </c>
      <c r="Q218" s="0" t="n">
        <v>13.5582874706138</v>
      </c>
      <c r="R218" s="0" t="n">
        <v>77.3333334</v>
      </c>
      <c r="S218" s="0" t="n">
        <v>15.5396743423621</v>
      </c>
      <c r="T218" s="0" t="n">
        <v>75.6666667</v>
      </c>
      <c r="U218" s="0" t="n">
        <v>13.6128115699699</v>
      </c>
      <c r="V218" s="0" t="n">
        <v>70.3333334</v>
      </c>
      <c r="W218" s="0" t="n">
        <v>17.529516573729</v>
      </c>
      <c r="Y218" s="0" t="n">
        <v>50.0000001</v>
      </c>
      <c r="Z218" s="0" t="n">
        <v>17.8470871157878</v>
      </c>
      <c r="AA218" s="0" t="n">
        <v>57.3333333</v>
      </c>
      <c r="AB218" s="0" t="n">
        <v>21.0701355102371</v>
      </c>
      <c r="AC218" s="0" t="n">
        <v>58</v>
      </c>
      <c r="AD218" s="0" t="n">
        <v>18.5392476574349</v>
      </c>
      <c r="AE218" s="0" t="n">
        <v>55.0000001</v>
      </c>
      <c r="AF218" s="0" t="n">
        <v>16.1206869664914</v>
      </c>
      <c r="AG218" s="0" t="n">
        <v>66.0000001</v>
      </c>
      <c r="AH218" s="0" t="n">
        <v>17.5541490336699</v>
      </c>
      <c r="AI218" s="0" t="n">
        <v>69.0000001</v>
      </c>
      <c r="AJ218" s="0" t="n">
        <v>25.4369227014298</v>
      </c>
      <c r="AK218" s="0" t="n">
        <v>64.6666668</v>
      </c>
      <c r="AL218" s="0" t="n">
        <v>10.3279556185752</v>
      </c>
      <c r="AN218" s="0" t="n">
        <v>71.3333333</v>
      </c>
      <c r="AO218" s="0" t="n">
        <v>12.1918813950357</v>
      </c>
      <c r="AP218" s="0" t="n">
        <v>64.3333333</v>
      </c>
      <c r="AQ218" s="0" t="n">
        <v>15.63866685692</v>
      </c>
      <c r="AR218" s="0" t="n">
        <v>61.3333332</v>
      </c>
      <c r="AS218" s="0" t="n">
        <v>23.2113212777039</v>
      </c>
      <c r="AT218" s="0" t="n">
        <v>53.6666667</v>
      </c>
      <c r="AU218" s="0" t="n">
        <v>11.049831169036</v>
      </c>
      <c r="AV218" s="0" t="n">
        <v>66</v>
      </c>
      <c r="AW218" s="0" t="n">
        <v>12.5511298984751</v>
      </c>
      <c r="AX218" s="0" t="n">
        <v>73.6666666</v>
      </c>
      <c r="AY218" s="0" t="n">
        <v>13.3749349988037</v>
      </c>
      <c r="AZ218" s="0" t="n">
        <v>65.6666667</v>
      </c>
      <c r="BA218" s="0" t="n">
        <v>14.1464997223717</v>
      </c>
    </row>
    <row r="219" customFormat="false" ht="13" hidden="false" customHeight="false" outlineLevel="0" collapsed="false">
      <c r="A219" s="0" t="s">
        <v>268</v>
      </c>
      <c r="B219" s="3" t="n">
        <v>2.5</v>
      </c>
      <c r="C219" s="0" t="n">
        <v>25</v>
      </c>
      <c r="D219" s="4" t="n">
        <f aca="false">MAX(Y219:AL219)</f>
        <v>71.6666668</v>
      </c>
      <c r="E219" s="4" t="n">
        <f aca="false">MAX(J219:W219)</f>
        <v>61.6666667</v>
      </c>
      <c r="F219" s="4" t="n">
        <f aca="false">MAX(AN219:BA219)</f>
        <v>66.6666668</v>
      </c>
      <c r="G219" s="3" t="n">
        <v>60.71</v>
      </c>
      <c r="H219" s="4" t="n">
        <f aca="false">MAX(D219:E219)</f>
        <v>71.6666668</v>
      </c>
      <c r="I219" s="0" t="n">
        <v>55.0000001</v>
      </c>
      <c r="J219" s="0" t="n">
        <v>55.0000001</v>
      </c>
      <c r="K219" s="0" t="n">
        <v>11.2491428534921</v>
      </c>
      <c r="L219" s="0" t="n">
        <v>53.3333333</v>
      </c>
      <c r="M219" s="0" t="n">
        <v>30.2254900847645</v>
      </c>
      <c r="N219" s="0" t="n">
        <v>58.3333334</v>
      </c>
      <c r="O219" s="0" t="n">
        <v>29.658550762526</v>
      </c>
      <c r="P219" s="0" t="n">
        <v>51.6666667</v>
      </c>
      <c r="Q219" s="0" t="n">
        <v>34.6499247839135</v>
      </c>
      <c r="R219" s="0" t="n">
        <v>61.6666667</v>
      </c>
      <c r="S219" s="0" t="n">
        <v>32.441780756333</v>
      </c>
      <c r="T219" s="0" t="n">
        <v>58.3333334</v>
      </c>
      <c r="U219" s="0" t="n">
        <v>37.0601779725627</v>
      </c>
      <c r="V219" s="0" t="n">
        <v>58.3333334</v>
      </c>
      <c r="W219" s="0" t="n">
        <v>37.0601779725627</v>
      </c>
      <c r="Y219" s="0" t="n">
        <v>50.0000001</v>
      </c>
      <c r="Z219" s="0" t="n">
        <v>20.7869856305559</v>
      </c>
      <c r="AA219" s="0" t="n">
        <v>33.3333333</v>
      </c>
      <c r="AB219" s="0" t="n">
        <v>34.246744496988</v>
      </c>
      <c r="AC219" s="0" t="n">
        <v>46.6666667</v>
      </c>
      <c r="AD219" s="0" t="n">
        <v>31.2299319306825</v>
      </c>
      <c r="AE219" s="0" t="n">
        <v>63.3333334</v>
      </c>
      <c r="AF219" s="0" t="n">
        <v>39.9073000283852</v>
      </c>
      <c r="AG219" s="0" t="n">
        <v>66.6666667</v>
      </c>
      <c r="AH219" s="0" t="n">
        <v>41.5739709938506</v>
      </c>
      <c r="AI219" s="0" t="n">
        <v>71.6666668</v>
      </c>
      <c r="AJ219" s="0" t="n">
        <v>20.8610925817346</v>
      </c>
      <c r="AK219" s="0" t="n">
        <v>55.0000001</v>
      </c>
      <c r="AL219" s="0" t="n">
        <v>11.2491428534921</v>
      </c>
      <c r="AN219" s="0" t="n">
        <v>63.3333334</v>
      </c>
      <c r="AO219" s="0" t="n">
        <v>21.9426863543287</v>
      </c>
      <c r="AP219" s="0" t="n">
        <v>51.6666667</v>
      </c>
      <c r="AQ219" s="0" t="n">
        <v>35.5295044302862</v>
      </c>
      <c r="AR219" s="0" t="n">
        <v>44.9999999</v>
      </c>
      <c r="AS219" s="0" t="n">
        <v>26.1170207047785</v>
      </c>
      <c r="AT219" s="0" t="n">
        <v>45</v>
      </c>
      <c r="AU219" s="0" t="n">
        <v>19.3250302732422</v>
      </c>
      <c r="AV219" s="0" t="n">
        <v>63.3333334</v>
      </c>
      <c r="AW219" s="0" t="n">
        <v>32.2030594819809</v>
      </c>
      <c r="AX219" s="0" t="n">
        <v>66.6666668</v>
      </c>
      <c r="AY219" s="0" t="n">
        <v>30.4290309725092</v>
      </c>
      <c r="AZ219" s="0" t="n">
        <v>51.6666667</v>
      </c>
      <c r="BA219" s="0" t="n">
        <v>26.5855248115619</v>
      </c>
    </row>
    <row r="220" customFormat="false" ht="13" hidden="false" customHeight="false" outlineLevel="0" collapsed="false">
      <c r="A220" s="0" t="s">
        <v>269</v>
      </c>
      <c r="B220" s="3" t="n">
        <v>2.4</v>
      </c>
      <c r="C220" s="0" t="n">
        <v>36</v>
      </c>
      <c r="D220" s="4" t="n">
        <f aca="false">MAX(Y220:AL220)</f>
        <v>72.5000001</v>
      </c>
      <c r="E220" s="4" t="n">
        <f aca="false">MAX(J220:W220)</f>
        <v>71.6666668</v>
      </c>
      <c r="F220" s="4" t="n">
        <f aca="false">MAX(AN220:BA220)</f>
        <v>71.6666668</v>
      </c>
      <c r="G220" s="3" t="n">
        <v>30</v>
      </c>
      <c r="H220" s="4" t="n">
        <f aca="false">MAX(D220:E220)</f>
        <v>72.5000001</v>
      </c>
      <c r="I220" s="0" t="n">
        <v>71.6666668</v>
      </c>
      <c r="J220" s="0" t="n">
        <v>71.6666668</v>
      </c>
      <c r="K220" s="0" t="n">
        <v>4.30331465698714</v>
      </c>
      <c r="L220" s="0" t="n">
        <v>63.3333334</v>
      </c>
      <c r="M220" s="0" t="n">
        <v>18.5092570233264</v>
      </c>
      <c r="N220" s="0" t="n">
        <v>65</v>
      </c>
      <c r="O220" s="0" t="n">
        <v>20.7126133217729</v>
      </c>
      <c r="P220" s="0" t="n">
        <v>65</v>
      </c>
      <c r="Q220" s="0" t="n">
        <v>17.0330109413572</v>
      </c>
      <c r="R220" s="0" t="n">
        <v>68.3333334</v>
      </c>
      <c r="S220" s="0" t="n">
        <v>12.9099445734244</v>
      </c>
      <c r="T220" s="0" t="n">
        <v>58.3333334</v>
      </c>
      <c r="U220" s="0" t="n">
        <v>24.5326691486181</v>
      </c>
      <c r="V220" s="0" t="n">
        <v>60.8333334</v>
      </c>
      <c r="W220" s="0" t="n">
        <v>18.4466197746664</v>
      </c>
      <c r="Y220" s="0" t="n">
        <v>71.6666668</v>
      </c>
      <c r="Z220" s="0" t="n">
        <v>4.30331465698714</v>
      </c>
      <c r="AA220" s="0" t="n">
        <v>70</v>
      </c>
      <c r="AB220" s="0" t="n">
        <v>31.7202276469654</v>
      </c>
      <c r="AC220" s="0" t="n">
        <v>71.6666667</v>
      </c>
      <c r="AD220" s="0" t="n">
        <v>20.107734575359</v>
      </c>
      <c r="AE220" s="0" t="n">
        <v>72.5000001</v>
      </c>
      <c r="AF220" s="0" t="n">
        <v>17.1458881422102</v>
      </c>
      <c r="AG220" s="0" t="n">
        <v>71.6666667</v>
      </c>
      <c r="AH220" s="0" t="n">
        <v>20.107734575359</v>
      </c>
      <c r="AI220" s="0" t="n">
        <v>71.6666668</v>
      </c>
      <c r="AJ220" s="0" t="n">
        <v>4.30331465698714</v>
      </c>
      <c r="AK220" s="0" t="n">
        <v>71.6666668</v>
      </c>
      <c r="AL220" s="0" t="n">
        <v>4.30331465698714</v>
      </c>
      <c r="AN220" s="0" t="n">
        <v>71.6666668</v>
      </c>
      <c r="AO220" s="0" t="n">
        <v>4.30331465698714</v>
      </c>
      <c r="AP220" s="0" t="n">
        <v>65.8333333</v>
      </c>
      <c r="AQ220" s="0" t="n">
        <v>26.7735128911181</v>
      </c>
      <c r="AR220" s="0" t="n">
        <v>71.6666667</v>
      </c>
      <c r="AS220" s="0" t="n">
        <v>20.107734575359</v>
      </c>
      <c r="AT220" s="0" t="n">
        <v>71.6666668</v>
      </c>
      <c r="AU220" s="0" t="n">
        <v>4.30331465698714</v>
      </c>
      <c r="AV220" s="0" t="n">
        <v>63.3333334</v>
      </c>
      <c r="AW220" s="0" t="n">
        <v>14.2724807467612</v>
      </c>
      <c r="AX220" s="0" t="n">
        <v>71.6666668</v>
      </c>
      <c r="AY220" s="0" t="n">
        <v>4.30331465698714</v>
      </c>
      <c r="AZ220" s="0" t="n">
        <v>65.8333333</v>
      </c>
      <c r="BA220" s="0" t="n">
        <v>24.0402184607789</v>
      </c>
    </row>
    <row r="221" customFormat="false" ht="13" hidden="false" customHeight="false" outlineLevel="0" collapsed="false">
      <c r="A221" s="0" t="s">
        <v>270</v>
      </c>
      <c r="B221" s="3" t="n">
        <v>2.4</v>
      </c>
      <c r="C221" s="0" t="n">
        <v>69</v>
      </c>
      <c r="D221" s="4" t="n">
        <f aca="false">MAX(Y221:AL221)</f>
        <v>75.2380952</v>
      </c>
      <c r="E221" s="4" t="n">
        <f aca="false">MAX(J221:W221)</f>
        <v>69.5238092</v>
      </c>
      <c r="F221" s="4" t="n">
        <f aca="false">MAX(AN221:BA221)</f>
        <v>69.5238092</v>
      </c>
      <c r="G221" s="3" t="n">
        <v>70.31</v>
      </c>
      <c r="H221" s="4" t="n">
        <f aca="false">MAX(D221:E221)</f>
        <v>75.2380952</v>
      </c>
      <c r="I221" s="0" t="n">
        <v>69.5238092</v>
      </c>
      <c r="J221" s="0" t="n">
        <v>69.5238092</v>
      </c>
      <c r="K221" s="0" t="n">
        <v>4.60043692426898</v>
      </c>
      <c r="L221" s="0" t="n">
        <v>53.8095238</v>
      </c>
      <c r="M221" s="0" t="n">
        <v>8.10923155808157</v>
      </c>
      <c r="N221" s="0" t="n">
        <v>63.5714284</v>
      </c>
      <c r="O221" s="0" t="n">
        <v>12.7996952273807</v>
      </c>
      <c r="P221" s="0" t="n">
        <v>63.3333331</v>
      </c>
      <c r="Q221" s="0" t="n">
        <v>14.2061275618073</v>
      </c>
      <c r="R221" s="0" t="n">
        <v>62.1428569</v>
      </c>
      <c r="S221" s="0" t="n">
        <v>10.6745292014903</v>
      </c>
      <c r="T221" s="0" t="n">
        <v>59.0476188</v>
      </c>
      <c r="U221" s="0" t="n">
        <v>13.1276653607231</v>
      </c>
      <c r="V221" s="0" t="n">
        <v>60.7142855</v>
      </c>
      <c r="W221" s="0" t="n">
        <v>10.2408632083287</v>
      </c>
      <c r="Y221" s="0" t="n">
        <v>69.5238092</v>
      </c>
      <c r="Z221" s="0" t="n">
        <v>4.60043692426898</v>
      </c>
      <c r="AA221" s="0" t="n">
        <v>68.0952378</v>
      </c>
      <c r="AB221" s="0" t="n">
        <v>5.9603120393947</v>
      </c>
      <c r="AC221" s="0" t="n">
        <v>67.8571427</v>
      </c>
      <c r="AD221" s="0" t="n">
        <v>16.9198457084628</v>
      </c>
      <c r="AE221" s="0" t="n">
        <v>69.2857142</v>
      </c>
      <c r="AF221" s="0" t="n">
        <v>16.5128961778788</v>
      </c>
      <c r="AG221" s="0" t="n">
        <v>75.2380952</v>
      </c>
      <c r="AH221" s="0" t="n">
        <v>13.8013113171928</v>
      </c>
      <c r="AI221" s="0" t="n">
        <v>71.1904758</v>
      </c>
      <c r="AJ221" s="0" t="n">
        <v>6.19352789005307</v>
      </c>
      <c r="AK221" s="0" t="n">
        <v>69.5238092</v>
      </c>
      <c r="AL221" s="0" t="n">
        <v>4.60043692426898</v>
      </c>
      <c r="AN221" s="0" t="n">
        <v>69.5238092</v>
      </c>
      <c r="AO221" s="0" t="n">
        <v>4.60043692426898</v>
      </c>
      <c r="AP221" s="0" t="n">
        <v>66.6666666</v>
      </c>
      <c r="AQ221" s="0" t="n">
        <v>17.8174160977993</v>
      </c>
      <c r="AR221" s="0" t="n">
        <v>66.9047617</v>
      </c>
      <c r="AS221" s="0" t="n">
        <v>13.2065971600845</v>
      </c>
      <c r="AT221" s="0" t="n">
        <v>69.5238092</v>
      </c>
      <c r="AU221" s="0" t="n">
        <v>4.60043692426898</v>
      </c>
      <c r="AV221" s="0" t="n">
        <v>68.3333331</v>
      </c>
      <c r="AW221" s="0" t="n">
        <v>12.7996952294475</v>
      </c>
      <c r="AX221" s="0" t="n">
        <v>68.333333</v>
      </c>
      <c r="AY221" s="0" t="n">
        <v>8.55156417777577</v>
      </c>
      <c r="AZ221" s="0" t="n">
        <v>60.4761904</v>
      </c>
      <c r="BA221" s="0" t="n">
        <v>17.9652811021527</v>
      </c>
    </row>
    <row r="222" customFormat="false" ht="13" hidden="false" customHeight="false" outlineLevel="0" collapsed="false">
      <c r="A222" s="0" t="s">
        <v>271</v>
      </c>
      <c r="B222" s="3" t="n">
        <v>2.4</v>
      </c>
      <c r="C222" s="0" t="n">
        <v>42</v>
      </c>
      <c r="D222" s="4" t="n">
        <f aca="false">MAX(Y222:AL222)</f>
        <v>78</v>
      </c>
      <c r="E222" s="4" t="n">
        <f aca="false">MAX(J222:W222)</f>
        <v>76</v>
      </c>
      <c r="F222" s="4" t="n">
        <f aca="false">MAX(AN222:BA222)</f>
        <v>78</v>
      </c>
      <c r="G222" s="3" t="n">
        <v>34.62</v>
      </c>
      <c r="H222" s="4" t="n">
        <f aca="false">MAX(D222:E222)</f>
        <v>78</v>
      </c>
      <c r="I222" s="0" t="n">
        <v>76</v>
      </c>
      <c r="J222" s="0" t="n">
        <v>76</v>
      </c>
      <c r="K222" s="0" t="n">
        <v>2.10818510677892</v>
      </c>
      <c r="L222" s="0" t="n">
        <v>71</v>
      </c>
      <c r="M222" s="0" t="n">
        <v>16.2958754154404</v>
      </c>
      <c r="N222" s="0" t="n">
        <v>68.5</v>
      </c>
      <c r="O222" s="0" t="n">
        <v>21.0884381171822</v>
      </c>
      <c r="P222" s="0" t="n">
        <v>71</v>
      </c>
      <c r="Q222" s="0" t="n">
        <v>11.2546286774228</v>
      </c>
      <c r="R222" s="0" t="n">
        <v>73.5</v>
      </c>
      <c r="S222" s="0" t="n">
        <v>8.5146931829632</v>
      </c>
      <c r="T222" s="0" t="n">
        <v>68.5</v>
      </c>
      <c r="U222" s="0" t="n">
        <v>17.4880911860996</v>
      </c>
      <c r="V222" s="0" t="n">
        <v>76</v>
      </c>
      <c r="W222" s="0" t="n">
        <v>11.9721899973786</v>
      </c>
      <c r="Y222" s="0" t="n">
        <v>76</v>
      </c>
      <c r="Z222" s="0" t="n">
        <v>2.10818510677892</v>
      </c>
      <c r="AA222" s="0" t="n">
        <v>76</v>
      </c>
      <c r="AB222" s="0" t="n">
        <v>2.10818510677892</v>
      </c>
      <c r="AC222" s="0" t="n">
        <v>73.5</v>
      </c>
      <c r="AD222" s="0" t="n">
        <v>22.1171125300448</v>
      </c>
      <c r="AE222" s="0" t="n">
        <v>63.5</v>
      </c>
      <c r="AF222" s="0" t="n">
        <v>24.9499498997493</v>
      </c>
      <c r="AG222" s="0" t="n">
        <v>73</v>
      </c>
      <c r="AH222" s="0" t="n">
        <v>18.5891246581316</v>
      </c>
      <c r="AI222" s="0" t="n">
        <v>78</v>
      </c>
      <c r="AJ222" s="0" t="n">
        <v>14.1813649241218</v>
      </c>
      <c r="AK222" s="0" t="n">
        <v>76</v>
      </c>
      <c r="AL222" s="0" t="n">
        <v>2.10818510677892</v>
      </c>
      <c r="AN222" s="0" t="n">
        <v>76</v>
      </c>
      <c r="AO222" s="0" t="n">
        <v>2.10818510677892</v>
      </c>
      <c r="AP222" s="0" t="n">
        <v>70.5</v>
      </c>
      <c r="AQ222" s="0" t="n">
        <v>23.1480740739556</v>
      </c>
      <c r="AR222" s="0" t="n">
        <v>73.5</v>
      </c>
      <c r="AS222" s="0" t="n">
        <v>8.5146931829632</v>
      </c>
      <c r="AT222" s="0" t="n">
        <v>76</v>
      </c>
      <c r="AU222" s="0" t="n">
        <v>2.10818510677892</v>
      </c>
      <c r="AV222" s="0" t="n">
        <v>70.5</v>
      </c>
      <c r="AW222" s="0" t="n">
        <v>19.9234646696915</v>
      </c>
      <c r="AX222" s="0" t="n">
        <v>78</v>
      </c>
      <c r="AY222" s="0" t="n">
        <v>14.1813649241218</v>
      </c>
      <c r="AZ222" s="0" t="n">
        <v>68.5</v>
      </c>
      <c r="BA222" s="0" t="n">
        <v>21.0884381171822</v>
      </c>
    </row>
    <row r="223" customFormat="false" ht="13" hidden="false" customHeight="false" outlineLevel="0" collapsed="false">
      <c r="A223" s="0" t="s">
        <v>272</v>
      </c>
      <c r="B223" s="3" t="n">
        <v>2.3</v>
      </c>
      <c r="C223" s="0" t="n">
        <v>35</v>
      </c>
      <c r="D223" s="4" t="n">
        <f aca="false">MAX(Y223:AL223)</f>
        <v>73.3333334</v>
      </c>
      <c r="E223" s="4" t="n">
        <f aca="false">MAX(J223:W223)</f>
        <v>75.8333334</v>
      </c>
      <c r="F223" s="4" t="n">
        <f aca="false">MAX(AN223:BA223)</f>
        <v>68.3333335</v>
      </c>
      <c r="G223" s="3" t="n">
        <v>36.36</v>
      </c>
      <c r="H223" s="4" t="n">
        <f aca="false">MAX(D223:E223)</f>
        <v>75.8333334</v>
      </c>
      <c r="I223" s="0" t="n">
        <v>68.3333335</v>
      </c>
      <c r="J223" s="0" t="n">
        <v>68.3333335</v>
      </c>
      <c r="K223" s="0" t="n">
        <v>7.65780482196823</v>
      </c>
      <c r="L223" s="0" t="n">
        <v>72.5000001</v>
      </c>
      <c r="M223" s="0" t="n">
        <v>17.1458881422102</v>
      </c>
      <c r="N223" s="0" t="n">
        <v>73.3333334</v>
      </c>
      <c r="O223" s="0" t="n">
        <v>23.8306784120857</v>
      </c>
      <c r="P223" s="0" t="n">
        <v>67.5000001</v>
      </c>
      <c r="Q223" s="0" t="n">
        <v>19.4245930363967</v>
      </c>
      <c r="R223" s="0" t="n">
        <v>67.5</v>
      </c>
      <c r="S223" s="0" t="n">
        <v>27.6245775790283</v>
      </c>
      <c r="T223" s="0" t="n">
        <v>65</v>
      </c>
      <c r="U223" s="0" t="n">
        <v>32.5841740348112</v>
      </c>
      <c r="V223" s="0" t="n">
        <v>75.8333334</v>
      </c>
      <c r="W223" s="0" t="n">
        <v>19.0232151512661</v>
      </c>
      <c r="Y223" s="0" t="n">
        <v>68.3333335</v>
      </c>
      <c r="Z223" s="0" t="n">
        <v>7.65780482196823</v>
      </c>
      <c r="AA223" s="0" t="n">
        <v>73.3333334</v>
      </c>
      <c r="AB223" s="0" t="n">
        <v>18.7577145018612</v>
      </c>
      <c r="AC223" s="0" t="n">
        <v>70.0000001</v>
      </c>
      <c r="AD223" s="0" t="n">
        <v>21.9426862699338</v>
      </c>
      <c r="AE223" s="0" t="n">
        <v>65.8333335</v>
      </c>
      <c r="AF223" s="0" t="n">
        <v>14.9329778500183</v>
      </c>
      <c r="AG223" s="0" t="n">
        <v>63.3333334</v>
      </c>
      <c r="AH223" s="0" t="n">
        <v>21.9426863543288</v>
      </c>
      <c r="AI223" s="0" t="n">
        <v>65.8333335</v>
      </c>
      <c r="AJ223" s="0" t="n">
        <v>14.9329778500183</v>
      </c>
      <c r="AK223" s="0" t="n">
        <v>68.3333335</v>
      </c>
      <c r="AL223" s="0" t="n">
        <v>7.65780482196823</v>
      </c>
      <c r="AN223" s="0" t="n">
        <v>68.3333335</v>
      </c>
      <c r="AO223" s="0" t="n">
        <v>7.65780482196823</v>
      </c>
      <c r="AP223" s="0" t="n">
        <v>60.0000001</v>
      </c>
      <c r="AQ223" s="0" t="n">
        <v>17.9161284398055</v>
      </c>
      <c r="AR223" s="0" t="n">
        <v>64.1666668</v>
      </c>
      <c r="AS223" s="0" t="n">
        <v>25.7750238136184</v>
      </c>
      <c r="AT223" s="0" t="n">
        <v>68.3333335</v>
      </c>
      <c r="AU223" s="0" t="n">
        <v>7.65780482196823</v>
      </c>
      <c r="AV223" s="0" t="n">
        <v>57.5000001</v>
      </c>
      <c r="AW223" s="0" t="n">
        <v>24.0402184530758</v>
      </c>
      <c r="AX223" s="0" t="n">
        <v>66.6666668</v>
      </c>
      <c r="AY223" s="0" t="n">
        <v>19.2450089729876</v>
      </c>
      <c r="AZ223" s="0" t="n">
        <v>63.3333334</v>
      </c>
      <c r="BA223" s="0" t="n">
        <v>21.9426863543288</v>
      </c>
    </row>
    <row r="224" customFormat="false" ht="13" hidden="false" customHeight="false" outlineLevel="0" collapsed="false">
      <c r="A224" s="0" t="s">
        <v>273</v>
      </c>
      <c r="B224" s="3" t="n">
        <v>2.3</v>
      </c>
      <c r="C224" s="0" t="n">
        <v>51</v>
      </c>
      <c r="D224" s="4" t="n">
        <f aca="false">MAX(Y224:AL224)</f>
        <v>76.6666667</v>
      </c>
      <c r="E224" s="4" t="n">
        <f aca="false">MAX(J224:W224)</f>
        <v>84.6666667</v>
      </c>
      <c r="F224" s="4" t="n">
        <f aca="false">MAX(AN224:BA224)</f>
        <v>78.6666667</v>
      </c>
      <c r="G224" s="3" t="n">
        <v>50</v>
      </c>
      <c r="H224" s="4" t="n">
        <f aca="false">MAX(D224:E224)</f>
        <v>84.6666667</v>
      </c>
      <c r="I224" s="0" t="n">
        <v>74.6666667</v>
      </c>
      <c r="J224" s="0" t="n">
        <v>74.6666667</v>
      </c>
      <c r="K224" s="0" t="n">
        <v>8.77707448096718</v>
      </c>
      <c r="L224" s="0" t="n">
        <v>74.6666667</v>
      </c>
      <c r="M224" s="0" t="n">
        <v>12.8812237513885</v>
      </c>
      <c r="N224" s="0" t="n">
        <v>80.6666667</v>
      </c>
      <c r="O224" s="0" t="n">
        <v>15.5396743995634</v>
      </c>
      <c r="P224" s="0" t="n">
        <v>76.6666667</v>
      </c>
      <c r="Q224" s="0" t="n">
        <v>15.153535194432</v>
      </c>
      <c r="R224" s="0" t="n">
        <v>84.6666667</v>
      </c>
      <c r="S224" s="0" t="n">
        <v>14.7572957022771</v>
      </c>
      <c r="T224" s="0" t="n">
        <v>82.6666667</v>
      </c>
      <c r="U224" s="0" t="n">
        <v>13.7706074101488</v>
      </c>
      <c r="V224" s="0" t="n">
        <v>82.6666667</v>
      </c>
      <c r="W224" s="0" t="n">
        <v>10.0369686437468</v>
      </c>
      <c r="Y224" s="0" t="n">
        <v>74.6666667</v>
      </c>
      <c r="Z224" s="0" t="n">
        <v>8.77707448096718</v>
      </c>
      <c r="AA224" s="0" t="n">
        <v>70.6666667</v>
      </c>
      <c r="AB224" s="0" t="n">
        <v>13.7706074424237</v>
      </c>
      <c r="AC224" s="0" t="n">
        <v>69</v>
      </c>
      <c r="AD224" s="0" t="n">
        <v>17.9195734076208</v>
      </c>
      <c r="AE224" s="0" t="n">
        <v>64.6666667</v>
      </c>
      <c r="AF224" s="0" t="n">
        <v>12.5904137607414</v>
      </c>
      <c r="AG224" s="0" t="n">
        <v>65</v>
      </c>
      <c r="AH224" s="0" t="n">
        <v>19.5789002074512</v>
      </c>
      <c r="AI224" s="0" t="n">
        <v>76.6666667</v>
      </c>
      <c r="AJ224" s="0" t="n">
        <v>11.8634202488153</v>
      </c>
      <c r="AK224" s="0" t="n">
        <v>74.6666667</v>
      </c>
      <c r="AL224" s="0" t="n">
        <v>8.77707448096718</v>
      </c>
      <c r="AN224" s="0" t="n">
        <v>74.6666667</v>
      </c>
      <c r="AO224" s="0" t="n">
        <v>8.77707448096718</v>
      </c>
      <c r="AP224" s="0" t="n">
        <v>68.6666667</v>
      </c>
      <c r="AQ224" s="0" t="n">
        <v>13.7167105386095</v>
      </c>
      <c r="AR224" s="0" t="n">
        <v>74.6666667</v>
      </c>
      <c r="AS224" s="0" t="n">
        <v>20.7988603533944</v>
      </c>
      <c r="AT224" s="0" t="n">
        <v>74.6666667</v>
      </c>
      <c r="AU224" s="0" t="n">
        <v>8.77707448096718</v>
      </c>
      <c r="AV224" s="0" t="n">
        <v>68.6666667</v>
      </c>
      <c r="AW224" s="0" t="n">
        <v>13.7167105386095</v>
      </c>
      <c r="AX224" s="0" t="n">
        <v>78.6666667</v>
      </c>
      <c r="AY224" s="0" t="n">
        <v>13.98411794382</v>
      </c>
      <c r="AZ224" s="0" t="n">
        <v>68.6666667</v>
      </c>
      <c r="BA224" s="0" t="n">
        <v>21.3263877547668</v>
      </c>
    </row>
    <row r="225" customFormat="false" ht="13" hidden="false" customHeight="false" outlineLevel="0" collapsed="false">
      <c r="A225" s="0" t="s">
        <v>274</v>
      </c>
      <c r="B225" s="3" t="n">
        <v>2.2</v>
      </c>
      <c r="C225" s="0" t="n">
        <v>60</v>
      </c>
      <c r="D225" s="4" t="n">
        <f aca="false">MAX(Y225:AL225)</f>
        <v>73.3333333</v>
      </c>
      <c r="E225" s="4" t="n">
        <f aca="false">MAX(J225:W225)</f>
        <v>71.6666668</v>
      </c>
      <c r="F225" s="4" t="n">
        <f aca="false">MAX(AN225:BA225)</f>
        <v>73.3333335</v>
      </c>
      <c r="G225" s="3" t="n">
        <v>50</v>
      </c>
      <c r="H225" s="4" t="n">
        <f aca="false">MAX(D225:E225)</f>
        <v>73.3333333</v>
      </c>
      <c r="I225" s="0" t="n">
        <v>71.6666668</v>
      </c>
      <c r="J225" s="0" t="n">
        <v>71.6666668</v>
      </c>
      <c r="K225" s="0" t="n">
        <v>8.05076453696359</v>
      </c>
      <c r="L225" s="0" t="n">
        <v>66.6666668</v>
      </c>
      <c r="M225" s="0" t="n">
        <v>11.1111110000001</v>
      </c>
      <c r="N225" s="0" t="n">
        <v>65</v>
      </c>
      <c r="O225" s="0" t="n">
        <v>14.5932504692841</v>
      </c>
      <c r="P225" s="0" t="n">
        <v>68.3333334</v>
      </c>
      <c r="Q225" s="0" t="n">
        <v>18.3417489035127</v>
      </c>
      <c r="R225" s="0" t="n">
        <v>66.6666666</v>
      </c>
      <c r="S225" s="0" t="n">
        <v>20.7869854523817</v>
      </c>
      <c r="T225" s="0" t="n">
        <v>63.3333334</v>
      </c>
      <c r="U225" s="0" t="n">
        <v>18.9215404522576</v>
      </c>
      <c r="V225" s="0" t="n">
        <v>66.6666667</v>
      </c>
      <c r="W225" s="0" t="n">
        <v>19.2450089729875</v>
      </c>
      <c r="Y225" s="0" t="n">
        <v>71.6666668</v>
      </c>
      <c r="Z225" s="0" t="n">
        <v>8.05076453696359</v>
      </c>
      <c r="AA225" s="0" t="n">
        <v>65.0000002</v>
      </c>
      <c r="AB225" s="0" t="n">
        <v>9.4607701771938</v>
      </c>
      <c r="AC225" s="0" t="n">
        <v>73.3333333</v>
      </c>
      <c r="AD225" s="0" t="n">
        <v>19.5631297642489</v>
      </c>
      <c r="AE225" s="0" t="n">
        <v>71.6666667</v>
      </c>
      <c r="AF225" s="0" t="n">
        <v>19.3250300720063</v>
      </c>
      <c r="AG225" s="0" t="n">
        <v>68.3333334</v>
      </c>
      <c r="AH225" s="0" t="n">
        <v>12.2977462955867</v>
      </c>
      <c r="AI225" s="0" t="n">
        <v>71.6666668</v>
      </c>
      <c r="AJ225" s="0" t="n">
        <v>13.7212098951825</v>
      </c>
      <c r="AK225" s="0" t="n">
        <v>71.6666668</v>
      </c>
      <c r="AL225" s="0" t="n">
        <v>8.05076453696359</v>
      </c>
      <c r="AN225" s="0" t="n">
        <v>71.6666668</v>
      </c>
      <c r="AO225" s="0" t="n">
        <v>8.05076453696359</v>
      </c>
      <c r="AP225" s="0" t="n">
        <v>69.9999999</v>
      </c>
      <c r="AQ225" s="0" t="n">
        <v>18.9215402956655</v>
      </c>
      <c r="AR225" s="0" t="n">
        <v>63.3333334</v>
      </c>
      <c r="AS225" s="0" t="n">
        <v>17.2132594025437</v>
      </c>
      <c r="AT225" s="0" t="n">
        <v>71.6666668</v>
      </c>
      <c r="AU225" s="0" t="n">
        <v>8.05076453696359</v>
      </c>
      <c r="AV225" s="0" t="n">
        <v>71.6666667</v>
      </c>
      <c r="AW225" s="0" t="n">
        <v>15.8113881720084</v>
      </c>
      <c r="AX225" s="0" t="n">
        <v>73.3333335</v>
      </c>
      <c r="AY225" s="0" t="n">
        <v>11.6534314344546</v>
      </c>
      <c r="AZ225" s="0" t="n">
        <v>71.6666668</v>
      </c>
      <c r="BA225" s="0" t="n">
        <v>13.7212098951825</v>
      </c>
    </row>
    <row r="226" customFormat="false" ht="13" hidden="false" customHeight="false" outlineLevel="0" collapsed="false">
      <c r="A226" s="0" t="s">
        <v>275</v>
      </c>
      <c r="B226" s="3" t="n">
        <v>2.1</v>
      </c>
      <c r="C226" s="0" t="n">
        <v>44</v>
      </c>
      <c r="D226" s="4" t="n">
        <f aca="false">MAX(Y226:AL226)</f>
        <v>77</v>
      </c>
      <c r="E226" s="4" t="n">
        <f aca="false">MAX(J226:W226)</f>
        <v>77</v>
      </c>
      <c r="F226" s="4" t="n">
        <f aca="false">MAX(AN226:BA226)</f>
        <v>77</v>
      </c>
      <c r="G226" s="3" t="n">
        <v>72.73</v>
      </c>
      <c r="H226" s="4" t="n">
        <f aca="false">MAX(D226:E226)</f>
        <v>77</v>
      </c>
      <c r="I226" s="0" t="n">
        <v>77</v>
      </c>
      <c r="J226" s="0" t="n">
        <v>77</v>
      </c>
      <c r="K226" s="0" t="n">
        <v>2.58198889747161</v>
      </c>
      <c r="L226" s="0" t="n">
        <v>77</v>
      </c>
      <c r="M226" s="0" t="n">
        <v>2.58198889747161</v>
      </c>
      <c r="N226" s="0" t="n">
        <v>68.5</v>
      </c>
      <c r="O226" s="0" t="n">
        <v>10.0138792571999</v>
      </c>
      <c r="P226" s="0" t="n">
        <v>68.5</v>
      </c>
      <c r="Q226" s="0" t="n">
        <v>13.7537873571852</v>
      </c>
      <c r="R226" s="0" t="n">
        <v>68.5</v>
      </c>
      <c r="S226" s="0" t="n">
        <v>13.7537873571852</v>
      </c>
      <c r="T226" s="0" t="n">
        <v>70.5</v>
      </c>
      <c r="U226" s="0" t="n">
        <v>16.7414986717969</v>
      </c>
      <c r="V226" s="0" t="n">
        <v>68.5</v>
      </c>
      <c r="W226" s="0" t="n">
        <v>13.7537873571852</v>
      </c>
      <c r="Y226" s="0" t="n">
        <v>77</v>
      </c>
      <c r="Z226" s="0" t="n">
        <v>2.58198889747161</v>
      </c>
      <c r="AA226" s="0" t="n">
        <v>74.5</v>
      </c>
      <c r="AB226" s="0" t="n">
        <v>8.95978670381041</v>
      </c>
      <c r="AC226" s="0" t="n">
        <v>60</v>
      </c>
      <c r="AD226" s="0" t="n">
        <v>21.85812841434</v>
      </c>
      <c r="AE226" s="0" t="n">
        <v>53.5</v>
      </c>
      <c r="AF226" s="0" t="n">
        <v>23.576117859676</v>
      </c>
      <c r="AG226" s="0" t="n">
        <v>57.5</v>
      </c>
      <c r="AH226" s="0" t="n">
        <v>24.4096975264614</v>
      </c>
      <c r="AI226" s="0" t="n">
        <v>72</v>
      </c>
      <c r="AJ226" s="0" t="n">
        <v>11.8321595661992</v>
      </c>
      <c r="AK226" s="0" t="n">
        <v>77</v>
      </c>
      <c r="AL226" s="0" t="n">
        <v>2.58198889747161</v>
      </c>
      <c r="AN226" s="0" t="n">
        <v>77</v>
      </c>
      <c r="AO226" s="0" t="n">
        <v>2.58198889747161</v>
      </c>
      <c r="AP226" s="0" t="n">
        <v>53.5</v>
      </c>
      <c r="AQ226" s="0" t="n">
        <v>21.6088973444839</v>
      </c>
      <c r="AR226" s="0" t="n">
        <v>69.5</v>
      </c>
      <c r="AS226" s="0" t="n">
        <v>13.632070031119</v>
      </c>
      <c r="AT226" s="0" t="n">
        <v>77</v>
      </c>
      <c r="AU226" s="0" t="n">
        <v>2.58198889747161</v>
      </c>
      <c r="AV226" s="0" t="n">
        <v>56</v>
      </c>
      <c r="AW226" s="0" t="n">
        <v>19.2642443690665</v>
      </c>
      <c r="AX226" s="0" t="n">
        <v>74.5</v>
      </c>
      <c r="AY226" s="0" t="n">
        <v>8.95978670381041</v>
      </c>
      <c r="AZ226" s="0" t="n">
        <v>56</v>
      </c>
      <c r="BA226" s="0" t="n">
        <v>19.2642443690665</v>
      </c>
    </row>
    <row r="227" customFormat="false" ht="13" hidden="false" customHeight="false" outlineLevel="0" collapsed="false">
      <c r="A227" s="0" t="s">
        <v>276</v>
      </c>
      <c r="B227" s="3" t="n">
        <v>1.9</v>
      </c>
      <c r="C227" s="0" t="n">
        <v>61</v>
      </c>
      <c r="D227" s="4" t="n">
        <f aca="false">MAX(Y227:AL227)</f>
        <v>72.1428572</v>
      </c>
      <c r="E227" s="4" t="n">
        <f aca="false">MAX(J227:W227)</f>
        <v>73.8095238</v>
      </c>
      <c r="F227" s="4" t="n">
        <f aca="false">MAX(AN227:BA227)</f>
        <v>72.1428572</v>
      </c>
      <c r="G227" s="3" t="n">
        <v>60.34</v>
      </c>
      <c r="H227" s="4" t="n">
        <f aca="false">MAX(D227:E227)</f>
        <v>73.8095238</v>
      </c>
      <c r="I227" s="0" t="n">
        <v>72.1428572</v>
      </c>
      <c r="J227" s="0" t="n">
        <v>72.1428572</v>
      </c>
      <c r="K227" s="0" t="n">
        <v>7.86074922430099</v>
      </c>
      <c r="L227" s="0" t="n">
        <v>73.8095238</v>
      </c>
      <c r="M227" s="0" t="n">
        <v>13.8832186529742</v>
      </c>
      <c r="N227" s="0" t="n">
        <v>65.4761903</v>
      </c>
      <c r="O227" s="0" t="n">
        <v>20.0544107207118</v>
      </c>
      <c r="P227" s="0" t="n">
        <v>65.4761905</v>
      </c>
      <c r="Q227" s="0" t="n">
        <v>12.4605700980353</v>
      </c>
      <c r="R227" s="0" t="n">
        <v>68.5714285</v>
      </c>
      <c r="S227" s="0" t="n">
        <v>18.5721068672766</v>
      </c>
      <c r="T227" s="0" t="n">
        <v>66.9047619</v>
      </c>
      <c r="U227" s="0" t="n">
        <v>17.8333174384823</v>
      </c>
      <c r="V227" s="0" t="n">
        <v>66.9047619</v>
      </c>
      <c r="W227" s="0" t="n">
        <v>17.8333174384823</v>
      </c>
      <c r="Y227" s="0" t="n">
        <v>72.1428572</v>
      </c>
      <c r="Z227" s="0" t="n">
        <v>7.86074922430099</v>
      </c>
      <c r="AA227" s="0" t="n">
        <v>59.2857145</v>
      </c>
      <c r="AB227" s="0" t="n">
        <v>18.4922337436811</v>
      </c>
      <c r="AC227" s="0" t="n">
        <v>67.6190478</v>
      </c>
      <c r="AD227" s="0" t="n">
        <v>11.1224430386674</v>
      </c>
      <c r="AE227" s="0" t="n">
        <v>62.857143</v>
      </c>
      <c r="AF227" s="0" t="n">
        <v>16.3884563577191</v>
      </c>
      <c r="AG227" s="0" t="n">
        <v>65.952381</v>
      </c>
      <c r="AH227" s="0" t="n">
        <v>18.4444853392711</v>
      </c>
      <c r="AI227" s="0" t="n">
        <v>70.4761906</v>
      </c>
      <c r="AJ227" s="0" t="n">
        <v>6.93707062916952</v>
      </c>
      <c r="AK227" s="0" t="n">
        <v>72.1428572</v>
      </c>
      <c r="AL227" s="0" t="n">
        <v>7.86074922430099</v>
      </c>
      <c r="AN227" s="0" t="n">
        <v>72.1428572</v>
      </c>
      <c r="AO227" s="0" t="n">
        <v>7.86074922430099</v>
      </c>
      <c r="AP227" s="0" t="n">
        <v>60.952381</v>
      </c>
      <c r="AQ227" s="0" t="n">
        <v>16.5414799574788</v>
      </c>
      <c r="AR227" s="0" t="n">
        <v>65.9523811</v>
      </c>
      <c r="AS227" s="0" t="n">
        <v>12.4504559918154</v>
      </c>
      <c r="AT227" s="0" t="n">
        <v>72.1428572</v>
      </c>
      <c r="AU227" s="0" t="n">
        <v>7.86074922430099</v>
      </c>
      <c r="AV227" s="0" t="n">
        <v>59.2857144</v>
      </c>
      <c r="AW227" s="0" t="n">
        <v>14.7819458543221</v>
      </c>
      <c r="AX227" s="0" t="n">
        <v>68.8095239</v>
      </c>
      <c r="AY227" s="0" t="n">
        <v>9.48736395169003</v>
      </c>
      <c r="AZ227" s="0" t="n">
        <v>57.6190476</v>
      </c>
      <c r="BA227" s="0" t="n">
        <v>18.5041516813991</v>
      </c>
    </row>
    <row r="228" s="1" customFormat="true" ht="13" hidden="false" customHeight="false" outlineLevel="0" collapsed="false">
      <c r="A228" s="1" t="s">
        <v>277</v>
      </c>
      <c r="B228" s="6" t="n">
        <f aca="false">AVERAGE(B2:B227)</f>
        <v>6.26513274336283</v>
      </c>
      <c r="C228" s="6" t="n">
        <f aca="false">AVERAGE(C2:C227)</f>
        <v>57.3495575221239</v>
      </c>
      <c r="D228" s="6" t="n">
        <f aca="false">AVERAGE(D2:D227)</f>
        <v>77.3786170725664</v>
      </c>
      <c r="E228" s="6" t="n">
        <f aca="false">AVERAGE(E2:E227)</f>
        <v>74.1407676548673</v>
      </c>
      <c r="F228" s="6" t="n">
        <f aca="false">AVERAGE(F2:F227)</f>
        <v>76.3234829199115</v>
      </c>
      <c r="G228" s="6" t="n">
        <f aca="false">AVERAGE(G2:G227)</f>
        <v>69.4929017857143</v>
      </c>
      <c r="H228" s="6" t="n">
        <f aca="false">AVERAGE(H2:H227)</f>
        <v>79.0756250783186</v>
      </c>
      <c r="I228" s="6" t="n">
        <f aca="false">AVERAGE(I2:I227)</f>
        <v>64.2616062809735</v>
      </c>
      <c r="J228" s="6" t="n">
        <f aca="false">AVERAGE(J2:J227)</f>
        <v>65.3658519579646</v>
      </c>
      <c r="K228" s="6" t="n">
        <f aca="false">AVERAGE(K2:K227)</f>
        <v>8.46760730311616</v>
      </c>
      <c r="L228" s="6" t="n">
        <f aca="false">AVERAGE(L2:L227)</f>
        <v>67.5080418584071</v>
      </c>
      <c r="M228" s="6" t="n">
        <f aca="false">AVERAGE(M2:M227)</f>
        <v>16.1375243375478</v>
      </c>
      <c r="N228" s="6" t="n">
        <f aca="false">AVERAGE(N2:N227)</f>
        <v>68.7819742853982</v>
      </c>
      <c r="O228" s="6" t="n">
        <f aca="false">AVERAGE(O2:O227)</f>
        <v>16.9588861981909</v>
      </c>
      <c r="P228" s="6" t="n">
        <f aca="false">AVERAGE(P2:P227)</f>
        <v>69.0409994190266</v>
      </c>
      <c r="Q228" s="6" t="n">
        <f aca="false">AVERAGE(Q2:Q227)</f>
        <v>16.5804133131739</v>
      </c>
      <c r="R228" s="6" t="n">
        <f aca="false">AVERAGE(R2:R227)</f>
        <v>69.2656096243363</v>
      </c>
      <c r="S228" s="6" t="n">
        <f aca="false">AVERAGE(S2:S227)</f>
        <v>16.996495488448</v>
      </c>
      <c r="T228" s="6" t="n">
        <f aca="false">AVERAGE(T2:T227)</f>
        <v>69.1496347699115</v>
      </c>
      <c r="U228" s="6" t="n">
        <f aca="false">AVERAGE(U2:U227)</f>
        <v>16.9182912793139</v>
      </c>
      <c r="V228" s="6" t="n">
        <f aca="false">AVERAGE(V2:V227)</f>
        <v>69.6938298787611</v>
      </c>
      <c r="W228" s="6" t="n">
        <f aca="false">AVERAGE(W2:W227)</f>
        <v>16.6263739189102</v>
      </c>
      <c r="Y228" s="6" t="n">
        <f aca="false">AVERAGE(Y2:Y227)</f>
        <v>68.9502388</v>
      </c>
      <c r="Z228" s="6" t="n">
        <f aca="false">AVERAGE(Z2:Z227)</f>
        <v>12.7558989829993</v>
      </c>
      <c r="AA228" s="6" t="n">
        <f aca="false">AVERAGE(AA2:AA227)</f>
        <v>69.4011974884956</v>
      </c>
      <c r="AB228" s="6" t="n">
        <f aca="false">AVERAGE(AB2:AB227)</f>
        <v>17.1820177472727</v>
      </c>
      <c r="AC228" s="6" t="n">
        <f aca="false">AVERAGE(AC2:AC227)</f>
        <v>70.5127651252212</v>
      </c>
      <c r="AD228" s="6" t="n">
        <f aca="false">AVERAGE(AD2:AD227)</f>
        <v>17.2323124544149</v>
      </c>
      <c r="AE228" s="6" t="n">
        <f aca="false">AVERAGE(AE2:AE227)</f>
        <v>70.5674427451327</v>
      </c>
      <c r="AF228" s="6" t="n">
        <f aca="false">AVERAGE(AF2:AF227)</f>
        <v>16.8214856074456</v>
      </c>
      <c r="AG228" s="6" t="n">
        <f aca="false">AVERAGE(AG2:AG227)</f>
        <v>71.092095090708</v>
      </c>
      <c r="AH228" s="6" t="n">
        <f aca="false">AVERAGE(AH2:AH227)</f>
        <v>17.0465823313076</v>
      </c>
      <c r="AI228" s="6" t="n">
        <f aca="false">AVERAGE(AI2:AI227)</f>
        <v>71.6666315384956</v>
      </c>
      <c r="AJ228" s="6" t="n">
        <f aca="false">AVERAGE(AJ2:AJ227)</f>
        <v>14.7738619404462</v>
      </c>
      <c r="AK228" s="6" t="n">
        <f aca="false">AVERAGE(AK2:AK227)</f>
        <v>66.7878915681416</v>
      </c>
      <c r="AL228" s="6" t="n">
        <f aca="false">AVERAGE(AL2:AL227)</f>
        <v>8.37555882152217</v>
      </c>
      <c r="AN228" s="6" t="n">
        <f aca="false">AVERAGE(AN2:AN227)</f>
        <v>69.1361848566372</v>
      </c>
      <c r="AO228" s="6" t="n">
        <f aca="false">AVERAGE(AO2:AO227)</f>
        <v>11.0191648658513</v>
      </c>
      <c r="AP228" s="6" t="n">
        <f aca="false">AVERAGE(AP2:AP227)</f>
        <v>70.9995610256637</v>
      </c>
      <c r="AQ228" s="6" t="n">
        <f aca="false">AVERAGE(AQ2:AQ227)</f>
        <v>16.7840849872027</v>
      </c>
      <c r="AR228" s="6" t="n">
        <f aca="false">AVERAGE(AR2:AR227)</f>
        <v>66.3842358384956</v>
      </c>
      <c r="AS228" s="6" t="n">
        <f aca="false">AVERAGE(AS2:AS227)</f>
        <v>18.1054944568503</v>
      </c>
      <c r="AT228" s="6" t="n">
        <f aca="false">AVERAGE(AT2:AT227)</f>
        <v>64.3723135292035</v>
      </c>
      <c r="AU228" s="6" t="n">
        <f aca="false">AVERAGE(AU2:AU227)</f>
        <v>11.6272203997488</v>
      </c>
      <c r="AV228" s="6" t="n">
        <f aca="false">AVERAGE(AV2:AV227)</f>
        <v>71.5212986265487</v>
      </c>
      <c r="AW228" s="6" t="n">
        <f aca="false">AVERAGE(AW2:AW227)</f>
        <v>16.7067725751967</v>
      </c>
      <c r="AX228" s="6" t="n">
        <f aca="false">AVERAGE(AX2:AX227)</f>
        <v>72.0336072349558</v>
      </c>
      <c r="AY228" s="6" t="n">
        <f aca="false">AVERAGE(AY2:AY227)</f>
        <v>15.1823142518162</v>
      </c>
      <c r="AZ228" s="6" t="n">
        <f aca="false">AVERAGE(AZ2:AZ227)</f>
        <v>70.4858301650443</v>
      </c>
      <c r="BA228" s="6" t="n">
        <f aca="false">AVERAGE(BA2:BA227)</f>
        <v>16.9355772922214</v>
      </c>
    </row>
    <row r="229" s="1" customFormat="true" ht="13" hidden="false" customHeight="false" outlineLevel="0" collapsed="false">
      <c r="A229" s="1" t="s">
        <v>278</v>
      </c>
      <c r="B229" s="6" t="n">
        <f aca="false">MEDIAN(B2:B227)</f>
        <v>5</v>
      </c>
      <c r="C229" s="6" t="n">
        <f aca="false">MEDIAN(C2:C227)</f>
        <v>57</v>
      </c>
      <c r="D229" s="6" t="n">
        <f aca="false">MEDIAN(D2:D227)</f>
        <v>77.43055565</v>
      </c>
      <c r="E229" s="6" t="n">
        <f aca="false">MEDIAN(E2:E227)</f>
        <v>74.39285705</v>
      </c>
      <c r="F229" s="6" t="n">
        <f aca="false">MEDIAN(F2:F227)</f>
        <v>76.0952381</v>
      </c>
      <c r="G229" s="6" t="n">
        <f aca="false">MEDIAN(G2:G227)</f>
        <v>73.05</v>
      </c>
      <c r="H229" s="6" t="n">
        <f aca="false">MEDIAN(H2:H227)</f>
        <v>79.1904762</v>
      </c>
      <c r="I229" s="6" t="n">
        <f aca="false">MEDIAN(I2:I227)</f>
        <v>64.1666669</v>
      </c>
      <c r="J229" s="6" t="n">
        <f aca="false">MEDIAN(J2:J227)</f>
        <v>65.59523805</v>
      </c>
      <c r="K229" s="6" t="n">
        <f aca="false">MEDIAN(K2:K227)</f>
        <v>7.6779042055816</v>
      </c>
      <c r="L229" s="6" t="n">
        <f aca="false">MEDIAN(L2:L227)</f>
        <v>67.50000005</v>
      </c>
      <c r="M229" s="6" t="n">
        <f aca="false">MEDIAN(M2:M227)</f>
        <v>15.9782547969059</v>
      </c>
      <c r="N229" s="6" t="n">
        <f aca="false">MEDIAN(N2:N227)</f>
        <v>68.4166667</v>
      </c>
      <c r="O229" s="6" t="n">
        <f aca="false">MEDIAN(O2:O227)</f>
        <v>16.6214647934541</v>
      </c>
      <c r="P229" s="6" t="n">
        <f aca="false">MEDIAN(P2:P227)</f>
        <v>68.74999995</v>
      </c>
      <c r="Q229" s="6" t="n">
        <f aca="false">MEDIAN(Q2:Q227)</f>
        <v>16.0514649734266</v>
      </c>
      <c r="R229" s="6" t="n">
        <f aca="false">MEDIAN(R2:R227)</f>
        <v>69.51190485</v>
      </c>
      <c r="S229" s="6" t="n">
        <f aca="false">MEDIAN(S2:S227)</f>
        <v>16.1951738698492</v>
      </c>
      <c r="T229" s="6" t="n">
        <f aca="false">MEDIAN(T2:T227)</f>
        <v>68.6190476</v>
      </c>
      <c r="U229" s="6" t="n">
        <f aca="false">MEDIAN(U2:U227)</f>
        <v>16.0822609979567</v>
      </c>
      <c r="V229" s="6" t="n">
        <f aca="false">MEDIAN(V2:V227)</f>
        <v>69.5833333</v>
      </c>
      <c r="W229" s="6" t="n">
        <f aca="false">MEDIAN(W2:W227)</f>
        <v>15.8602396555543</v>
      </c>
      <c r="Y229" s="6" t="n">
        <f aca="false">MEDIAN(Y2:Y227)</f>
        <v>69.10714265</v>
      </c>
      <c r="Z229" s="6" t="n">
        <f aca="false">MEDIAN(Z2:Z227)</f>
        <v>11.6100718341166</v>
      </c>
      <c r="AA229" s="6" t="n">
        <f aca="false">MEDIAN(AA2:AA227)</f>
        <v>70.25595235</v>
      </c>
      <c r="AB229" s="6" t="n">
        <f aca="false">MEDIAN(AB2:AB227)</f>
        <v>16.5864974435119</v>
      </c>
      <c r="AC229" s="6" t="n">
        <f aca="false">MEDIAN(AC2:AC227)</f>
        <v>70.99999995</v>
      </c>
      <c r="AD229" s="6" t="n">
        <f aca="false">MEDIAN(AD2:AD227)</f>
        <v>16.8967799545669</v>
      </c>
      <c r="AE229" s="6" t="n">
        <f aca="false">MEDIAN(AE2:AE227)</f>
        <v>70.6666667</v>
      </c>
      <c r="AF229" s="6" t="n">
        <f aca="false">MEDIAN(AF2:AF227)</f>
        <v>16.1384454335759</v>
      </c>
      <c r="AG229" s="6" t="n">
        <f aca="false">MEDIAN(AG2:AG227)</f>
        <v>71.220238</v>
      </c>
      <c r="AH229" s="6" t="n">
        <f aca="false">MEDIAN(AH2:AH227)</f>
        <v>16.8092511721874</v>
      </c>
      <c r="AI229" s="6" t="n">
        <f aca="false">MEDIAN(AI2:AI227)</f>
        <v>72</v>
      </c>
      <c r="AJ229" s="6" t="n">
        <f aca="false">MEDIAN(AJ2:AJ227)</f>
        <v>14.860356275489</v>
      </c>
      <c r="AK229" s="6" t="n">
        <f aca="false">MEDIAN(AK2:AK227)</f>
        <v>66.66666655</v>
      </c>
      <c r="AL229" s="6" t="n">
        <f aca="false">MEDIAN(AL2:AL227)</f>
        <v>7.56861588533552</v>
      </c>
      <c r="AN229" s="6" t="n">
        <f aca="false">MEDIAN(AN2:AN227)</f>
        <v>69.1666668</v>
      </c>
      <c r="AO229" s="6" t="n">
        <f aca="false">MEDIAN(AO2:AO227)</f>
        <v>9.57417941875263</v>
      </c>
      <c r="AP229" s="6" t="n">
        <f aca="false">MEDIAN(AP2:AP227)</f>
        <v>70.8333334</v>
      </c>
      <c r="AQ229" s="6" t="n">
        <f aca="false">MEDIAN(AQ2:AQ227)</f>
        <v>16.5377665472506</v>
      </c>
      <c r="AR229" s="6" t="n">
        <f aca="false">MEDIAN(AR2:AR227)</f>
        <v>66</v>
      </c>
      <c r="AS229" s="6" t="n">
        <f aca="false">MEDIAN(AS2:AS227)</f>
        <v>18.0682648787612</v>
      </c>
      <c r="AT229" s="6" t="n">
        <f aca="false">MEDIAN(AT2:AT227)</f>
        <v>65.41666655</v>
      </c>
      <c r="AU229" s="6" t="n">
        <f aca="false">MEDIAN(AU2:AU227)</f>
        <v>9.744956250555</v>
      </c>
      <c r="AV229" s="6" t="n">
        <f aca="false">MEDIAN(AV2:AV227)</f>
        <v>71.58333335</v>
      </c>
      <c r="AW229" s="6" t="n">
        <f aca="false">MEDIAN(AW2:AW227)</f>
        <v>16.3439399073822</v>
      </c>
      <c r="AX229" s="6" t="n">
        <f aca="false">MEDIAN(AX2:AX227)</f>
        <v>73.12500005</v>
      </c>
      <c r="AY229" s="6" t="n">
        <f aca="false">MEDIAN(AY2:AY227)</f>
        <v>14.8912661590537</v>
      </c>
      <c r="AZ229" s="6" t="n">
        <f aca="false">MEDIAN(AZ2:AZ227)</f>
        <v>70.8928572</v>
      </c>
      <c r="BA229" s="6" t="n">
        <f aca="false">MEDIAN(BA2:BA227)</f>
        <v>16.2999237192683</v>
      </c>
    </row>
    <row r="230" s="1" customFormat="true" ht="13" hidden="false" customHeight="false" outlineLevel="0" collapsed="false">
      <c r="A230" s="2" t="s">
        <v>279</v>
      </c>
      <c r="B230" s="1" t="n">
        <f aca="false">AVERAGE(B2:B159)</f>
        <v>7.6</v>
      </c>
      <c r="C230" s="1" t="n">
        <f aca="false">AVERAGE(C2:C159)</f>
        <v>60.3417721518987</v>
      </c>
      <c r="D230" s="1" t="n">
        <f aca="false">AVERAGE(D2:D159)</f>
        <v>78.9097096455696</v>
      </c>
      <c r="E230" s="1" t="n">
        <f aca="false">AVERAGE(E2:E159)</f>
        <v>74.2746634373418</v>
      </c>
      <c r="F230" s="1" t="n">
        <f aca="false">AVERAGE(F2:F159)</f>
        <v>77.4002410848101</v>
      </c>
      <c r="G230" s="1" t="n">
        <f aca="false">AVERAGE(G2:G159)</f>
        <v>75.6199363057325</v>
      </c>
      <c r="H230" s="1" t="n">
        <f aca="false">AVERAGE(H2:H159)</f>
        <v>80.336020678481</v>
      </c>
      <c r="I230" s="1" t="n">
        <f aca="false">AVERAGE(I2:I159)</f>
        <v>63.1361764170886</v>
      </c>
      <c r="J230" s="1" t="n">
        <f aca="false">AVERAGE(J2:J159)</f>
        <v>64.6829666487342</v>
      </c>
      <c r="K230" s="1" t="n">
        <f aca="false">AVERAGE(K2:K159)</f>
        <v>8.95032628378014</v>
      </c>
      <c r="L230" s="1" t="n">
        <f aca="false">AVERAGE(L2:L159)</f>
        <v>67.7158428696203</v>
      </c>
      <c r="M230" s="1" t="n">
        <f aca="false">AVERAGE(M2:M159)</f>
        <v>15.8032909717088</v>
      </c>
      <c r="N230" s="1" t="n">
        <f aca="false">AVERAGE(N2:N159)</f>
        <v>69.154159121519</v>
      </c>
      <c r="O230" s="1" t="n">
        <f aca="false">AVERAGE(O2:O159)</f>
        <v>16.3016906764975</v>
      </c>
      <c r="P230" s="1" t="n">
        <f aca="false">AVERAGE(P2:P159)</f>
        <v>69.3505374455696</v>
      </c>
      <c r="Q230" s="1" t="n">
        <f aca="false">AVERAGE(Q2:Q159)</f>
        <v>16.1759617781952</v>
      </c>
      <c r="R230" s="1" t="n">
        <f aca="false">AVERAGE(R2:R159)</f>
        <v>69.5101968879747</v>
      </c>
      <c r="S230" s="1" t="n">
        <f aca="false">AVERAGE(S2:S159)</f>
        <v>16.5212441737598</v>
      </c>
      <c r="T230" s="1" t="n">
        <f aca="false">AVERAGE(T2:T159)</f>
        <v>69.3856740873418</v>
      </c>
      <c r="U230" s="1" t="n">
        <f aca="false">AVERAGE(U2:U159)</f>
        <v>16.088067314067</v>
      </c>
      <c r="V230" s="1" t="n">
        <f aca="false">AVERAGE(V2:V159)</f>
        <v>69.7052189898734</v>
      </c>
      <c r="W230" s="1" t="n">
        <f aca="false">AVERAGE(W2:W159)</f>
        <v>15.9870883329734</v>
      </c>
      <c r="Y230" s="1" t="n">
        <f aca="false">AVERAGE(Y2:Y159)</f>
        <v>70.0683644689873</v>
      </c>
      <c r="Z230" s="1" t="n">
        <f aca="false">AVERAGE(Z2:Z159)</f>
        <v>13.5655912536453</v>
      </c>
      <c r="AA230" s="1" t="n">
        <f aca="false">AVERAGE(AA2:AA159)</f>
        <v>71.7360859816456</v>
      </c>
      <c r="AB230" s="1" t="n">
        <f aca="false">AVERAGE(AB2:AB159)</f>
        <v>16.8020763155649</v>
      </c>
      <c r="AC230" s="1" t="n">
        <f aca="false">AVERAGE(AC2:AC159)</f>
        <v>72.5766525879747</v>
      </c>
      <c r="AD230" s="1" t="n">
        <f aca="false">AVERAGE(AD2:AD159)</f>
        <v>16.6575367721836</v>
      </c>
      <c r="AE230" s="1" t="n">
        <f aca="false">AVERAGE(AE2:AE159)</f>
        <v>72.2513059879747</v>
      </c>
      <c r="AF230" s="1" t="n">
        <f aca="false">AVERAGE(AF2:AF159)</f>
        <v>16.3470388979191</v>
      </c>
      <c r="AG230" s="1" t="n">
        <f aca="false">AVERAGE(AG2:AG159)</f>
        <v>72.3368997208861</v>
      </c>
      <c r="AH230" s="1" t="n">
        <f aca="false">AVERAGE(AH2:AH159)</f>
        <v>16.6133414309942</v>
      </c>
      <c r="AI230" s="1" t="n">
        <f aca="false">AVERAGE(AI2:AI159)</f>
        <v>72.1798774139241</v>
      </c>
      <c r="AJ230" s="1" t="n">
        <f aca="false">AVERAGE(AJ2:AJ159)</f>
        <v>15.0405734725011</v>
      </c>
      <c r="AK230" s="1" t="n">
        <f aca="false">AVERAGE(AK2:AK159)</f>
        <v>66.4495428955696</v>
      </c>
      <c r="AL230" s="1" t="n">
        <f aca="false">AVERAGE(AL2:AL159)</f>
        <v>8.79002647821571</v>
      </c>
      <c r="AN230" s="1" t="n">
        <f aca="false">AVERAGE(AN2:AN159)</f>
        <v>69.4667972563291</v>
      </c>
      <c r="AO230" s="1" t="n">
        <f aca="false">AVERAGE(AO2:AO159)</f>
        <v>11.5777225055284</v>
      </c>
      <c r="AP230" s="1" t="n">
        <f aca="false">AVERAGE(AP2:AP159)</f>
        <v>72.6315300259494</v>
      </c>
      <c r="AQ230" s="1" t="n">
        <f aca="false">AVERAGE(AQ2:AQ159)</f>
        <v>16.3684740341489</v>
      </c>
      <c r="AR230" s="1" t="n">
        <f aca="false">AVERAGE(AR2:AR159)</f>
        <v>66.9445700132911</v>
      </c>
      <c r="AS230" s="1" t="n">
        <f aca="false">AVERAGE(AS2:AS159)</f>
        <v>17.5559254427832</v>
      </c>
      <c r="AT230" s="1" t="n">
        <f aca="false">AVERAGE(AT2:AT159)</f>
        <v>63.8873568341772</v>
      </c>
      <c r="AU230" s="1" t="n">
        <f aca="false">AVERAGE(AU2:AU159)</f>
        <v>12.1039041791387</v>
      </c>
      <c r="AV230" s="1" t="n">
        <f aca="false">AVERAGE(AV2:AV159)</f>
        <v>73.0114777822785</v>
      </c>
      <c r="AW230" s="1" t="n">
        <f aca="false">AVERAGE(AW2:AW159)</f>
        <v>16.4563521651545</v>
      </c>
      <c r="AX230" s="1" t="n">
        <f aca="false">AVERAGE(AX2:AX159)</f>
        <v>72.7839812911392</v>
      </c>
      <c r="AY230" s="1" t="n">
        <f aca="false">AVERAGE(AY2:AY159)</f>
        <v>15.2548002794632</v>
      </c>
      <c r="AZ230" s="1" t="n">
        <f aca="false">AVERAGE(AZ2:AZ159)</f>
        <v>71.8247438063291</v>
      </c>
      <c r="BA230" s="1" t="n">
        <f aca="false">AVERAGE(BA2:BA159)</f>
        <v>16.4008102057075</v>
      </c>
    </row>
    <row r="231" s="1" customFormat="true" ht="13" hidden="false" customHeight="false" outlineLevel="0" collapsed="false">
      <c r="A231" s="2" t="s">
        <v>280</v>
      </c>
      <c r="B231" s="2" t="n">
        <f aca="false">AVERAGE(B160:B227)</f>
        <v>3.16352941176471</v>
      </c>
      <c r="C231" s="2" t="n">
        <f aca="false">AVERAGE(C160:C227)</f>
        <v>50.3970588235294</v>
      </c>
      <c r="D231" s="2" t="n">
        <f aca="false">AVERAGE(D160:D227)</f>
        <v>73.8210784470588</v>
      </c>
      <c r="E231" s="2" t="n">
        <f aca="false">AVERAGE(E160:E227)</f>
        <v>73.8296568661765</v>
      </c>
      <c r="F231" s="2" t="n">
        <f aca="false">AVERAGE(F160:F227)</f>
        <v>73.8216036544118</v>
      </c>
      <c r="G231" s="2" t="n">
        <f aca="false">AVERAGE(G160:G227)</f>
        <v>55.1355223880597</v>
      </c>
      <c r="H231" s="2" t="n">
        <f aca="false">AVERAGE(H160:H227)</f>
        <v>76.1470588308824</v>
      </c>
      <c r="I231" s="2" t="n">
        <f aca="false">AVERAGE(I160:I227)</f>
        <v>66.8765756705882</v>
      </c>
      <c r="J231" s="2" t="n">
        <f aca="false">AVERAGE(J160:J227)</f>
        <v>66.9525560588235</v>
      </c>
      <c r="K231" s="2" t="n">
        <f aca="false">AVERAGE(K160:K227)</f>
        <v>7.34599555392633</v>
      </c>
      <c r="L231" s="2" t="n">
        <f aca="false">AVERAGE(L160:L227)</f>
        <v>67.0252100970588</v>
      </c>
      <c r="M231" s="2" t="n">
        <f aca="false">AVERAGE(M160:M227)</f>
        <v>16.9141253934676</v>
      </c>
      <c r="N231" s="2" t="n">
        <f aca="false">AVERAGE(N160:N227)</f>
        <v>67.9171918720588</v>
      </c>
      <c r="O231" s="2" t="n">
        <f aca="false">AVERAGE(O160:O227)</f>
        <v>18.4858993221256</v>
      </c>
      <c r="P231" s="2" t="n">
        <f aca="false">AVERAGE(P160:P227)</f>
        <v>68.3217787102941</v>
      </c>
      <c r="Q231" s="2" t="n">
        <f aca="false">AVERAGE(Q160:Q227)</f>
        <v>17.5201683503302</v>
      </c>
      <c r="R231" s="2" t="n">
        <f aca="false">AVERAGE(R160:R227)</f>
        <v>68.6973039235294</v>
      </c>
      <c r="S231" s="2" t="n">
        <f aca="false">AVERAGE(S160:S227)</f>
        <v>18.1007558961058</v>
      </c>
      <c r="T231" s="2" t="n">
        <f aca="false">AVERAGE(T160:T227)</f>
        <v>68.6011904735294</v>
      </c>
      <c r="U231" s="2" t="n">
        <f aca="false">AVERAGE(U160:U227)</f>
        <v>18.847341080917</v>
      </c>
      <c r="V231" s="2" t="n">
        <f aca="false">AVERAGE(V160:V227)</f>
        <v>69.6673669441177</v>
      </c>
      <c r="W231" s="2" t="n">
        <f aca="false">AVERAGE(W160:W227)</f>
        <v>18.1117727803515</v>
      </c>
      <c r="X231" s="2"/>
      <c r="Y231" s="2" t="n">
        <f aca="false">AVERAGE(Y160:Y227)</f>
        <v>66.3522409220588</v>
      </c>
      <c r="Z231" s="2" t="n">
        <f aca="false">AVERAGE(Z160:Z227)</f>
        <v>10.8745551776749</v>
      </c>
      <c r="AA231" s="2" t="n">
        <f aca="false">AVERAGE(AA160:AA227)</f>
        <v>63.9760154014706</v>
      </c>
      <c r="AB231" s="2" t="n">
        <f aca="false">AVERAGE(AB160:AB227)</f>
        <v>18.0648228385937</v>
      </c>
      <c r="AC231" s="2" t="n">
        <f aca="false">AVERAGE(AC160:AC227)</f>
        <v>65.7172619029412</v>
      </c>
      <c r="AD231" s="2" t="n">
        <f aca="false">AVERAGE(AD160:AD227)</f>
        <v>18.5678206572465</v>
      </c>
      <c r="AE231" s="2" t="n">
        <f aca="false">AVERAGE(AE160:AE227)</f>
        <v>66.654936975</v>
      </c>
      <c r="AF231" s="2" t="n">
        <f aca="false">AVERAGE(AF160:AF227)</f>
        <v>17.9238764913456</v>
      </c>
      <c r="AG231" s="2" t="n">
        <f aca="false">AVERAGE(AG160:AG227)</f>
        <v>68.1997549205882</v>
      </c>
      <c r="AH231" s="2" t="n">
        <f aca="false">AVERAGE(AH160:AH227)</f>
        <v>18.0532303055652</v>
      </c>
      <c r="AI231" s="2" t="n">
        <f aca="false">AVERAGE(AI160:AI227)</f>
        <v>70.4740896514706</v>
      </c>
      <c r="AJ231" s="2" t="n">
        <f aca="false">AVERAGE(AJ160:AJ227)</f>
        <v>14.1541498512597</v>
      </c>
      <c r="AK231" s="2" t="n">
        <f aca="false">AVERAGE(AK160:AK227)</f>
        <v>67.5740546602941</v>
      </c>
      <c r="AL231" s="2" t="n">
        <f aca="false">AVERAGE(AL160:AL227)</f>
        <v>7.41253103096952</v>
      </c>
      <c r="AN231" s="2" t="n">
        <f aca="false">AVERAGE(AN160:AN227)</f>
        <v>68.3679972220588</v>
      </c>
      <c r="AO231" s="2" t="n">
        <f aca="false">AVERAGE(AO160:AO227)</f>
        <v>9.72133976189583</v>
      </c>
      <c r="AP231" s="2" t="n">
        <f aca="false">AVERAGE(AP160:AP227)</f>
        <v>67.2076330544118</v>
      </c>
      <c r="AQ231" s="2" t="n">
        <f aca="false">AVERAGE(AQ160:AQ227)</f>
        <v>17.749769260475</v>
      </c>
      <c r="AR231" s="2" t="n">
        <f aca="false">AVERAGE(AR160:AR227)</f>
        <v>65.0822829029412</v>
      </c>
      <c r="AS231" s="2" t="n">
        <f aca="false">AVERAGE(AS160:AS227)</f>
        <v>19.3824342248296</v>
      </c>
      <c r="AT231" s="2" t="n">
        <f aca="false">AVERAGE(AT160:AT227)</f>
        <v>65.4991246735294</v>
      </c>
      <c r="AU231" s="2" t="n">
        <f aca="false">AVERAGE(AU160:AU227)</f>
        <v>10.5196316182253</v>
      </c>
      <c r="AV231" s="2" t="n">
        <f aca="false">AVERAGE(AV160:AV227)</f>
        <v>68.0588235294118</v>
      </c>
      <c r="AW231" s="2" t="n">
        <f aca="false">AVERAGE(AW160:AW227)</f>
        <v>17.2886317632361</v>
      </c>
      <c r="AX231" s="2" t="n">
        <f aca="false">AVERAGE(AX160:AX227)</f>
        <v>70.2900910455882</v>
      </c>
      <c r="AY231" s="2" t="n">
        <f aca="false">AVERAGE(AY160:AY227)</f>
        <v>15.0138908346364</v>
      </c>
      <c r="AZ231" s="2" t="n">
        <f aca="false">AVERAGE(AZ160:AZ227)</f>
        <v>67.3748249397059</v>
      </c>
      <c r="BA231" s="2" t="n">
        <f aca="false">AVERAGE(BA160:BA227)</f>
        <v>18.17812434618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D1:F16384 A1"/>
    </sheetView>
  </sheetViews>
  <sheetFormatPr defaultColWidth="10.4179687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D1:F16384 A1"/>
    </sheetView>
  </sheetViews>
  <sheetFormatPr defaultColWidth="10.41796875" defaultRowHeight="13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